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925"/>
  <workbookPr defaultThemeVersion="124226"/>
  <mc:AlternateContent xmlns:mc="http://schemas.openxmlformats.org/markup-compatibility/2006">
    <mc:Choice Requires="x15">
      <x15ac:absPath xmlns:x15ac="http://schemas.microsoft.com/office/spreadsheetml/2010/11/ac" url="https://d.docs.live.net/658b16f0ad68fefb/Desktop/New manuscript/NEW FIGURES/Manuscript/Manuscript/New folder/submitted paper/"/>
    </mc:Choice>
  </mc:AlternateContent>
  <xr:revisionPtr revIDLastSave="164" documentId="8_{8B54F996-3AC5-45D8-900D-2391B6F5686A}" xr6:coauthVersionLast="47" xr6:coauthVersionMax="47" xr10:uidLastSave="{EC16BD03-B258-4AFA-902D-DEBD7D9539BE}"/>
  <bookViews>
    <workbookView xWindow="-110" yWindow="-110" windowWidth="19420" windowHeight="11500" firstSheet="2" activeTab="3" xr2:uid="{00000000-000D-0000-FFFF-FFFF00000000}"/>
  </bookViews>
  <sheets>
    <sheet name="S3a. SPD vs. SPA_3W_Root" sheetId="1" r:id="rId1"/>
    <sheet name="S3b. MPD vs. SPA_3W_Root" sheetId="6" r:id="rId2"/>
    <sheet name="S3c. SPD vs. SPA_6W_Root" sheetId="3" r:id="rId3"/>
    <sheet name="S3d. MPD vs. SPA_6W_Root"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5" i="6" l="1"/>
  <c r="C611" i="3"/>
  <c r="C15" i="4"/>
  <c r="C3" i="4"/>
  <c r="C4" i="3"/>
  <c r="C5" i="3"/>
  <c r="C6" i="3"/>
  <c r="C7" i="3"/>
  <c r="C8" i="3"/>
  <c r="C9" i="3"/>
  <c r="C10" i="3"/>
  <c r="C11" i="3"/>
  <c r="C12" i="3"/>
  <c r="C13" i="3"/>
  <c r="C14" i="3"/>
  <c r="C15" i="3"/>
  <c r="C16" i="3"/>
  <c r="C17" i="3"/>
  <c r="C18" i="3"/>
  <c r="C19" i="3"/>
  <c r="C20" i="3"/>
  <c r="C21" i="3"/>
  <c r="C22" i="3"/>
  <c r="C23" i="3"/>
  <c r="C24" i="3"/>
  <c r="C25" i="3"/>
  <c r="C26" i="3"/>
  <c r="C27" i="3"/>
  <c r="C28" i="3"/>
  <c r="C29" i="3"/>
  <c r="C30" i="3"/>
  <c r="C31" i="3"/>
  <c r="C32" i="3"/>
  <c r="C33" i="3"/>
  <c r="C34" i="3"/>
  <c r="C35" i="3"/>
  <c r="C36" i="3"/>
  <c r="C37" i="3"/>
  <c r="C38" i="3"/>
  <c r="C39" i="3"/>
  <c r="C40" i="3"/>
  <c r="C41" i="3"/>
  <c r="C42" i="3"/>
  <c r="C43" i="3"/>
  <c r="C44" i="3"/>
  <c r="C45" i="3"/>
  <c r="C46" i="3"/>
  <c r="C47" i="3"/>
  <c r="C48" i="3"/>
  <c r="C49" i="3"/>
  <c r="C50" i="3"/>
  <c r="C51" i="3"/>
  <c r="C52" i="3"/>
  <c r="C53" i="3"/>
  <c r="C54" i="3"/>
  <c r="C55" i="3"/>
  <c r="C56" i="3"/>
  <c r="C57" i="3"/>
  <c r="C58" i="3"/>
  <c r="C59" i="3"/>
  <c r="C60" i="3"/>
  <c r="C61" i="3"/>
  <c r="C62" i="3"/>
  <c r="C63" i="3"/>
  <c r="C64" i="3"/>
  <c r="C65" i="3"/>
  <c r="C66" i="3"/>
  <c r="C67" i="3"/>
  <c r="C68" i="3"/>
  <c r="C69" i="3"/>
  <c r="C70" i="3"/>
  <c r="C71" i="3"/>
  <c r="C72" i="3"/>
  <c r="C73" i="3"/>
  <c r="C74" i="3"/>
  <c r="C75" i="3"/>
  <c r="C76" i="3"/>
  <c r="C77" i="3"/>
  <c r="C78" i="3"/>
  <c r="C79" i="3"/>
  <c r="C80" i="3"/>
  <c r="C81" i="3"/>
  <c r="C82" i="3"/>
  <c r="C83" i="3"/>
  <c r="C84" i="3"/>
  <c r="C85" i="3"/>
  <c r="C86" i="3"/>
  <c r="C87" i="3"/>
  <c r="C88" i="3"/>
  <c r="C89" i="3"/>
  <c r="C90" i="3"/>
  <c r="C91" i="3"/>
  <c r="C92" i="3"/>
  <c r="C93" i="3"/>
  <c r="C94" i="3"/>
  <c r="C95" i="3"/>
  <c r="C96" i="3"/>
  <c r="C97" i="3"/>
  <c r="C98" i="3"/>
  <c r="C99" i="3"/>
  <c r="C100" i="3"/>
  <c r="C101" i="3"/>
  <c r="C102" i="3"/>
  <c r="C103" i="3"/>
  <c r="C104" i="3"/>
  <c r="C105" i="3"/>
  <c r="C106" i="3"/>
  <c r="C107" i="3"/>
  <c r="C108" i="3"/>
  <c r="C109" i="3"/>
  <c r="C110" i="3"/>
  <c r="C111" i="3"/>
  <c r="C112" i="3"/>
  <c r="C113" i="3"/>
  <c r="C114" i="3"/>
  <c r="C115" i="3"/>
  <c r="C116" i="3"/>
  <c r="C117" i="3"/>
  <c r="C118" i="3"/>
  <c r="C119" i="3"/>
  <c r="C120" i="3"/>
  <c r="C121" i="3"/>
  <c r="C122" i="3"/>
  <c r="C123" i="3"/>
  <c r="C124" i="3"/>
  <c r="C125" i="3"/>
  <c r="C126" i="3"/>
  <c r="C127" i="3"/>
  <c r="C128" i="3"/>
  <c r="C129" i="3"/>
  <c r="C130" i="3"/>
  <c r="C131" i="3"/>
  <c r="C132" i="3"/>
  <c r="C133" i="3"/>
  <c r="C134" i="3"/>
  <c r="C135" i="3"/>
  <c r="C136" i="3"/>
  <c r="C137" i="3"/>
  <c r="C138" i="3"/>
  <c r="C139" i="3"/>
  <c r="C140" i="3"/>
  <c r="C141" i="3"/>
  <c r="C142" i="3"/>
  <c r="C143" i="3"/>
  <c r="C144" i="3"/>
  <c r="C145" i="3"/>
  <c r="C146" i="3"/>
  <c r="C147" i="3"/>
  <c r="C148" i="3"/>
  <c r="C149" i="3"/>
  <c r="C150" i="3"/>
  <c r="C151" i="3"/>
  <c r="C152" i="3"/>
  <c r="C153" i="3"/>
  <c r="C154" i="3"/>
  <c r="C155" i="3"/>
  <c r="C156" i="3"/>
  <c r="C157" i="3"/>
  <c r="C158" i="3"/>
  <c r="C159" i="3"/>
  <c r="C160" i="3"/>
  <c r="C161" i="3"/>
  <c r="C162" i="3"/>
  <c r="C163" i="3"/>
  <c r="C164" i="3"/>
  <c r="C165" i="3"/>
  <c r="C166" i="3"/>
  <c r="C167" i="3"/>
  <c r="C168" i="3"/>
  <c r="C169" i="3"/>
  <c r="C170" i="3"/>
  <c r="C171" i="3"/>
  <c r="C172" i="3"/>
  <c r="C173" i="3"/>
  <c r="C174" i="3"/>
  <c r="C175" i="3"/>
  <c r="C176" i="3"/>
  <c r="C177" i="3"/>
  <c r="C178" i="3"/>
  <c r="C179" i="3"/>
  <c r="C180" i="3"/>
  <c r="C181" i="3"/>
  <c r="C182" i="3"/>
  <c r="C183" i="3"/>
  <c r="C184" i="3"/>
  <c r="C185" i="3"/>
  <c r="C186" i="3"/>
  <c r="C187" i="3"/>
  <c r="C188" i="3"/>
  <c r="C189" i="3"/>
  <c r="C190" i="3"/>
  <c r="C191" i="3"/>
  <c r="C192" i="3"/>
  <c r="C193" i="3"/>
  <c r="C194" i="3"/>
  <c r="C195" i="3"/>
  <c r="C196" i="3"/>
  <c r="C197" i="3"/>
  <c r="C198" i="3"/>
  <c r="C199" i="3"/>
  <c r="C200" i="3"/>
  <c r="C201" i="3"/>
  <c r="C202" i="3"/>
  <c r="C203" i="3"/>
  <c r="C204" i="3"/>
  <c r="C205" i="3"/>
  <c r="C206" i="3"/>
  <c r="C207" i="3"/>
  <c r="C208" i="3"/>
  <c r="C209" i="3"/>
  <c r="C210" i="3"/>
  <c r="C211" i="3"/>
  <c r="C212" i="3"/>
  <c r="C213" i="3"/>
  <c r="C214" i="3"/>
  <c r="C215" i="3"/>
  <c r="C216" i="3"/>
  <c r="C217" i="3"/>
  <c r="C218" i="3"/>
  <c r="C219" i="3"/>
  <c r="C220" i="3"/>
  <c r="C221" i="3"/>
  <c r="C222" i="3"/>
  <c r="C223" i="3"/>
  <c r="C224" i="3"/>
  <c r="C225" i="3"/>
  <c r="C226" i="3"/>
  <c r="C227" i="3"/>
  <c r="C228" i="3"/>
  <c r="C229" i="3"/>
  <c r="C230" i="3"/>
  <c r="C231" i="3"/>
  <c r="C232" i="3"/>
  <c r="C233" i="3"/>
  <c r="C234" i="3"/>
  <c r="C235" i="3"/>
  <c r="C236" i="3"/>
  <c r="C237" i="3"/>
  <c r="C238" i="3"/>
  <c r="C239" i="3"/>
  <c r="C240" i="3"/>
  <c r="C241" i="3"/>
  <c r="C242" i="3"/>
  <c r="C243" i="3"/>
  <c r="C244" i="3"/>
  <c r="C245" i="3"/>
  <c r="C246" i="3"/>
  <c r="C247" i="3"/>
  <c r="C248" i="3"/>
  <c r="C249" i="3"/>
  <c r="C250" i="3"/>
  <c r="C251" i="3"/>
  <c r="C252" i="3"/>
  <c r="C253" i="3"/>
  <c r="C254" i="3"/>
  <c r="C255" i="3"/>
  <c r="C256" i="3"/>
  <c r="C257" i="3"/>
  <c r="C258" i="3"/>
  <c r="C259" i="3"/>
  <c r="C260" i="3"/>
  <c r="C261" i="3"/>
  <c r="C262" i="3"/>
  <c r="C263" i="3"/>
  <c r="C264" i="3"/>
  <c r="C265" i="3"/>
  <c r="C266" i="3"/>
  <c r="C267" i="3"/>
  <c r="C268" i="3"/>
  <c r="C269" i="3"/>
  <c r="C270" i="3"/>
  <c r="C271" i="3"/>
  <c r="C272" i="3"/>
  <c r="C273" i="3"/>
  <c r="C274" i="3"/>
  <c r="C275" i="3"/>
  <c r="C276" i="3"/>
  <c r="C277" i="3"/>
  <c r="C278" i="3"/>
  <c r="C279" i="3"/>
  <c r="C280" i="3"/>
  <c r="C281" i="3"/>
  <c r="C282" i="3"/>
  <c r="C283" i="3"/>
  <c r="C284" i="3"/>
  <c r="C285" i="3"/>
  <c r="C286" i="3"/>
  <c r="C287" i="3"/>
  <c r="C288" i="3"/>
  <c r="C289" i="3"/>
  <c r="C290" i="3"/>
  <c r="C291" i="3"/>
  <c r="C292" i="3"/>
  <c r="C293" i="3"/>
  <c r="C294" i="3"/>
  <c r="C295" i="3"/>
  <c r="C296" i="3"/>
  <c r="C297" i="3"/>
  <c r="C298" i="3"/>
  <c r="C299" i="3"/>
  <c r="C300" i="3"/>
  <c r="C301" i="3"/>
  <c r="C302" i="3"/>
  <c r="C303" i="3"/>
  <c r="C304" i="3"/>
  <c r="C305" i="3"/>
  <c r="C306" i="3"/>
  <c r="C307" i="3"/>
  <c r="C308" i="3"/>
  <c r="C309" i="3"/>
  <c r="C310" i="3"/>
  <c r="C311" i="3"/>
  <c r="C312" i="3"/>
  <c r="C313" i="3"/>
  <c r="C314" i="3"/>
  <c r="C315" i="3"/>
  <c r="C316" i="3"/>
  <c r="C317" i="3"/>
  <c r="C318" i="3"/>
  <c r="C319" i="3"/>
  <c r="C320" i="3"/>
  <c r="C321" i="3"/>
  <c r="C322" i="3"/>
  <c r="C323" i="3"/>
  <c r="C324" i="3"/>
  <c r="C325" i="3"/>
  <c r="C326" i="3"/>
  <c r="C327" i="3"/>
  <c r="C328" i="3"/>
  <c r="C329" i="3"/>
  <c r="C330" i="3"/>
  <c r="C331" i="3"/>
  <c r="C332" i="3"/>
  <c r="C333" i="3"/>
  <c r="C334" i="3"/>
  <c r="C335" i="3"/>
  <c r="C336" i="3"/>
  <c r="C337" i="3"/>
  <c r="C338" i="3"/>
  <c r="C339" i="3"/>
  <c r="C340" i="3"/>
  <c r="C341" i="3"/>
  <c r="C342" i="3"/>
  <c r="C343" i="3"/>
  <c r="C344" i="3"/>
  <c r="C345" i="3"/>
  <c r="C346" i="3"/>
  <c r="C347" i="3"/>
  <c r="C348" i="3"/>
  <c r="C349" i="3"/>
  <c r="C350" i="3"/>
  <c r="C351" i="3"/>
  <c r="C352" i="3"/>
  <c r="C353" i="3"/>
  <c r="C354" i="3"/>
  <c r="C355" i="3"/>
  <c r="C356" i="3"/>
  <c r="C357" i="3"/>
  <c r="C358" i="3"/>
  <c r="C359" i="3"/>
  <c r="C360" i="3"/>
  <c r="C361" i="3"/>
  <c r="C362" i="3"/>
  <c r="C363" i="3"/>
  <c r="C364" i="3"/>
  <c r="C365" i="3"/>
  <c r="C366" i="3"/>
  <c r="C367" i="3"/>
  <c r="C368" i="3"/>
  <c r="C369" i="3"/>
  <c r="C370" i="3"/>
  <c r="C371" i="3"/>
  <c r="C372" i="3"/>
  <c r="C373" i="3"/>
  <c r="C374" i="3"/>
  <c r="C375" i="3"/>
  <c r="C376" i="3"/>
  <c r="C377" i="3"/>
  <c r="C378" i="3"/>
  <c r="C379" i="3"/>
  <c r="C380" i="3"/>
  <c r="C381" i="3"/>
  <c r="C382" i="3"/>
  <c r="C383" i="3"/>
  <c r="C384" i="3"/>
  <c r="C385" i="3"/>
  <c r="C386" i="3"/>
  <c r="C387" i="3"/>
  <c r="C388" i="3"/>
  <c r="C389" i="3"/>
  <c r="C390" i="3"/>
  <c r="C391" i="3"/>
  <c r="C392" i="3"/>
  <c r="C393" i="3"/>
  <c r="C394" i="3"/>
  <c r="C395" i="3"/>
  <c r="C396" i="3"/>
  <c r="C397" i="3"/>
  <c r="C398" i="3"/>
  <c r="C399" i="3"/>
  <c r="C400" i="3"/>
  <c r="C401" i="3"/>
  <c r="C402" i="3"/>
  <c r="C403" i="3"/>
  <c r="C404" i="3"/>
  <c r="C405" i="3"/>
  <c r="C406" i="3"/>
  <c r="C407" i="3"/>
  <c r="C408" i="3"/>
  <c r="C409" i="3"/>
  <c r="C410" i="3"/>
  <c r="C411" i="3"/>
  <c r="C412" i="3"/>
  <c r="C413" i="3"/>
  <c r="C414" i="3"/>
  <c r="C415" i="3"/>
  <c r="C416" i="3"/>
  <c r="C417" i="3"/>
  <c r="C418" i="3"/>
  <c r="C419" i="3"/>
  <c r="C420" i="3"/>
  <c r="C421" i="3"/>
  <c r="C422" i="3"/>
  <c r="C423" i="3"/>
  <c r="C424" i="3"/>
  <c r="C425" i="3"/>
  <c r="C426" i="3"/>
  <c r="C427" i="3"/>
  <c r="C428" i="3"/>
  <c r="C429" i="3"/>
  <c r="C430" i="3"/>
  <c r="C431" i="3"/>
  <c r="C432" i="3"/>
  <c r="C433" i="3"/>
  <c r="C434" i="3"/>
  <c r="C435" i="3"/>
  <c r="C436" i="3"/>
  <c r="C437" i="3"/>
  <c r="C438" i="3"/>
  <c r="C439" i="3"/>
  <c r="C440" i="3"/>
  <c r="C441" i="3"/>
  <c r="C442" i="3"/>
  <c r="C443" i="3"/>
  <c r="C444" i="3"/>
  <c r="C445" i="3"/>
  <c r="C446" i="3"/>
  <c r="C447" i="3"/>
  <c r="C448" i="3"/>
  <c r="C449" i="3"/>
  <c r="C450" i="3"/>
  <c r="C451" i="3"/>
  <c r="C452" i="3"/>
  <c r="C453" i="3"/>
  <c r="C454" i="3"/>
  <c r="C455" i="3"/>
  <c r="C456" i="3"/>
  <c r="C457" i="3"/>
  <c r="C458" i="3"/>
  <c r="C459" i="3"/>
  <c r="C460" i="3"/>
  <c r="C461" i="3"/>
  <c r="C462" i="3"/>
  <c r="C463" i="3"/>
  <c r="C464" i="3"/>
  <c r="C465" i="3"/>
  <c r="C466" i="3"/>
  <c r="C467" i="3"/>
  <c r="C468" i="3"/>
  <c r="C469" i="3"/>
  <c r="C470" i="3"/>
  <c r="C471" i="3"/>
  <c r="C472" i="3"/>
  <c r="C473" i="3"/>
  <c r="C474" i="3"/>
  <c r="C475" i="3"/>
  <c r="C476" i="3"/>
  <c r="C477" i="3"/>
  <c r="C478" i="3"/>
  <c r="C479" i="3"/>
  <c r="C480" i="3"/>
  <c r="C481" i="3"/>
  <c r="C482" i="3"/>
  <c r="C483" i="3"/>
  <c r="C484" i="3"/>
  <c r="C485" i="3"/>
  <c r="C486" i="3"/>
  <c r="C487" i="3"/>
  <c r="C488" i="3"/>
  <c r="C489" i="3"/>
  <c r="C490" i="3"/>
  <c r="C491" i="3"/>
  <c r="C492" i="3"/>
  <c r="C493" i="3"/>
  <c r="C494" i="3"/>
  <c r="C495" i="3"/>
  <c r="C496" i="3"/>
  <c r="C497" i="3"/>
  <c r="C498" i="3"/>
  <c r="C499" i="3"/>
  <c r="C500" i="3"/>
  <c r="C501" i="3"/>
  <c r="C502" i="3"/>
  <c r="C503" i="3"/>
  <c r="C504" i="3"/>
  <c r="C505" i="3"/>
  <c r="C506" i="3"/>
  <c r="C507" i="3"/>
  <c r="C508" i="3"/>
  <c r="C509" i="3"/>
  <c r="C510" i="3"/>
  <c r="C511" i="3"/>
  <c r="C512" i="3"/>
  <c r="C513" i="3"/>
  <c r="C514" i="3"/>
  <c r="C515" i="3"/>
  <c r="C516" i="3"/>
  <c r="C517" i="3"/>
  <c r="C518" i="3"/>
  <c r="C519" i="3"/>
  <c r="C520" i="3"/>
  <c r="C521" i="3"/>
  <c r="C522" i="3"/>
  <c r="C523" i="3"/>
  <c r="C524" i="3"/>
  <c r="C525" i="3"/>
  <c r="C526" i="3"/>
  <c r="C527" i="3"/>
  <c r="C528" i="3"/>
  <c r="C529" i="3"/>
  <c r="C530" i="3"/>
  <c r="C531" i="3"/>
  <c r="C532" i="3"/>
  <c r="C533" i="3"/>
  <c r="C534" i="3"/>
  <c r="C535" i="3"/>
  <c r="C536" i="3"/>
  <c r="C537" i="3"/>
  <c r="C538" i="3"/>
  <c r="C539" i="3"/>
  <c r="C540" i="3"/>
  <c r="C541" i="3"/>
  <c r="C542" i="3"/>
  <c r="C543" i="3"/>
  <c r="C544" i="3"/>
  <c r="C545" i="3"/>
  <c r="C546" i="3"/>
  <c r="C547" i="3"/>
  <c r="C548" i="3"/>
  <c r="C549" i="3"/>
  <c r="C550" i="3"/>
  <c r="C551" i="3"/>
  <c r="C552" i="3"/>
  <c r="C553" i="3"/>
  <c r="C554" i="3"/>
  <c r="C555" i="3"/>
  <c r="C556" i="3"/>
  <c r="C557" i="3"/>
  <c r="C558" i="3"/>
  <c r="C559" i="3"/>
  <c r="C560" i="3"/>
  <c r="C561" i="3"/>
  <c r="C562" i="3"/>
  <c r="C563" i="3"/>
  <c r="C564" i="3"/>
  <c r="C565" i="3"/>
  <c r="C566" i="3"/>
  <c r="C567" i="3"/>
  <c r="C568" i="3"/>
  <c r="C569" i="3"/>
  <c r="C570" i="3"/>
  <c r="C571" i="3"/>
  <c r="C572" i="3"/>
  <c r="C573" i="3"/>
  <c r="C574" i="3"/>
  <c r="C575" i="3"/>
  <c r="C576" i="3"/>
  <c r="C577" i="3"/>
  <c r="C578" i="3"/>
  <c r="C579" i="3"/>
  <c r="C580" i="3"/>
  <c r="C581" i="3"/>
  <c r="C582" i="3"/>
  <c r="C583" i="3"/>
  <c r="C584" i="3"/>
  <c r="C585" i="3"/>
  <c r="C586" i="3"/>
  <c r="C587" i="3"/>
  <c r="C588" i="3"/>
  <c r="C589" i="3"/>
  <c r="C590" i="3"/>
  <c r="C591" i="3"/>
  <c r="C592" i="3"/>
  <c r="C593" i="3"/>
  <c r="C594" i="3"/>
  <c r="C595" i="3"/>
  <c r="C596" i="3"/>
  <c r="C597" i="3"/>
  <c r="C598" i="3"/>
  <c r="C599" i="3"/>
  <c r="C600" i="3"/>
  <c r="C601" i="3"/>
  <c r="C602" i="3"/>
  <c r="C603" i="3"/>
  <c r="C604" i="3"/>
  <c r="C605" i="3"/>
  <c r="C606" i="3"/>
  <c r="C607" i="3"/>
  <c r="C608" i="3"/>
  <c r="C609" i="3"/>
  <c r="C610" i="3"/>
  <c r="C612" i="3"/>
  <c r="C613" i="3"/>
  <c r="C614" i="3"/>
  <c r="C615" i="3"/>
  <c r="C616" i="3"/>
  <c r="C617" i="3"/>
  <c r="C618" i="3"/>
  <c r="C619" i="3"/>
  <c r="C620" i="3"/>
  <c r="C621" i="3"/>
  <c r="C622" i="3"/>
  <c r="C623" i="3"/>
  <c r="C624" i="3"/>
  <c r="C625" i="3"/>
  <c r="C626" i="3"/>
  <c r="C627" i="3"/>
  <c r="C3" i="3"/>
  <c r="C4" i="6"/>
  <c r="C5" i="6"/>
  <c r="C6" i="6"/>
  <c r="C7" i="6"/>
  <c r="C8" i="6"/>
  <c r="C9" i="6"/>
  <c r="C10" i="6"/>
  <c r="C11" i="6"/>
  <c r="C12" i="6"/>
  <c r="C13" i="6"/>
  <c r="C14" i="6"/>
  <c r="C15" i="6"/>
  <c r="C16" i="6"/>
  <c r="C17" i="6"/>
  <c r="C18" i="6"/>
  <c r="C19" i="6"/>
  <c r="C20" i="6"/>
  <c r="C21" i="6"/>
  <c r="C22" i="6"/>
  <c r="C23" i="6"/>
  <c r="C24" i="6"/>
  <c r="C25" i="6"/>
  <c r="C26" i="6"/>
  <c r="C27" i="6"/>
  <c r="C28" i="6"/>
  <c r="C29" i="6"/>
  <c r="C30" i="6"/>
  <c r="C31" i="6"/>
  <c r="C32" i="6"/>
  <c r="C33" i="6"/>
  <c r="C34" i="6"/>
  <c r="C35" i="6"/>
  <c r="C36" i="6"/>
  <c r="C37" i="6"/>
  <c r="C38" i="6"/>
  <c r="C39" i="6"/>
  <c r="C40" i="6"/>
  <c r="C41" i="6"/>
  <c r="C42" i="6"/>
  <c r="C43" i="6"/>
  <c r="C44" i="6"/>
  <c r="C46" i="6"/>
  <c r="C47" i="6"/>
  <c r="C48" i="6"/>
  <c r="C3" i="6"/>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3" i="1"/>
  <c r="C4" i="4"/>
  <c r="C5" i="4"/>
  <c r="C6" i="4"/>
  <c r="C7" i="4"/>
  <c r="C8" i="4"/>
  <c r="C9" i="4"/>
  <c r="C10" i="4"/>
  <c r="C11" i="4"/>
  <c r="C12" i="4"/>
  <c r="C13" i="4"/>
  <c r="C14" i="4"/>
  <c r="C16" i="4"/>
  <c r="C17" i="4"/>
  <c r="C18" i="4"/>
  <c r="C19" i="4"/>
  <c r="C20" i="4"/>
  <c r="C21" i="4"/>
  <c r="C22" i="4"/>
  <c r="C23" i="4"/>
  <c r="C24" i="4"/>
  <c r="C25" i="4"/>
  <c r="C26" i="4"/>
  <c r="C27" i="4"/>
  <c r="C28" i="4"/>
  <c r="C29" i="4"/>
  <c r="C30" i="4"/>
  <c r="C31" i="4"/>
  <c r="C32" i="4"/>
  <c r="C33" i="4"/>
  <c r="C34" i="4"/>
  <c r="C35" i="4"/>
  <c r="C36" i="4"/>
  <c r="C37" i="4"/>
  <c r="C38" i="4"/>
  <c r="C39" i="4"/>
  <c r="C40" i="4"/>
  <c r="C41" i="4"/>
  <c r="C42" i="4"/>
  <c r="C43" i="4"/>
  <c r="C44" i="4"/>
  <c r="C45" i="4"/>
  <c r="C46" i="4"/>
  <c r="C47" i="4"/>
  <c r="C48" i="4"/>
  <c r="C49" i="4"/>
  <c r="C50" i="4"/>
  <c r="C51" i="4"/>
  <c r="C52" i="4"/>
  <c r="C53" i="4"/>
  <c r="C54" i="4"/>
  <c r="C55" i="4"/>
  <c r="C56" i="4"/>
  <c r="C57" i="4"/>
  <c r="C58" i="4"/>
  <c r="C59" i="4"/>
  <c r="C60" i="4"/>
  <c r="C61" i="4"/>
  <c r="C62" i="4"/>
  <c r="C63" i="4"/>
  <c r="C64" i="4"/>
  <c r="C65" i="4"/>
  <c r="C66" i="4"/>
  <c r="C67" i="4"/>
  <c r="C68" i="4"/>
  <c r="C69" i="4"/>
  <c r="C70" i="4"/>
  <c r="C71" i="4"/>
  <c r="C72" i="4"/>
  <c r="C73" i="4"/>
  <c r="C74" i="4"/>
  <c r="C75" i="4"/>
  <c r="C76" i="4"/>
  <c r="C77" i="4"/>
  <c r="B3" i="6"/>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70" i="4"/>
  <c r="B71" i="4"/>
  <c r="B72" i="4"/>
  <c r="B73" i="4"/>
  <c r="B74" i="4"/>
  <c r="B75" i="4"/>
  <c r="B76" i="4"/>
  <c r="B77" i="4"/>
  <c r="B3" i="4"/>
  <c r="B4" i="3"/>
  <c r="B5" i="3"/>
  <c r="B6" i="3"/>
  <c r="B7" i="3"/>
  <c r="B8" i="3"/>
  <c r="B9" i="3"/>
  <c r="B10" i="3"/>
  <c r="B11" i="3"/>
  <c r="B12" i="3"/>
  <c r="B13" i="3"/>
  <c r="B14" i="3"/>
  <c r="B15" i="3"/>
  <c r="B16" i="3"/>
  <c r="B17" i="3"/>
  <c r="B18" i="3"/>
  <c r="B19" i="3"/>
  <c r="B20" i="3"/>
  <c r="B21" i="3"/>
  <c r="B22" i="3"/>
  <c r="B23" i="3"/>
  <c r="B24" i="3"/>
  <c r="B25" i="3"/>
  <c r="B26" i="3"/>
  <c r="B27" i="3"/>
  <c r="B28" i="3"/>
  <c r="B29" i="3"/>
  <c r="B30" i="3"/>
  <c r="B31" i="3"/>
  <c r="B32" i="3"/>
  <c r="B33" i="3"/>
  <c r="B34" i="3"/>
  <c r="B35" i="3"/>
  <c r="B36" i="3"/>
  <c r="B37" i="3"/>
  <c r="B38" i="3"/>
  <c r="B39" i="3"/>
  <c r="B40" i="3"/>
  <c r="B41" i="3"/>
  <c r="B42" i="3"/>
  <c r="B43" i="3"/>
  <c r="B44" i="3"/>
  <c r="B45" i="3"/>
  <c r="B46" i="3"/>
  <c r="B47" i="3"/>
  <c r="B48" i="3"/>
  <c r="B49" i="3"/>
  <c r="B50" i="3"/>
  <c r="B51" i="3"/>
  <c r="B52" i="3"/>
  <c r="B53" i="3"/>
  <c r="B54" i="3"/>
  <c r="B55" i="3"/>
  <c r="B56" i="3"/>
  <c r="B57" i="3"/>
  <c r="B58" i="3"/>
  <c r="B59" i="3"/>
  <c r="B60" i="3"/>
  <c r="B61" i="3"/>
  <c r="B62" i="3"/>
  <c r="B63" i="3"/>
  <c r="B64" i="3"/>
  <c r="B65" i="3"/>
  <c r="B66" i="3"/>
  <c r="B67" i="3"/>
  <c r="B68" i="3"/>
  <c r="B69" i="3"/>
  <c r="B70" i="3"/>
  <c r="B71" i="3"/>
  <c r="B72" i="3"/>
  <c r="B73" i="3"/>
  <c r="B74" i="3"/>
  <c r="B75" i="3"/>
  <c r="B76" i="3"/>
  <c r="B77" i="3"/>
  <c r="B78" i="3"/>
  <c r="B79" i="3"/>
  <c r="B80" i="3"/>
  <c r="B81" i="3"/>
  <c r="B82" i="3"/>
  <c r="B83" i="3"/>
  <c r="B84" i="3"/>
  <c r="B85" i="3"/>
  <c r="B86" i="3"/>
  <c r="B87" i="3"/>
  <c r="B88" i="3"/>
  <c r="B89" i="3"/>
  <c r="B90" i="3"/>
  <c r="B91" i="3"/>
  <c r="B92" i="3"/>
  <c r="B93" i="3"/>
  <c r="B94" i="3"/>
  <c r="B95" i="3"/>
  <c r="B96" i="3"/>
  <c r="B97" i="3"/>
  <c r="B98" i="3"/>
  <c r="B99" i="3"/>
  <c r="B100" i="3"/>
  <c r="B101" i="3"/>
  <c r="B102" i="3"/>
  <c r="B103" i="3"/>
  <c r="B104" i="3"/>
  <c r="B105" i="3"/>
  <c r="B106" i="3"/>
  <c r="B107" i="3"/>
  <c r="B108" i="3"/>
  <c r="B109" i="3"/>
  <c r="B110" i="3"/>
  <c r="B111" i="3"/>
  <c r="B112" i="3"/>
  <c r="B113" i="3"/>
  <c r="B114" i="3"/>
  <c r="B115" i="3"/>
  <c r="B116" i="3"/>
  <c r="B117" i="3"/>
  <c r="B118" i="3"/>
  <c r="B119" i="3"/>
  <c r="B120" i="3"/>
  <c r="B121" i="3"/>
  <c r="B122" i="3"/>
  <c r="B123" i="3"/>
  <c r="B124" i="3"/>
  <c r="B125" i="3"/>
  <c r="B126" i="3"/>
  <c r="B127" i="3"/>
  <c r="B128" i="3"/>
  <c r="B129" i="3"/>
  <c r="B130" i="3"/>
  <c r="B131" i="3"/>
  <c r="B132" i="3"/>
  <c r="B133" i="3"/>
  <c r="B134" i="3"/>
  <c r="B135" i="3"/>
  <c r="B136" i="3"/>
  <c r="B137" i="3"/>
  <c r="B138" i="3"/>
  <c r="B139" i="3"/>
  <c r="B140" i="3"/>
  <c r="B141" i="3"/>
  <c r="B142" i="3"/>
  <c r="B143" i="3"/>
  <c r="B144" i="3"/>
  <c r="B145" i="3"/>
  <c r="B146" i="3"/>
  <c r="B147" i="3"/>
  <c r="B148" i="3"/>
  <c r="B149" i="3"/>
  <c r="B150" i="3"/>
  <c r="B151" i="3"/>
  <c r="B152" i="3"/>
  <c r="B153" i="3"/>
  <c r="B154" i="3"/>
  <c r="B155" i="3"/>
  <c r="B156" i="3"/>
  <c r="B157" i="3"/>
  <c r="B158" i="3"/>
  <c r="B159" i="3"/>
  <c r="B160" i="3"/>
  <c r="B161" i="3"/>
  <c r="B162" i="3"/>
  <c r="B163" i="3"/>
  <c r="B164" i="3"/>
  <c r="B165" i="3"/>
  <c r="B166" i="3"/>
  <c r="B167" i="3"/>
  <c r="B168" i="3"/>
  <c r="B169" i="3"/>
  <c r="B170" i="3"/>
  <c r="B171" i="3"/>
  <c r="B172" i="3"/>
  <c r="B173" i="3"/>
  <c r="B174" i="3"/>
  <c r="B175" i="3"/>
  <c r="B176" i="3"/>
  <c r="B177" i="3"/>
  <c r="B178" i="3"/>
  <c r="B179" i="3"/>
  <c r="B180" i="3"/>
  <c r="B181" i="3"/>
  <c r="B182" i="3"/>
  <c r="B183" i="3"/>
  <c r="B184" i="3"/>
  <c r="B185" i="3"/>
  <c r="B186" i="3"/>
  <c r="B187" i="3"/>
  <c r="B188" i="3"/>
  <c r="B189" i="3"/>
  <c r="B190" i="3"/>
  <c r="B191" i="3"/>
  <c r="B192" i="3"/>
  <c r="B193" i="3"/>
  <c r="B194" i="3"/>
  <c r="B195" i="3"/>
  <c r="B196" i="3"/>
  <c r="B197" i="3"/>
  <c r="B198" i="3"/>
  <c r="B199" i="3"/>
  <c r="B200" i="3"/>
  <c r="B201" i="3"/>
  <c r="B202" i="3"/>
  <c r="B203" i="3"/>
  <c r="B204" i="3"/>
  <c r="B205" i="3"/>
  <c r="B206" i="3"/>
  <c r="B207" i="3"/>
  <c r="B208" i="3"/>
  <c r="B209" i="3"/>
  <c r="B210" i="3"/>
  <c r="B211" i="3"/>
  <c r="B212" i="3"/>
  <c r="B213" i="3"/>
  <c r="B214" i="3"/>
  <c r="B215" i="3"/>
  <c r="B216" i="3"/>
  <c r="B217" i="3"/>
  <c r="B218" i="3"/>
  <c r="B219" i="3"/>
  <c r="B220" i="3"/>
  <c r="B221" i="3"/>
  <c r="B222" i="3"/>
  <c r="B223" i="3"/>
  <c r="B224" i="3"/>
  <c r="B225" i="3"/>
  <c r="B226" i="3"/>
  <c r="B227" i="3"/>
  <c r="B228" i="3"/>
  <c r="B229" i="3"/>
  <c r="B230" i="3"/>
  <c r="B231" i="3"/>
  <c r="B232" i="3"/>
  <c r="B233" i="3"/>
  <c r="B234" i="3"/>
  <c r="B235" i="3"/>
  <c r="B236" i="3"/>
  <c r="B237" i="3"/>
  <c r="B238" i="3"/>
  <c r="B239" i="3"/>
  <c r="B240" i="3"/>
  <c r="B241" i="3"/>
  <c r="B242" i="3"/>
  <c r="B243" i="3"/>
  <c r="B244" i="3"/>
  <c r="B245" i="3"/>
  <c r="B246" i="3"/>
  <c r="B247" i="3"/>
  <c r="B248" i="3"/>
  <c r="B249" i="3"/>
  <c r="B250" i="3"/>
  <c r="B251" i="3"/>
  <c r="B252" i="3"/>
  <c r="B253" i="3"/>
  <c r="B254" i="3"/>
  <c r="B255" i="3"/>
  <c r="B256" i="3"/>
  <c r="B257" i="3"/>
  <c r="B258" i="3"/>
  <c r="B259" i="3"/>
  <c r="B260" i="3"/>
  <c r="B261" i="3"/>
  <c r="B262" i="3"/>
  <c r="B263" i="3"/>
  <c r="B264" i="3"/>
  <c r="B265" i="3"/>
  <c r="B266" i="3"/>
  <c r="B267" i="3"/>
  <c r="B268" i="3"/>
  <c r="B269" i="3"/>
  <c r="B270" i="3"/>
  <c r="B271" i="3"/>
  <c r="B272" i="3"/>
  <c r="B273" i="3"/>
  <c r="B274" i="3"/>
  <c r="B275" i="3"/>
  <c r="B276" i="3"/>
  <c r="B277" i="3"/>
  <c r="B278" i="3"/>
  <c r="B279" i="3"/>
  <c r="B280" i="3"/>
  <c r="B281" i="3"/>
  <c r="B282" i="3"/>
  <c r="B283" i="3"/>
  <c r="B284" i="3"/>
  <c r="B285" i="3"/>
  <c r="B286" i="3"/>
  <c r="B287" i="3"/>
  <c r="B288" i="3"/>
  <c r="B289" i="3"/>
  <c r="B290" i="3"/>
  <c r="B291" i="3"/>
  <c r="B292" i="3"/>
  <c r="B293" i="3"/>
  <c r="B294" i="3"/>
  <c r="B295" i="3"/>
  <c r="B296" i="3"/>
  <c r="B297" i="3"/>
  <c r="B298" i="3"/>
  <c r="B299" i="3"/>
  <c r="B300" i="3"/>
  <c r="B301" i="3"/>
  <c r="B302" i="3"/>
  <c r="B303" i="3"/>
  <c r="B304" i="3"/>
  <c r="B305" i="3"/>
  <c r="B306" i="3"/>
  <c r="B307" i="3"/>
  <c r="B308" i="3"/>
  <c r="B309" i="3"/>
  <c r="B310" i="3"/>
  <c r="B311" i="3"/>
  <c r="B312" i="3"/>
  <c r="B313" i="3"/>
  <c r="B314" i="3"/>
  <c r="B315" i="3"/>
  <c r="B316" i="3"/>
  <c r="B317" i="3"/>
  <c r="B318" i="3"/>
  <c r="B319" i="3"/>
  <c r="B320" i="3"/>
  <c r="B321" i="3"/>
  <c r="B322" i="3"/>
  <c r="B323" i="3"/>
  <c r="B324" i="3"/>
  <c r="B325" i="3"/>
  <c r="B326" i="3"/>
  <c r="B327" i="3"/>
  <c r="B328" i="3"/>
  <c r="B329" i="3"/>
  <c r="B330" i="3"/>
  <c r="B331" i="3"/>
  <c r="B332" i="3"/>
  <c r="B333" i="3"/>
  <c r="B334" i="3"/>
  <c r="B335" i="3"/>
  <c r="B336" i="3"/>
  <c r="B337" i="3"/>
  <c r="B338" i="3"/>
  <c r="B339" i="3"/>
  <c r="B340" i="3"/>
  <c r="B341" i="3"/>
  <c r="B342" i="3"/>
  <c r="B343" i="3"/>
  <c r="B344" i="3"/>
  <c r="B345" i="3"/>
  <c r="B346" i="3"/>
  <c r="B347" i="3"/>
  <c r="B348" i="3"/>
  <c r="B349" i="3"/>
  <c r="B350" i="3"/>
  <c r="B351" i="3"/>
  <c r="B352" i="3"/>
  <c r="B353" i="3"/>
  <c r="B354" i="3"/>
  <c r="B355" i="3"/>
  <c r="B356" i="3"/>
  <c r="B357" i="3"/>
  <c r="B358" i="3"/>
  <c r="B359" i="3"/>
  <c r="B360" i="3"/>
  <c r="B361" i="3"/>
  <c r="B362" i="3"/>
  <c r="B363" i="3"/>
  <c r="B364" i="3"/>
  <c r="B365" i="3"/>
  <c r="B366" i="3"/>
  <c r="B367" i="3"/>
  <c r="B368" i="3"/>
  <c r="B369" i="3"/>
  <c r="B370" i="3"/>
  <c r="B371" i="3"/>
  <c r="B372" i="3"/>
  <c r="B373" i="3"/>
  <c r="B374" i="3"/>
  <c r="B375" i="3"/>
  <c r="B376" i="3"/>
  <c r="B377" i="3"/>
  <c r="B378" i="3"/>
  <c r="B379" i="3"/>
  <c r="B380" i="3"/>
  <c r="B381" i="3"/>
  <c r="B382" i="3"/>
  <c r="B383" i="3"/>
  <c r="B384" i="3"/>
  <c r="B385" i="3"/>
  <c r="B386" i="3"/>
  <c r="B387" i="3"/>
  <c r="B388" i="3"/>
  <c r="B389" i="3"/>
  <c r="B390" i="3"/>
  <c r="B391" i="3"/>
  <c r="B392" i="3"/>
  <c r="B393" i="3"/>
  <c r="B394" i="3"/>
  <c r="B395" i="3"/>
  <c r="B396" i="3"/>
  <c r="B397" i="3"/>
  <c r="B398" i="3"/>
  <c r="B399" i="3"/>
  <c r="B400" i="3"/>
  <c r="B401" i="3"/>
  <c r="B402" i="3"/>
  <c r="B403" i="3"/>
  <c r="B404" i="3"/>
  <c r="B405" i="3"/>
  <c r="B406" i="3"/>
  <c r="B407" i="3"/>
  <c r="B408" i="3"/>
  <c r="B409" i="3"/>
  <c r="B410" i="3"/>
  <c r="B411" i="3"/>
  <c r="B412" i="3"/>
  <c r="B413" i="3"/>
  <c r="B414" i="3"/>
  <c r="B415" i="3"/>
  <c r="B416" i="3"/>
  <c r="B417" i="3"/>
  <c r="B418" i="3"/>
  <c r="B419" i="3"/>
  <c r="B420" i="3"/>
  <c r="B421" i="3"/>
  <c r="B422" i="3"/>
  <c r="B423" i="3"/>
  <c r="B424" i="3"/>
  <c r="B425" i="3"/>
  <c r="B426" i="3"/>
  <c r="B427" i="3"/>
  <c r="B428" i="3"/>
  <c r="B429" i="3"/>
  <c r="B430" i="3"/>
  <c r="B431" i="3"/>
  <c r="B432" i="3"/>
  <c r="B433" i="3"/>
  <c r="B434" i="3"/>
  <c r="B435" i="3"/>
  <c r="B436" i="3"/>
  <c r="B437" i="3"/>
  <c r="B438" i="3"/>
  <c r="B439" i="3"/>
  <c r="B440" i="3"/>
  <c r="B441" i="3"/>
  <c r="B442" i="3"/>
  <c r="B443" i="3"/>
  <c r="B444" i="3"/>
  <c r="B445" i="3"/>
  <c r="B446" i="3"/>
  <c r="B447" i="3"/>
  <c r="B448" i="3"/>
  <c r="B449" i="3"/>
  <c r="B450" i="3"/>
  <c r="B451" i="3"/>
  <c r="B452" i="3"/>
  <c r="B453" i="3"/>
  <c r="B454" i="3"/>
  <c r="B455" i="3"/>
  <c r="B456" i="3"/>
  <c r="B457" i="3"/>
  <c r="B458" i="3"/>
  <c r="B459" i="3"/>
  <c r="B460" i="3"/>
  <c r="B461" i="3"/>
  <c r="B462" i="3"/>
  <c r="B463" i="3"/>
  <c r="B464" i="3"/>
  <c r="B465" i="3"/>
  <c r="B466" i="3"/>
  <c r="B467" i="3"/>
  <c r="B468" i="3"/>
  <c r="B469" i="3"/>
  <c r="B470" i="3"/>
  <c r="B471" i="3"/>
  <c r="B472" i="3"/>
  <c r="B473" i="3"/>
  <c r="B474" i="3"/>
  <c r="B475" i="3"/>
  <c r="B476" i="3"/>
  <c r="B477" i="3"/>
  <c r="B478" i="3"/>
  <c r="B479" i="3"/>
  <c r="B480" i="3"/>
  <c r="B481" i="3"/>
  <c r="B482" i="3"/>
  <c r="B483" i="3"/>
  <c r="B484" i="3"/>
  <c r="B485" i="3"/>
  <c r="B486" i="3"/>
  <c r="B487" i="3"/>
  <c r="B488" i="3"/>
  <c r="B489" i="3"/>
  <c r="B490" i="3"/>
  <c r="B491" i="3"/>
  <c r="B492" i="3"/>
  <c r="B493" i="3"/>
  <c r="B494" i="3"/>
  <c r="B495" i="3"/>
  <c r="B496" i="3"/>
  <c r="B497" i="3"/>
  <c r="B498" i="3"/>
  <c r="B499" i="3"/>
  <c r="B500" i="3"/>
  <c r="B501" i="3"/>
  <c r="B502" i="3"/>
  <c r="B503" i="3"/>
  <c r="B504" i="3"/>
  <c r="B505" i="3"/>
  <c r="B506" i="3"/>
  <c r="B507" i="3"/>
  <c r="B508" i="3"/>
  <c r="B509" i="3"/>
  <c r="B510" i="3"/>
  <c r="B511" i="3"/>
  <c r="B512" i="3"/>
  <c r="B513" i="3"/>
  <c r="B514" i="3"/>
  <c r="B515" i="3"/>
  <c r="B516" i="3"/>
  <c r="B517" i="3"/>
  <c r="B518" i="3"/>
  <c r="B519" i="3"/>
  <c r="B520" i="3"/>
  <c r="B521" i="3"/>
  <c r="B522" i="3"/>
  <c r="B523" i="3"/>
  <c r="B524" i="3"/>
  <c r="B525" i="3"/>
  <c r="B526" i="3"/>
  <c r="B527" i="3"/>
  <c r="B528" i="3"/>
  <c r="B529" i="3"/>
  <c r="B530" i="3"/>
  <c r="B531" i="3"/>
  <c r="B532" i="3"/>
  <c r="B533" i="3"/>
  <c r="B534" i="3"/>
  <c r="B535" i="3"/>
  <c r="B536" i="3"/>
  <c r="B537" i="3"/>
  <c r="B538" i="3"/>
  <c r="B539" i="3"/>
  <c r="B540" i="3"/>
  <c r="B541" i="3"/>
  <c r="B542" i="3"/>
  <c r="B543" i="3"/>
  <c r="B544" i="3"/>
  <c r="B545" i="3"/>
  <c r="B546" i="3"/>
  <c r="B547" i="3"/>
  <c r="B548" i="3"/>
  <c r="B549" i="3"/>
  <c r="B550" i="3"/>
  <c r="B551" i="3"/>
  <c r="B552" i="3"/>
  <c r="B553" i="3"/>
  <c r="B554" i="3"/>
  <c r="B555" i="3"/>
  <c r="B556" i="3"/>
  <c r="B557" i="3"/>
  <c r="B558" i="3"/>
  <c r="B559" i="3"/>
  <c r="B560" i="3"/>
  <c r="B561" i="3"/>
  <c r="B562" i="3"/>
  <c r="B563" i="3"/>
  <c r="B564" i="3"/>
  <c r="B565" i="3"/>
  <c r="B566" i="3"/>
  <c r="B567" i="3"/>
  <c r="B568" i="3"/>
  <c r="B569" i="3"/>
  <c r="B570" i="3"/>
  <c r="B571" i="3"/>
  <c r="B572" i="3"/>
  <c r="B573" i="3"/>
  <c r="B574" i="3"/>
  <c r="B575" i="3"/>
  <c r="B576" i="3"/>
  <c r="B577" i="3"/>
  <c r="B578" i="3"/>
  <c r="B579" i="3"/>
  <c r="B580" i="3"/>
  <c r="B581" i="3"/>
  <c r="B582" i="3"/>
  <c r="B583" i="3"/>
  <c r="B584" i="3"/>
  <c r="B585" i="3"/>
  <c r="B586" i="3"/>
  <c r="B587" i="3"/>
  <c r="B588" i="3"/>
  <c r="B589" i="3"/>
  <c r="B590" i="3"/>
  <c r="B591" i="3"/>
  <c r="B592" i="3"/>
  <c r="B593" i="3"/>
  <c r="B594" i="3"/>
  <c r="B595" i="3"/>
  <c r="B596" i="3"/>
  <c r="B597" i="3"/>
  <c r="B598" i="3"/>
  <c r="B599" i="3"/>
  <c r="B600" i="3"/>
  <c r="B601" i="3"/>
  <c r="B602" i="3"/>
  <c r="B603" i="3"/>
  <c r="B604" i="3"/>
  <c r="B605" i="3"/>
  <c r="B606" i="3"/>
  <c r="B607" i="3"/>
  <c r="B608" i="3"/>
  <c r="B609" i="3"/>
  <c r="B610" i="3"/>
  <c r="B611" i="3"/>
  <c r="B612" i="3"/>
  <c r="B613" i="3"/>
  <c r="B614" i="3"/>
  <c r="B615" i="3"/>
  <c r="B616" i="3"/>
  <c r="B617" i="3"/>
  <c r="B618" i="3"/>
  <c r="B619" i="3"/>
  <c r="B620" i="3"/>
  <c r="B621" i="3"/>
  <c r="B622" i="3"/>
  <c r="B623" i="3"/>
  <c r="B624" i="3"/>
  <c r="B625" i="3"/>
  <c r="B626" i="3"/>
  <c r="B627" i="3"/>
  <c r="B3" i="3"/>
  <c r="B4" i="6"/>
  <c r="B5" i="6"/>
  <c r="B6" i="6"/>
  <c r="B7" i="6"/>
  <c r="B8" i="6"/>
  <c r="B9" i="6"/>
  <c r="B10" i="6"/>
  <c r="B11" i="6"/>
  <c r="B12" i="6"/>
  <c r="B13" i="6"/>
  <c r="B14" i="6"/>
  <c r="B15" i="6"/>
  <c r="B16" i="6"/>
  <c r="B17" i="6"/>
  <c r="B18" i="6"/>
  <c r="B19" i="6"/>
  <c r="B20" i="6"/>
  <c r="B21" i="6"/>
  <c r="B22" i="6"/>
  <c r="B23" i="6"/>
  <c r="B24" i="6"/>
  <c r="B25" i="6"/>
  <c r="B26" i="6"/>
  <c r="B27" i="6"/>
  <c r="B28" i="6"/>
  <c r="B29" i="6"/>
  <c r="B30" i="6"/>
  <c r="B31" i="6"/>
  <c r="B32" i="6"/>
  <c r="B33" i="6"/>
  <c r="B34" i="6"/>
  <c r="B35" i="6"/>
  <c r="B36" i="6"/>
  <c r="B37" i="6"/>
  <c r="B38" i="6"/>
  <c r="B39" i="6"/>
  <c r="B40" i="6"/>
  <c r="B41" i="6"/>
  <c r="B42" i="6"/>
  <c r="B43" i="6"/>
  <c r="B44" i="6"/>
  <c r="B45" i="6"/>
  <c r="B46" i="6"/>
  <c r="B47" i="6"/>
  <c r="B48" i="6"/>
  <c r="B4" i="1"/>
  <c r="B5"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3" i="1"/>
</calcChain>
</file>

<file path=xl/sharedStrings.xml><?xml version="1.0" encoding="utf-8"?>
<sst xmlns="http://schemas.openxmlformats.org/spreadsheetml/2006/main" count="5246" uniqueCount="2469">
  <si>
    <t>Geneid</t>
  </si>
  <si>
    <t>pvalue</t>
  </si>
  <si>
    <t>v6.1_Description</t>
  </si>
  <si>
    <t>v3.4 Description</t>
  </si>
  <si>
    <t>MAPMan functional group basieredn auf v3.1</t>
  </si>
  <si>
    <t>Functional category (compiled)</t>
  </si>
  <si>
    <t>Mapman description</t>
  </si>
  <si>
    <t>Soltu.DM.01G000330</t>
  </si>
  <si>
    <t>S-adenosyl-L-methionine-dependent methyltransferases superfamily protein</t>
  </si>
  <si>
    <t>Conserved gene of unknown function</t>
  </si>
  <si>
    <t>0</t>
  </si>
  <si>
    <t>hormone metabolism.salicylic acid.synthesis-degradation</t>
  </si>
  <si>
    <t>hormone metabolism</t>
  </si>
  <si>
    <t>moderately similar to ( 243) AT1G68040 | Symbols:  | S-adenosyl-L-methionine:carboxyl methyltransferase family protein | chr1:25502876-25505224 FORWARDweakly similar to ( 144) BAMT_ANTMA Benzoate carboxyl methyltransferase (EC 2.1.1.-) (S-adenosyl-L-methionine:benzoic acid carboxyl methyltransferase) - Antirrhinum majus (Garden snapdragon)weakly similar to ( 164) loc_os04g57050 12004.m10591 protein jasmonate O-methyltransferase, putativeMethyltransf_7  PGSC0003DMT400058632</t>
  </si>
  <si>
    <t>Soltu.DM.01G000560</t>
  </si>
  <si>
    <t>Loganic acid methyltransferase</t>
  </si>
  <si>
    <t>moderately similar to ( 277) AT1G68040 | Symbols:  | S-adenosyl-L-methionine:carboxyl methyltransferase family protein | chr1:25502876-25505224 FORWARDweakly similar to ( 170) BAMT_ANTMA Benzoate carboxyl methyltransferase (EC 2.1.1.-) (S-adenosyl-L-methionine:benzoic acid carboxyl methyltransferase) - Antirrhinum majus (Garden snapdragon)weakly similar to ( 181) loc_os04g57090 12004.m10595 protein jasmonate O-methyltransferase, putative, expressedMethyltransf_7  PGSC0003DMT400080885</t>
  </si>
  <si>
    <t>Soltu.DM.01G000570</t>
  </si>
  <si>
    <t>moderately similar to ( 274) AT1G68040 | Symbols:  | S-adenosyl-L-methionine:carboxyl methyltransferase family protein | chr1:25502876-25505224 FORWARDweakly similar to ( 171) BAMT_ANTMA Benzoate carboxyl methyltransferase (EC 2.1.1.-) (S-adenosyl-L-methionine:benzoic acid carboxyl methyltransferase) - Antirrhinum majus (Garden snapdragon)weakly similar to ( 180) loc_os01g50610 12001.m150693 protein jasmonate O-methyltransferase, putative, expressedMethyltransf_7  PGSC0003DMT400077766</t>
  </si>
  <si>
    <t>Soltu.DM.01G012180</t>
  </si>
  <si>
    <t>Family of unknown function (DUF716)</t>
  </si>
  <si>
    <t>Proteinase inhibitor I4, serpin</t>
  </si>
  <si>
    <t>not assigned.unknown</t>
  </si>
  <si>
    <t>Not assigned/Unknown</t>
  </si>
  <si>
    <t>moderately similar to ( 346) AT1G55230 | Symbols:  | unknown protein | chr1:20602895-20603797 FORWARDmoderately similar to ( 308) loc_os09g27260 12009.m05878 protein TMV response-related gene product, putative, expressedDUF716  PGSC0003DMT400048713</t>
  </si>
  <si>
    <t>Soltu.DM.01G015000</t>
  </si>
  <si>
    <t>cytochrome P450, family 716, subfamily A, polypeptide</t>
  </si>
  <si>
    <t>Taxane 13-alpha-hydroxylase cytochrome P450</t>
  </si>
  <si>
    <t>misc.cytochrome P450</t>
  </si>
  <si>
    <t>misc</t>
  </si>
  <si>
    <t>moderately similar to ( 434) AT5G36110 | Symbols: CYP716A1 | CYP716A1; electron carrier/ heme binding / iron ion binding / monooxygenase/ oxygen binding | chr5:14195377-14197613 FORWARDmoderately similar to ( 203) C724B_ORYSA Cytochrome P450 724B1 (EC 1.14.-.-) (OsDWARF11) (Dwarf protein 11) - Oryza sativa (Rice)moderately similar to ( 327) loc_os07g33580 12007.m07618 protein taxane 10-beta-hydroxylase, putative, expressedp450 CypX       PGSC0003DMT400008432</t>
  </si>
  <si>
    <t>Soltu.DM.01G035260</t>
  </si>
  <si>
    <t>Aluminium activated malate transporter family protein</t>
  </si>
  <si>
    <t>moderately similar to ( 337) AT4G00910 | Symbols:  | unknown protein | chr4:389370-391287 REVERSEmoderately similar to ( 298) loc_os02g45160 12002.m09555 protein ALMT1, putative, expressedUPF0005   PGSC0003DMT400000350</t>
  </si>
  <si>
    <t>Soltu.DM.01G036420</t>
  </si>
  <si>
    <t>pathogenesis-related</t>
  </si>
  <si>
    <t>Pathogen-and wound-inducible antifungal protein CBP20</t>
  </si>
  <si>
    <t>stress.biotic</t>
  </si>
  <si>
    <t>stress</t>
  </si>
  <si>
    <t>weakly similar to ( 188) AT3G04720 | Symbols: PR4, HEL, PR-4 | PR4 (PATHOGENESIS-RELATED 4); chitin binding | chr3:1285691-1286531 REVERSEmoderately similar to ( 223) PR4B_TOBAC Pathogenesis-related protein PR-4B precursor - Nicotiana tabacum (Common tobacco)weakly similar to ( 175) loc_os11g37970 12011.m07644 protein win1 precursor, putative, expressedBarwin  PGSC0003DMT400050024</t>
  </si>
  <si>
    <t>Soltu.DM.01G039710</t>
  </si>
  <si>
    <t>phloem protein 2-B15</t>
  </si>
  <si>
    <t>cell.organisation</t>
  </si>
  <si>
    <t>Cell</t>
  </si>
  <si>
    <t>moderately similar to ( 230) AT1G09155 | Symbols: AtPP2-B15 | AtPP2-B15 (Phloem protein 2-B15); carbohydrate binding | chr1:2949831-2950842 REVERSEweakly similar to ( 173) loc_os12g03740 12012.m04371 protein ATPP2-B10, putative, expressed PGSC0003DMT400063740</t>
  </si>
  <si>
    <t>Soltu.DM.01G039830</t>
  </si>
  <si>
    <t>RING/U-box superfamily protein</t>
  </si>
  <si>
    <t>PGSC0003DMT400063786</t>
  </si>
  <si>
    <t>RING-H2 finger protein ATL18</t>
  </si>
  <si>
    <t>Soltu.DM.01G040240</t>
  </si>
  <si>
    <t>nicotianamine synthase</t>
  </si>
  <si>
    <t>Nicotianamine synthase</t>
  </si>
  <si>
    <t>metal handling.binding, chelation and storage</t>
  </si>
  <si>
    <t>other metabolism</t>
  </si>
  <si>
    <t>moderately similar to ( 378) AT1G09240 | Symbols: NAS3, ATNAS3 | NAS3 (NICOTIANAMINE SYNTHASE 3); nicotianamine synthase | chr1:2984950-2985912 FORWARDmoderately similar to ( 314) NAS3_ORYSA Nicotianamine synthase 3 (EC 2.5.1.43) (S-adenosyl-L-methionine:S-adenosyl-L-methionine:S-adenosyl-methionine 3-amino-3-carboxypropyltransferase 3) (OsNAS3) - Oryza sativa (Rice)moderately similar to ( 314) loc_os07g48980 12007.m09107 protein nicotianamine synthase 3, putative, expressedNAS  PGSC0003DMT400007275</t>
  </si>
  <si>
    <t>Soltu.DM.01G040670</t>
  </si>
  <si>
    <t>nodulin MtN21 /EamA-like transporter family protein</t>
  </si>
  <si>
    <t>Nodulin protein</t>
  </si>
  <si>
    <t>development.unspecified</t>
  </si>
  <si>
    <t>Development</t>
  </si>
  <si>
    <t>moderately similar to ( 344) AT1G09380 | Symbols:  | integral membrane family protein / nodulin MtN21-related | chr1:3026351-3029322 REVERSEmoderately similar to ( 286) loc_os01g19290 12001.m42978 protein nodulin-like protein, putative, expressed PGSC0003DMT400010825</t>
  </si>
  <si>
    <t>Soltu.DM.01G040980</t>
  </si>
  <si>
    <t>terpene synthase</t>
  </si>
  <si>
    <t>Vetispiradiene synthase 1</t>
  </si>
  <si>
    <t>secondary metabolism.isoprenoids.terpenoids</t>
  </si>
  <si>
    <t>secondary metabolism</t>
  </si>
  <si>
    <t>moderately similar to ( 412) AT5G23960 | Symbols: ATTPS21, TPS21 | TPS21 (TERPENE SYNTHASE 21); (-)-E-beta-caryophyllene synthase/ alpha-humulene synthase | chr5:8092969-8095128 FORWARDhighly similar to ( 829) 5EAS_TOBAC Aristolochene synthase (EC 4.2.3.9) (5-epi-aristolochene synthase) (EAS) - Nicotiana tabacum (Common tobacco)moderately similar to ( 332) loc_os08g04500 12008.m04593 protein terpene synthase 6, putative, expressedTerpene_cyclase_plant_C1 Terpene_synth_C Terpene_cyclase_C1 Terpene_synth Isoprenoid_Biosyn_C1  PGSC0003DMT400046973</t>
  </si>
  <si>
    <t>Soltu.DM.01G041030</t>
  </si>
  <si>
    <t>Soltu.DM.01G044470</t>
  </si>
  <si>
    <t>Vacuolar iron transporter (VIT) family protein</t>
  </si>
  <si>
    <t>Nodulin</t>
  </si>
  <si>
    <t>moderately similar to ( 204) AT3G43660 | Symbols:  | nodulin, putative | chr3:15565332-15565928 FORWARDweakly similar to ( 153) NO21_SOYBN Nodulin 21 (N-21) - Glycine max (Soybean)weakly similar to ( 139) loc_os08g05720 12008.m04715 protein integral membrane proteinDUF125 Nodulin-21 Nodulin-21_like_1 Nodulin-21_like_2 CCC1_like   PGSC0003DMT400032701</t>
  </si>
  <si>
    <t>Soltu.DM.01G046370</t>
  </si>
  <si>
    <t>F-box family protein</t>
  </si>
  <si>
    <t>PGSC0003DMT400013124</t>
  </si>
  <si>
    <t>F-box protein family</t>
  </si>
  <si>
    <t>Soltu.DM.01G048250</t>
  </si>
  <si>
    <t>methyl esterase</t>
  </si>
  <si>
    <t>Methylketone synthase Ib</t>
  </si>
  <si>
    <t>misc.nitrilases, *nitrile lyases, berberine bridge enzymes, reticuline oxidases, troponine reductases</t>
  </si>
  <si>
    <t>moderately similar to ( 222) AT2G23610 | Symbols: ATMES3, MES3 | MES3 (METHYL ESTERASE 3); hydrolase, acting on ester bonds / methyl indole-3-acetate esterase/ methyl jasmonate esterase | chr2:10044410-10046403 REVERSEweakly similar to ( 199) PIR7A_ORYSA Probable esterase PIR7A (EC 3.1.-.-) - Oryza sativa (Rice)weakly similar to ( 200) loc_os01g70860 12001.m13131 protein esterase PIR7A, putative, expressed PGSC0003DMT400066405</t>
  </si>
  <si>
    <t>Soltu.DM.01G049280</t>
  </si>
  <si>
    <t>conserved hypothetical protein</t>
  </si>
  <si>
    <t>Dehydration-responsive protein RD22</t>
  </si>
  <si>
    <t>cell wall.degradation.pectate lyases and polygalacturonases</t>
  </si>
  <si>
    <t>Cell Wall</t>
  </si>
  <si>
    <t>weakly similar to ( 182) AT1G49320 | Symbols:  | BURP domain-containing protein | chr1:18246441-18247817 FORWARDvery weakly similar to (82.4) EA30_VICFA Embryonic abundant protein VF30.1 precursor - Vicia faba (Broad bean)weakly similar to ( 167) loc_os11g06980 12011.m079946 protein BURP domain containing protein, expressedBURP  PGSC0003DMT400064879</t>
  </si>
  <si>
    <t>Soltu.DM.02G003650</t>
  </si>
  <si>
    <t>zinc transporter 5 precursor</t>
  </si>
  <si>
    <t>Zinc/iron transporter</t>
  </si>
  <si>
    <t>transport.metal</t>
  </si>
  <si>
    <t>Transport</t>
  </si>
  <si>
    <t>moderately similar to ( 322) AT1G05300 | Symbols: ZIP5 | ZIP5; cation transmembrane transporter/ metal ion transmembrane transporter | chr1:1546161-1547709 REVERSEmoderately similar to ( 323) loc_os07g12890 12007.m28960 protein ZIP zinc/iron transport family protein, expressedZip   PGSC0003DMT400038659</t>
  </si>
  <si>
    <t>Soltu.DM.02G008230</t>
  </si>
  <si>
    <t>PATATIN-like protein</t>
  </si>
  <si>
    <t>Patatin 3</t>
  </si>
  <si>
    <t>development.storage proteins</t>
  </si>
  <si>
    <t>moderately similar to ( 376) AT4G37050 | Symbols: PLP4, PLA V | PLP4 (PATATIN-LIKE PROTEIN 4); nutrient reservoir | chr4:17457261-17459642 REVERSEmoderately similar to ( 267) PAT5_SOLTU Patatin T5 precursor (Potato tuber protein) - Solanum tuberosum (Potato)moderately similar to ( 416) loc_os11g39990 12011.m07846 protein patatin T5 precursor, putative, expressedPatatin COG3621   PGSC0003DMT400002019</t>
  </si>
  <si>
    <t>Soltu.DM.02G013700</t>
  </si>
  <si>
    <t>urease accessory protein G</t>
  </si>
  <si>
    <t>Urease accessory protein G</t>
  </si>
  <si>
    <t>amino acid metabolism.degradation.glutamate family.arginine</t>
  </si>
  <si>
    <t>AA metabolism</t>
  </si>
  <si>
    <t>moderately similar to ( 473) AT2G34470 | Symbols: UREG, PSKF109 | UREG (UREASE ACCESSORY PROTEIN G); ATP binding / metal ion binding / nickel ion binding / nucleotide binding | chr2:14530900-14532411 REVERSEmoderately similar to ( 469) loc_os05g49050 12005.m08975 protein urease accessory protein ureG, putative, expressedHypB cobW  PGSC0003DMT400021364</t>
  </si>
  <si>
    <t>Soltu.DM.02G014520</t>
  </si>
  <si>
    <t>senescence-related gene</t>
  </si>
  <si>
    <t>Leucoanthocyanidin dioxygenase</t>
  </si>
  <si>
    <t>hormone metabolism.ethylene.synthesis-degradation</t>
  </si>
  <si>
    <t>moderately similar to ( 382)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90) FLS_PETHY Flavonol synthase/flavanone 3-hydroxylase (EC 1.14.11.23) (EC 1.14.11.9) (FLS) - Petunia hybrida (Petunia)moderately similar to ( 298) loc_os01g24980 12001.m43008 protein naringenin,2-oxoglutarate 3-dioxygenase, putative, expressedPcbC 2OG-FeII_Oxy   PGSC0003DMT400007963</t>
  </si>
  <si>
    <t>Soltu.DM.02G016120</t>
  </si>
  <si>
    <t>Protein of unknown function, DUF538</t>
  </si>
  <si>
    <t>weakly similar to ( 105) AT5G46230 | Symbols:  | unknown protein | chr5:18742593-18743024 REVERSEweakly similar to ( 166) loc_os01g46390 12001.m10837 protein conserved hypothetical proteinDUF538  PGSC0003DMT400026444</t>
  </si>
  <si>
    <t>Soltu.DM.02G016980</t>
  </si>
  <si>
    <t>homeobox</t>
  </si>
  <si>
    <t>Homeobox-leucine zipper protein ATHB-52</t>
  </si>
  <si>
    <t>RNA.regulation of transcription.HB,Homeobox transcription factor family</t>
  </si>
  <si>
    <t>RNA</t>
  </si>
  <si>
    <t>very weakly similar to (88.6) AT3G01470 | Symbols: ATHB-1, ATHB1, HD-ZIP-1, HAT5 | ATHB-1 (ARABIDOPSIS THALIANA HOMEOBOX 1); DNA binding / protein homodimerization/ sequence-specific DNA binding / transcription activator/ transcription factor | chr3:182648-184034 REVERSEvery weakly similar to (92.0) loc_os10g26500 12010.m05590 protein homeodomain-leucine zipper transcription factor TaHDZipI-2, putative  PGSC0003DMT400081296</t>
  </si>
  <si>
    <t>Soltu.DM.02G020620</t>
  </si>
  <si>
    <t>KNOX/ELK homeobox transcription factor</t>
  </si>
  <si>
    <t>Homeobox protein knotted-1-like LET6</t>
  </si>
  <si>
    <t>moderately similar to ( 367) AT1G62360 | Symbols: STM, BUM1, SHL, WAM1, BUM, WAM | STM (SHOOT MERISTEMLESS); transcription factor | chr1:23058796-23061722 REVERSEmoderately similar to ( 387) HSBH1_SOYBN Homeobox protein SBH1 - Glycine max (Soybean)moderately similar to ( 250) loc_os03g51690 12003.m35624 protein homeobox protein OSH1, putative, expressedKNOX2 KNOX1   PGSC0003DMT400043083</t>
  </si>
  <si>
    <t>Soltu.DM.02G022850</t>
  </si>
  <si>
    <t>serine acetyltransferase 3;2</t>
  </si>
  <si>
    <t>Serine acetyltransferase 2</t>
  </si>
  <si>
    <t>amino acid metabolism.synthesis.serine-glycine-cysteine group.cysteine.SAT</t>
  </si>
  <si>
    <t>moderately similar to ( 414) AT4G35640 | Symbols: ATSERAT3;2 | ATSERAT3;2 (Serine acetyltransferase 3;2); acetyltransferase/ serine O-acetyltransferase | chr4:16905755-16907977 REVERSEmoderately similar to ( 412) loc_os03g04140 12003.m35002 protein serine acetyltransferase 2, putative, expressedcysE CysE SATase_N WbbJ   PGSC0003DMT400003992</t>
  </si>
  <si>
    <t>Soltu.DM.02G023780</t>
  </si>
  <si>
    <t>Pathogenesis-related thaumatin superfamily protein</t>
  </si>
  <si>
    <t>Thaumatin protein</t>
  </si>
  <si>
    <t>moderately similar to ( 315) AT4G36010 | Symbols:  | pathogenesis-related thaumatin family protein | chr4:17039472-17040976 REVERSEmoderately similar to ( 219) TLP1_PRUPE Thaumatin-like protein 1 precursor (PpAZ44) - Prunus persica (Peach)moderately similar to ( 278) loc_os10g05660 12010.m03970 protein thaumatin-like protein 1a precursor, putative, expressedTHN Thaumatin  PGSC0003DMT400009196</t>
  </si>
  <si>
    <t>Soltu.DM.02G023800</t>
  </si>
  <si>
    <t>ferredoxin-NADP()-oxidoreductase</t>
  </si>
  <si>
    <t>Ferredoxin--NADP reductase, leaf-type isozyme, chloroplastic</t>
  </si>
  <si>
    <t>PS.lightreaction.other electron carrier (ox/red).ferredoxin reductase</t>
  </si>
  <si>
    <t>Photosynthesis</t>
  </si>
  <si>
    <t>highly similar to ( 574) AT1G20020 | Symbols: ATLFNR2 | FNR2 (FERREDOXIN-NADP(+)-OXIDOREDUCTASE 2); NADPH dehydrogenase/ oxidoreductase/ poly(U) binding | chr1:6942851-6944868 FORWARDhighly similar to ( 673) FENR1_TOBAC Ferredoxin--NADP reductase, leaf-type isozyme, chloroplast precursor (EC 1.18.1.2) (FNR) - Nicotiana tabacum (Common tobacco)highly similar to ( 562) loc_os06g01850 12006.m04921 protein ferredoxin--NADP reductase, leaf isozyme, chloroplast precursor, putative, expressedCysJ PRK06214 NAD_binding_1 cysJ Hmp    PGSC0003DMT400009192</t>
  </si>
  <si>
    <t>Soltu.DM.02G025750</t>
  </si>
  <si>
    <t>cytochrome P450, family 735, subfamily A, polypeptide</t>
  </si>
  <si>
    <t>Cytochrome P450</t>
  </si>
  <si>
    <t>highly similar to ( 733) AT5G38450 | Symbols: CYP735A1 | CYP735A1; electron carrier/ heme binding / iron ion binding / monooxygenase/ oxygen binding | chr5:15394000-15397233 REVERSEmoderately similar to ( 324) C72A1_CATRO Cytochrome P450 72A1 (EC 1.3.3.9) (CYPLXXII) (Secologanin synthase) (SLS) - Catharanthus roseus (Rosy periwinkle) (Madagascar periwinkle)highly similar to ( 627) loc_os08g33300 12008.m07321 protein cytochrome P450 72A1, putative, expressedp450 CypX       PGSC0003DMT400032989</t>
  </si>
  <si>
    <t>Soltu.DM.02G026320</t>
  </si>
  <si>
    <t>Potato type II proteinase inhibitor family domain containing protein</t>
  </si>
  <si>
    <t>Proteinase inhibitor IIa</t>
  </si>
  <si>
    <t>weakly similar to ( 153) IP2X_SOLTU Proteinase inhibitor type-2 precursor (Proteinase inhibitor type II) - Solanum tuberosum (Potato) PGSC0003DMT400078609</t>
  </si>
  <si>
    <t>Soltu.DM.02G026850</t>
  </si>
  <si>
    <t>AGAMOUS-like</t>
  </si>
  <si>
    <t>Mads box protein</t>
  </si>
  <si>
    <t>RNA.regulation of transcription.MADS box transcription factor family</t>
  </si>
  <si>
    <t>weakly similar to ( 162) AT3G57230 | Symbols: AGL16 | AGL16 (AGAMOUS-LIKE 16); transcription factor | chr3:21177710-21180671 FORWARDweakly similar to ( 180) MAD27_ORYSA MADS-box transcription factor 27 (OsMADS27) (RMADS218) - Oryza sativa (Rice)weakly similar to ( 180) loc_os02g36924 12002.m08779 protein MADS-box transcription factor 27, putative, expressed PGSC0003DMT400024193</t>
  </si>
  <si>
    <t>Soltu.DM.02G028180</t>
  </si>
  <si>
    <t>heavy metal atpase</t>
  </si>
  <si>
    <t>Heavy metal cation transport atpase</t>
  </si>
  <si>
    <t>highly similar to ( 921) AT4G37270 | Symbols: HMA1, ATHMA1 | HMA1; ATPase/ cadmium-transporting ATPase/ calcium-transporting ATPase/ copper-exporting ATPase/ zinc transporting ATPase | chr4:17541987-17546352 REVERSEhighly similar to ( 883) loc_os06g47550 12006.m091770 protein cadmium/zinc-transporting ATPase HMA1, chloroplast precursor, putative, expressedZntA zntA PRK10671 MgtA E1-E2_ATPase KdpB PRK01122     PGSC0003DMT400064232</t>
  </si>
  <si>
    <t>Soltu.DM.02G028500</t>
  </si>
  <si>
    <t>F-box/RNI-like superfamily protein</t>
  </si>
  <si>
    <t>Ubiquitin-protein ligase</t>
  </si>
  <si>
    <t>protein.degradation.ubiquitin.E3.SCF.FBOX</t>
  </si>
  <si>
    <t>Protein</t>
  </si>
  <si>
    <t>moderately similar to ( 318) AT5G67140 | Symbols:  | F-box family protein | chr5:26794009-26795213 REVERSEmoderately similar to ( 267) loc_os06g07000 12006.m31842 protein F-box domain containing protein, expressed PGSC0003DMT400010308</t>
  </si>
  <si>
    <t>Soltu.DM.02G029300</t>
  </si>
  <si>
    <t>Homeodomain-like superfamily protein</t>
  </si>
  <si>
    <t>DNA binding protein</t>
  </si>
  <si>
    <t>RNA.regulation of transcription.G2-like transcription factor family, GARP</t>
  </si>
  <si>
    <t>weakly similar to ( 174) AT4G37180 | Symbols:  | myb family transcription factor | chr4:17504648-17506107 FORWARDweakly similar to ( 158) loc_os01g08160 12001.m07441 protein myb-like DNA-binding domain, SHAQKYF class family protein, expressed PGSC0003DMT400026096</t>
  </si>
  <si>
    <t>Soltu.DM.02G032930</t>
  </si>
  <si>
    <t>carbonic anhydrase</t>
  </si>
  <si>
    <t>Carbonic anhydrase</t>
  </si>
  <si>
    <t>TCA / org. transformation.carbonic anhydrases</t>
  </si>
  <si>
    <t>energy metabolism</t>
  </si>
  <si>
    <t>moderately similar to ( 395) AT3G01500 | Symbols: CA1 | CA1 (CARBONIC ANHYDRASE 1); carbonate dehydratase/ zinc ion binding | chr3:195173-197873 REVERSEhighly similar to ( 507) CAHC_TOBAC Carbonic anhydrase, chloroplast precursor (EC 4.2.1.1) (Carbonate dehydratase) - Nicotiana tabacum (Common tobacco)moderately similar to ( 233) loc_os01g45274 12001.m150428 protein carbonic anhydrase, chloroplast precursor, putative, expressedbeta_CA_cladeB Pro_CA CynT beta_CA beta_CA_cladeA PRK10437 beta_CA_cladeC   PGSC0003DMT400001297</t>
  </si>
  <si>
    <t>Soltu.DM.02G033310</t>
  </si>
  <si>
    <t>WEB family protein At4g27595, chloroplastic</t>
  </si>
  <si>
    <t>PGSC0003DMT400032880</t>
  </si>
  <si>
    <t>Microtubule-associated protein futsch</t>
  </si>
  <si>
    <t>Soltu.DM.03G005730</t>
  </si>
  <si>
    <t>Granulin repeat cysteine protease family protein</t>
  </si>
  <si>
    <t>Cysteine proteinase</t>
  </si>
  <si>
    <t>protein.degradation.cysteine protease</t>
  </si>
  <si>
    <t>moderately similar to ( 466) AT5G43060 | Symbols:  | cysteine proteinase, putative / thiol protease, putative | chr5:17269784-17272117 REVERSEmoderately similar to ( 448) ORYA_ORYSA Oryzain alpha chain precursor (EC 3.4.22.-) - Oryza sativa (Rice)moderately similar to ( 415) loc_os04g57440 12004.m101443 protein cysteine protease 1 precursor, putative, expressedPeptidase_C1 Peptidase_C1A Pept_C1 Peptidase_C1A_CathepsinB Peptidase_C1A_CathepsinX Peptidase_C1 Peptidase_C1A_CathepsinC COG4870 Inhibitor_I29     PGSC0003DMT400053921</t>
  </si>
  <si>
    <t>Soltu.DM.03G006230</t>
  </si>
  <si>
    <t>Inositol monophosphatase family protein</t>
  </si>
  <si>
    <t>Inositol monophosphatase 2</t>
  </si>
  <si>
    <t>minor CHO metabolism.myo-inositol.inositol phosphatase</t>
  </si>
  <si>
    <t>minor CHO metabolism</t>
  </si>
  <si>
    <t>moderately similar to ( 385) AT3G02870 | Symbols: VTC4 | VTC4; 3'(2'),5'-bisphosphate nucleotidase/ L-galactose-1-phosphate phosphatase/ inositol or phosphatidylinositol phosphatase/ inositol-1(or 4)-monophosphatase | chr3:627742-629682 REVERSEmoderately similar to ( 360) IMPP_MESCR Inositol monophosphatase (EC 3.1.3.25) (IMPase) (IMP) (Inositol-1(or 4)-monophosphatase) - Mesembryanthemum crystallinum (Common ice plant)moderately similar to ( 388) loc_os03g39000 12003.m08994 protein inositol monophosphatase 3, putative, expressedIMPase Inositol_P SuhB IMPase_like Bacterial_IMPase_like_1 PRK10757 Bacterial_IMPase_like_2 PRK12676 CysQ CysQ PAP_phosphatase Arch_FBPase_1 FIG   PGSC0003DMT400059026</t>
  </si>
  <si>
    <t>Soltu.DM.03G012570</t>
  </si>
  <si>
    <t>Ethylene insensitive 3 family protein</t>
  </si>
  <si>
    <t>Transcription factor</t>
  </si>
  <si>
    <t>RNA.regulation of transcription.EIN3-like(EIL) transcription factor family</t>
  </si>
  <si>
    <t>weakly similar to ( 127) AT1G73730 | Symbols: EIL3, SLIM1 | EIL3 (ETHYLENE-INSENSITIVE3-LIKE3); DNA binding / transcription factor | chr1:27730434-27732363 REVERSEweakly similar to ( 120) loc_os03g20790 12003.m07486 protein ETHYLENE-INSENSITIVE3-like 1 protein, putative, expressedEIN3  PGSC0003DMT400043160</t>
  </si>
  <si>
    <t>Soltu.DM.03G018350</t>
  </si>
  <si>
    <t>ferric reduction oxidase</t>
  </si>
  <si>
    <t>Ferric-chelate reductase</t>
  </si>
  <si>
    <t>metal handling.acquisition</t>
  </si>
  <si>
    <t>moderately similar to ( 406) AT5G23990 | Symbols: ATFRO5, FRO5 | FRO5 (FERRIC REDUCTION OXIDASE 5); ferric-chelate reductase | chr5:8105565-8108590 REVERSEmoderately similar to ( 220) loc_os04g48930 12004.m101632 protein ferric-chelate reductase, putative, expressedFAD_binding_8   PGSC0003DMT400026253</t>
  </si>
  <si>
    <t>Soltu.DM.03G020060</t>
  </si>
  <si>
    <t>Nodulin MtN3 family protein</t>
  </si>
  <si>
    <t>UPA16</t>
  </si>
  <si>
    <t>moderately similar to ( 256) AT3G48740 | Symbols:  | nodulin MtN3 family protein | chr3:18052814-18054663 REVERSEmoderately similar to ( 247) loc_os11g31190 12011.m07024 protein mtN3-like protein, putative, expressedMtN3_slv   PGSC0003DMT400081212</t>
  </si>
  <si>
    <t>Soltu.DM.03G020240</t>
  </si>
  <si>
    <t>hypothetical protein</t>
  </si>
  <si>
    <t>PGSC0003DMT400068093</t>
  </si>
  <si>
    <t>Gene of unknown function</t>
  </si>
  <si>
    <t>Soltu.DM.03G021910</t>
  </si>
  <si>
    <t>YELLOW STRIPE like</t>
  </si>
  <si>
    <t>Yellow stripe</t>
  </si>
  <si>
    <t>transport.peptides and oligopeptides</t>
  </si>
  <si>
    <t>highly similar to ( 895) AT5G24380 | Symbols: YSL2, ATYSL2 | YSL2 (YELLOW STRIPE LIKE 2); oligopeptide transporter | chr5:8324098-8326525 FORWARDhighly similar to ( 871) loc_os04g45860 12004.m101436 protein transposon protein, putative, unclassified, expressedOPT COG1297  PGSC0003DMT400047690</t>
  </si>
  <si>
    <t>Soltu.DM.03G022500</t>
  </si>
  <si>
    <t>Calcium-binding EF-hand family protein</t>
  </si>
  <si>
    <t>Calcium sensor calcineurin B</t>
  </si>
  <si>
    <t>signalling.calcium</t>
  </si>
  <si>
    <t>signalling</t>
  </si>
  <si>
    <t>moderately similar to ( 290) AT5G24270 | Symbols: SOS3, CBL4 | SOS3 (SALT OVERLY SENSITIVE 3); calcium ion binding / calcium-dependent protein serine/threonine phosphatase | chr5:8238781-8240179 REVERSEmoderately similar to ( 296) loc_os02g18880 12002.m07131 protein calcineurin B-like protein 4, putative, expressed   PGSC0003DMT400023568</t>
  </si>
  <si>
    <t>Soltu.DM.03G023160</t>
  </si>
  <si>
    <t>SLAC1 homologue</t>
  </si>
  <si>
    <t>Tellurite resistance protein tehA</t>
  </si>
  <si>
    <t>transport.metabolite transporters at the mitochondrial membrane</t>
  </si>
  <si>
    <t>highly similar to ( 600) AT5G24030 | Symbols: SLAH3 | SLAH3 (SLAC1 HOMOLOGUE 3); transporter | chr5:8118618-8120993 REVERSEhighly similar to ( 602) loc_os01g28840 12001.m09324 protein C4-dicarboxylate transporter/malic acid transport protein, expressedC4dic_mal_tran TehA PRK10764  PGSC0003DMT400051388</t>
  </si>
  <si>
    <t>Soltu.DM.03G024520</t>
  </si>
  <si>
    <t>malate synthase</t>
  </si>
  <si>
    <t>Malate synthase</t>
  </si>
  <si>
    <t>gluconeogenese/ glyoxylate cycle.malate synthase</t>
  </si>
  <si>
    <t>primary carbon metabolism</t>
  </si>
  <si>
    <t>highly similar to ( 945) AT5G03860 | Symbols: MLS | MLS (MALATE SYNTHASE); malate synthase | chr5:1032276-1034527 REVERSEnearly identical (1002) MASY_RICCO Malate synthase, glyoxysomal (EC 2.3.3.9) - Ricinus communis (Castor bean)highly similar to ( 785) loc_os04g40990 12004.m09079 protein malate synthase, glyoxysomal, putative, expressedmalate_synt_A PRK09255 Malate_synthase malate_synt AceB   PGSC0003DMT400039287</t>
  </si>
  <si>
    <t>Soltu.DM.04G000010</t>
  </si>
  <si>
    <t>PGSC0003DMT400004894</t>
  </si>
  <si>
    <t>Soltu.DM.04G002740</t>
  </si>
  <si>
    <t>MLP-like protein</t>
  </si>
  <si>
    <t>Sn-2 protein</t>
  </si>
  <si>
    <t>stress.abiotic.unspecified</t>
  </si>
  <si>
    <t>weakly similar to ( 102) AT1G70840 | Symbols: MLP31 | MLP31 (MLP-LIKE PROTEIN 31) | chr1:26713170-26714014 REVERSEBet_v_I  PGSC0003DMT400006208</t>
  </si>
  <si>
    <t>Soltu.DM.04G008530</t>
  </si>
  <si>
    <t>Ring finger protein</t>
  </si>
  <si>
    <t>protein.degradation.ubiquitin.E3.RING</t>
  </si>
  <si>
    <t>weakly similar to ( 130) AT4G33565 | Symbols:  | protein binding / zinc ion binding | chr4:16136821-16137924 FORWARDweakly similar to ( 110) loc_os04g37740 12004.m08763 protein RING-H2 finger protein ATL5G, putative, expressed  PGSC0003DMT400060757</t>
  </si>
  <si>
    <t>Soltu.DM.04G009220</t>
  </si>
  <si>
    <t>Soltu.DM.04G012790</t>
  </si>
  <si>
    <t>Nodulin MtN21 family protein</t>
  </si>
  <si>
    <t>moderately similar to ( 288) AT1G70260 | Symbols:  | nodulin MtN21 family protein | chr1:26457067-26459338 REVERSEweakly similar to ( 134) loc_os08g44750 12008.m08447 protein nodulin-like protein 5NG4, putative, expressed PGSC0003DMT400061666</t>
  </si>
  <si>
    <t>Soltu.DM.04G020660</t>
  </si>
  <si>
    <t>cytochrome P450, family 71, subfamily B, polypeptide</t>
  </si>
  <si>
    <t>moderately similar to ( 386) AT3G26310 | Symbols: CYP71B35 | CYP71B35; electron carrier/ heme binding / iron ion binding / monooxygenase/ oxygen binding | chr3:9641089-9642779 REVERSEhighly similar to ( 517) C71D8_SOYBN Cytochrome P450 71D8 (EC 1.14.-.-) (P450 CP7) - Glycine max (Soybean)moderately similar to ( 421) loc_os09g10340 12009.m04299 protein cytochrome P450 71D7, putative, expressedp450 CypX       PGSC0003DMT400027291</t>
  </si>
  <si>
    <t>Soltu.DM.04G022800</t>
  </si>
  <si>
    <t>Cytochrome P450 monooxygenase CYP736B</t>
  </si>
  <si>
    <t>moderately similar to ( 361) AT5G57260 | Symbols: CYP71B10 | CYP71B10; electron carrier/ heme binding / iron ion binding / monooxygenase/ oxygen binding | chr5:23198694-23200273 REVERSEmoderately similar to ( 346) C71A2_SOLME Cytochrome P450 71A2 (EC 1.14.-.-) (CYPLXXIA2) (P-450EG4) - Solanum melongena (Eggplant) (Aubergine)moderately similar to ( 391) loc_os09g26960 12009.m05848 protein flavonoid 3-monooxygenase, putative, expressedp450 CypX       PGSC0003DMT400050783</t>
  </si>
  <si>
    <t>Soltu.DM.04G026550</t>
  </si>
  <si>
    <t>Pyridoxal phosphate (PLP)-dependent transferases superfamily protein</t>
  </si>
  <si>
    <t>Histidine decarboxylase</t>
  </si>
  <si>
    <t>amino acid metabolism.degradation.histidine</t>
  </si>
  <si>
    <t>highly similar to ( 826) AT1G43710 | Symbols: emb1075 | emb1075 (embryo defective 1075); carboxy-lyase/ catalytic/ pyridoxal phosphate binding | chr1:16486534-16488298 REVERSEhighly similar to ( 793) loc_os02g33710 12002.m08462 protein histidine decarboxylase, putative, expressedPRK02769 GadB Pyridoxal_deC   PGSC0003DMT400002057</t>
  </si>
  <si>
    <t>Soltu.DM.04G026780</t>
  </si>
  <si>
    <t>Soltu.DM.04G026790</t>
  </si>
  <si>
    <t>moderately similar to ( 406) AT1G43710 | Symbols: emb1075 | emb1075 (embryo defective 1075); carboxy-lyase/ catalytic/ pyridoxal phosphate binding | chr1:16486534-16488298 REVERSEmoderately similar to ( 389) loc_os02g33710 12002.m08462 protein histidine decarboxylase, putative, expressedPRK02769   PGSC0003DMT400074890</t>
  </si>
  <si>
    <t>Soltu.DM.04G037270</t>
  </si>
  <si>
    <t>Prolyl oligopeptidase family protein</t>
  </si>
  <si>
    <t>Prolyl endopeptidase</t>
  </si>
  <si>
    <t>protein.degradation</t>
  </si>
  <si>
    <t>nearly identical (1052) AT1G76140 | Symbols:  | serine-type endopeptidase/ serine-type peptidase | chr1:28571187-28574852 FORWARDnearly identical (1001) loc_os01g01830 12001.m06826 protein prolyl endopeptidase, putative, expressedCOG1505 Peptidase_S9_N PtrB Peptidase_S9 PRK10115 DAP2   PGSC0003DMT400025603</t>
  </si>
  <si>
    <t>Soltu.DM.04G037420</t>
  </si>
  <si>
    <t>Arabidopsis protein of unknown function (DUF241)</t>
  </si>
  <si>
    <t>weakly similar to ( 106) AT1G76210 | Symbols:  | unknown protein | chr1:28595202-28595882 REVERSEDUF241  PGSC0003DMT400025814</t>
  </si>
  <si>
    <t>Soltu.DM.05G000460</t>
  </si>
  <si>
    <t>Ankyrin repeat family protein</t>
  </si>
  <si>
    <t>moderately similar to ( 315) AT2G03430 | Symbols:  | ankyrin repeat family protein | chr2:1036192-1037536 REVERSEvery weakly similar to (88.6) AKT1_ORYSA Potassium channel AKT1 (OsAKT1) - Oryza sativa (Rice)moderately similar to ( 268) loc_os03g55110 12003.m35422 protein 26S proteasome non-ATPase regulatory subunit 10, putative, expressedANK Arp           PGSC0003DMT400072805</t>
  </si>
  <si>
    <t>Soltu.DM.05G007940</t>
  </si>
  <si>
    <t>Soltu.DM.05G017380</t>
  </si>
  <si>
    <t>PGSC0003DMT400059298</t>
  </si>
  <si>
    <t>Soltu.DM.05G018750</t>
  </si>
  <si>
    <t>glucose-6-phosphate/phosphate translocator</t>
  </si>
  <si>
    <t>Glucose-6-phosphate/phosphate translocator 2</t>
  </si>
  <si>
    <t>transport.metabolite transporters at the envelope membrane</t>
  </si>
  <si>
    <t>moderately similar to ( 431) AT1G61800 | Symbols: GPT2 | GPT2; antiporter/ glucose-6-phosphate transmembrane transporter | chr1:22824527-22826459 FORWARDweakly similar to ( 196) TPT_PEA Triose phosphate/phosphate translocator, chloroplast precursor (cTPT) (p36) (E30) - Pisum sativum (Garden pea)moderately similar to ( 409) loc_os08g08840 12008.m080099 protein glucose-6-phosphate/phosphate translocator 2, chloroplast precursor, putative, expressedTPT    PGSC0003DMT400013500</t>
  </si>
  <si>
    <t>Soltu.DM.06G004450</t>
  </si>
  <si>
    <t>myb domain protein</t>
  </si>
  <si>
    <t>R2r3-myb transcription factor</t>
  </si>
  <si>
    <t>RNA.regulation of transcription.MYB domain transcription factor family</t>
  </si>
  <si>
    <t>weakly similar to ( 108) AT3G46130 | Symbols: MYB111, PFG3, ATMYB48-2 | MYB111 (MYB DOMAIN PROTEIN 111); DNA binding / transcription factor | chr3:16945465-16946376 FORWARDweakly similar to ( 108) MYBA1_ORYSA Myb-related protein MYBAS1 - Oryza sativa (Rice)weakly similar to ( 109) loc_os11g47460 12011.m28697 protein MYB59, putative, expressed  PGSC0003DMT400028227</t>
  </si>
  <si>
    <t>Soltu.DM.06G006480</t>
  </si>
  <si>
    <t>nitrate transporter 2.4</t>
  </si>
  <si>
    <t>High-affinity nitrate transporter</t>
  </si>
  <si>
    <t>transport.nitrate</t>
  </si>
  <si>
    <t>highly similar to ( 654) AT5G60770 | Symbols: ATNRT2.4, NRT2.4 | ATNRT2.4; nitrate transmembrane transporter | chr5:24444396-24447026 FORWARDhighly similar to ( 620) loc_os02g02190 12002.m05569 protein high affinity nitrate transporter, putative, expressedNarK   PGSC0003DMT400040689</t>
  </si>
  <si>
    <t>Soltu.DM.06G012170</t>
  </si>
  <si>
    <t>Fe superoxide dismutase</t>
  </si>
  <si>
    <t>Superoxide dismutase</t>
  </si>
  <si>
    <t>redox.dismutases and catalases</t>
  </si>
  <si>
    <t>Redox</t>
  </si>
  <si>
    <t>moderately similar to ( 274) AT5G51100 | Symbols: FSD2 | FSD2 (FE SUPEROXIDE DISMUTASE 2); superoxide dismutase | chr5:20773357-20775635 REVERSEmoderately similar to ( 357) SODF_NICPL Superoxide dismutase [Fe], chloroplast (EC 1.15.1.1) (Fragment) - Nicotiana plumbaginifolia (Leadwort-leaved tobacco)moderately similar to ( 226) loc_os06g02500 12006.m04983 protein superoxide dismutase, chloroplast, putative, expressedSodA PRK10543 Sod_Fe_C PRK10925 Sod_Fe_N   PGSC0003DMT400070926</t>
  </si>
  <si>
    <t>Soltu.DM.06G012180</t>
  </si>
  <si>
    <t>moderately similar to ( 287) AT5G51100 | Symbols: FSD2 | FSD2 (FE SUPEROXIDE DISMUTASE 2); superoxide dismutase | chr5:20773357-20775635 REVERSEmoderately similar to ( 364) SODF_NICPL Superoxide dismutase [Fe], chloroplast (EC 1.15.1.1) (Fragment) - Nicotiana plumbaginifolia (Leadwort-leaved tobacco)moderately similar to ( 220) loc_os06g02500 12006.m04983 protein superoxide dismutase, chloroplast, putative, expressedSodA PRK10543 Sod_Fe_C PRK10925 Sod_Fe_N   PGSC0003DMT400070920</t>
  </si>
  <si>
    <t>Soltu.DM.06G018650</t>
  </si>
  <si>
    <t>PGSC0003DMT400019839</t>
  </si>
  <si>
    <t>Soltu.DM.06G022320</t>
  </si>
  <si>
    <t>RING-box</t>
  </si>
  <si>
    <t>RBX1</t>
  </si>
  <si>
    <t>protein.degradation.ubiquitin.E3.SCF.RBX</t>
  </si>
  <si>
    <t>weakly similar to ( 174) AT5G20570 | Symbols: ROC1, RBX1, HRT1, ATRBX1 | RBX1 (RING-BOX 1); protein binding | chr5:6956905-6958221 REVERSEweakly similar to ( 184) loc_os02g47870 12002.m09821 protein RING-box protein 1a, putative, expressedAPC11   PGSC0003DMT400012415</t>
  </si>
  <si>
    <t>Soltu.DM.06G030370</t>
  </si>
  <si>
    <t>nitrate transporter 2:1</t>
  </si>
  <si>
    <t>highly similar to ( 779) AT1G08090 | Symbols: ATNRT2:1, NRT2, NRT2;1AT, ACH1, LIN1, ATNRT2.1, NRT2.1 | ATNRT2:1 (NITRATE TRANSPORTER 2:1); nitrate transmembrane transporter | chr1:2524139-2525920 FORWARDhighly similar to ( 726) loc_os02g02190 12002.m05569 protein high affinity nitrate transporter, putative, expressedNarK  PGSC0003DMT400031304</t>
  </si>
  <si>
    <t>Soltu.DM.06G030380</t>
  </si>
  <si>
    <t>Soltu.DM.06G033440</t>
  </si>
  <si>
    <t>weakly similar to ( 150) AT3G25400 | Symbols:  | FUNCTIONS IN: molecular_function unknown; INVOLVED IN: biological_process unknown; LOCATED IN: cellular_component unknown; EXPRESSED IN: 11 plant structures; EXPRESSED DURING: 6 growth stages; CONTAINS InterPro DOMAIN/s: NTP Pyrophosphohydrolase MazG-related, RS21-C6 (InterPro:IPR011394), EAR (InterPro:IPR009039), NTP pyrophosphohydrolase MazG, putative catalytic core (InterPro:IPR004518); Has 572 Blast hits to 572 proteins in 181 species: Archae - 11; Bacteria - 286; Metazoa - 71; Fungi - 1; Plants - 31; Viruses - 0; Other Eukaryotes - 172 (source: NCBI BLink). | chr3:9213236-9214144 FORWARDweakly similar to ( 149) loc_os02g27810 12002.m07925 protein RS21-C6 protein, putative, expressed PGSC0003DMT400051816</t>
  </si>
  <si>
    <t>Soltu.DM.06G034240</t>
  </si>
  <si>
    <t>Protein of unknown function (DUF640)</t>
  </si>
  <si>
    <t>signalling.light</t>
  </si>
  <si>
    <t>moderately similar to ( 219) AT2G31160 | Symbols: LSH3 | LSH3 (LIGHT SENSITIVE HYPOCOTYLS 3) | chr2:13277903-13278562 FORWARDmoderately similar to ( 215) loc_os02g56610 12002.m10683 protein expressed proteinDUF640  PGSC0003DMT400051692</t>
  </si>
  <si>
    <t>Soltu.DM.07G005000</t>
  </si>
  <si>
    <t>Heavy metal ATPase</t>
  </si>
  <si>
    <t>nearly identical (1419) AT5G44790 | Symbols: RAN1, HMA7 | RAN1 (RESPONSIVE-TO-ANTAGONIST 1); ATPase, coupled to transmembrane movement of ions, phosphorylative mechanism / copper ion transmembrane transporter | chr5:18075846-18079817 REVERSEweakly similar to ( 119) ACA2_ORYSA Calcium-transporting ATPase 2, plasma membrane-type (EC 3.6.3.8) (Ca(2+)-ATPase isoform 2) - Oryza sativa (Rice)nearly identical (1318) loc_os02g07630 12002.m06110 protein copper-transporting ATPase RAN1, putative, expressedZntA PRK10671 zntA KdpB MgtA PRK01122 E1-E2_ATPase PRK10517       PGSC0003DMT400024409</t>
  </si>
  <si>
    <t>Soltu.DM.07G005700</t>
  </si>
  <si>
    <t>high-affinity K transporter</t>
  </si>
  <si>
    <t>Sodium transporter hkt1</t>
  </si>
  <si>
    <t>transport.unspecified cations</t>
  </si>
  <si>
    <t>moderately similar to ( 358) AT4G10310 | Symbols: HKT1, ATHKT1 | HKT1 (HIGH-AFFINITY K+ TRANSPORTER 1); sodium ion transmembrane transporter | chr4:6392008-6395667 FORWARDmoderately similar to ( 364) HKT6_ORYSA Probable cation transporter HKT6 (OsHKT6) - Oryza sativa (Rice)moderately similar to ( 370) loc_os02g07830 12002.m06129 protein cation transporter HKT6, putative, expressedTrkH   PGSC0003DMT400077052</t>
  </si>
  <si>
    <t>Soltu.DM.07G013990</t>
  </si>
  <si>
    <t>Metal transporter</t>
  </si>
  <si>
    <t>moderately similar to ( 336) AT1G05300 | Symbols: ZIP5 | ZIP5; cation transmembrane transporter/ metal ion transmembrane transporter | chr1:1546161-1547709 REVERSEmoderately similar to ( 315) loc_os07g12890 12007.m28960 protein ZIP zinc/iron transport family protein, expressedZip   PGSC0003DMT400034119</t>
  </si>
  <si>
    <t>Soltu.DM.07G014000</t>
  </si>
  <si>
    <t>moderately similar to ( 316) AT1G05300 | Symbols: ZIP5 | ZIP5; cation transmembrane transporter/ metal ion transmembrane transporter | chr1:1546161-1547709 REVERSEmoderately similar to ( 305) loc_os07g12890 12007.m28960 protein ZIP zinc/iron transport family protein, expressedZip   PGSC0003DMT400034117</t>
  </si>
  <si>
    <t>Soltu.DM.07G017230</t>
  </si>
  <si>
    <t>Sesquiterpene synthase</t>
  </si>
  <si>
    <t>moderately similar to ( 357) AT5G23960 | Symbols: ATTPS21, TPS21 | TPS21 (TERPENE SYNTHASE 21); (-)-E-beta-caryophyllene synthase/ alpha-humulene synthase | chr5:8092969-8095128 FORWARDmoderately similar to ( 423) DCS1_GOSHI (+)-delta-cadinene synthase (EC 4.2.3.13) (D-cadinene synthase) - Gossypium hirsutum (Upland cotton)moderately similar to ( 331) loc_os08g04500 12008.m04593 protein terpene synthase 6, putative, expressedTerpene_cyclase_plant_C1 Terpene_cyclase_C1 Terpene_synth_C Terpene_synth Isoprenoid_Biosyn_C1  PGSC0003DMT400027459</t>
  </si>
  <si>
    <t>Soltu.DM.07G017240</t>
  </si>
  <si>
    <t>Soltu.DM.07G017270</t>
  </si>
  <si>
    <t>moderately similar to ( 385) AT5G23960 | Symbols: ATTPS21, TPS21 | TPS21 (TERPENE SYNTHASE 21); (-)-E-beta-caryophyllene synthase/ alpha-humulene synthase | chr5:8092969-8095128 FORWARDmoderately similar to ( 493) DCS1_GOSHI (+)-delta-cadinene synthase (EC 4.2.3.13) (D-cadinene synthase) - Gossypium hirsutum (Upland cotton)moderately similar to ( 390) loc_os08g04500 12008.m04593 protein terpene synthase 6, putative, expressedTerpene_cyclase_plant_C1 Terpene_synth_C Terpene_cyclase_C1 Terpene_synth Isoprenoid_Biosyn_C1  PGSC0003DMT400027448</t>
  </si>
  <si>
    <t>Soltu.DM.07G018640</t>
  </si>
  <si>
    <t>Protein of unknown function (DUF1644)</t>
  </si>
  <si>
    <t>Pm27</t>
  </si>
  <si>
    <t>moderately similar to ( 218) AT4G08460 | Symbols:  | protein binding / zinc ion binding | chr4:5377378-5378202 REVERSEmoderately similar to ( 228) loc_os02g53110 12002.m10340 protein expressed proteinDUF1644  PGSC0003DMT400067249</t>
  </si>
  <si>
    <t>Soltu.DM.07G018650</t>
  </si>
  <si>
    <t>NagB/RpiA/CoA transferase-like superfamily protein</t>
  </si>
  <si>
    <t>6-phosphogluconolactonase</t>
  </si>
  <si>
    <t>OPP.oxidative PP.6-phosphogluconolactonase</t>
  </si>
  <si>
    <t>moderately similar to ( 326) AT5G24400 | Symbols: emb2024 | emb2024 (embryo defective 2024); 6-phosphogluconolactonase/ catalytic | chr5:8330532-8331784 REVERSEmoderately similar to ( 334) loc_os09g35970 12009.m06548 protein 6-phosphogluconolactonase, putative, expressed6PGL NagB GlcN6P_deaminase nagB   PGSC0003DMT400067245</t>
  </si>
  <si>
    <t>Soltu.DM.07G018660</t>
  </si>
  <si>
    <t>MAPK/ERK kinase kinase</t>
  </si>
  <si>
    <t>Mitogen-activated protein kinase kinase kinase</t>
  </si>
  <si>
    <t>protein.postranslational modification</t>
  </si>
  <si>
    <t>moderately similar to ( 366) AT4G08500 | Symbols: MEKK1, ATMEKK1, MAPKKK8, ARAKIN | MEKK1 (MAP KINASE KINASE KINASE 1); DNA binding / MAP kinase kinase kinase/ kinase/ kinase binding / protein binding | chr4:5404272-5407062 REVERSEweakly similar to ( 121) M2K1_ORYSA Mitogen-activated protein kinase kinase 1 (EC 2.7.12.2) (MAP kinase kinase 1) (MAPKK1) (OsMEK1) - Oryza sativa (Rice)moderately similar to ( 397) loc_os03g15570 12003.m06994 protein mitogen-activated protein kinase 1, putative, expressedS_TKc S_TKc Pkinase Pkinase_Tyr TyrKc PTKc SPS1 PTKc_FAK PTKc_Frk_like PTKc_Src_like PTKc_Fes_like PTKc_Jak_rpt2 PTKc_Srm_Brk PTKc_InsR_like PTKc_Tyk2_rpt2 PTKc_Tec_like PTKc_Ack_like PTKc_Csk_like PTKc_Lck_Blk PTKc_Syk_like PTKc_Jak1_rpt2 PTKc_EGFR_like PTKc_Src PTKc_Lyn PTKc_Fer PTKc_Yes PTKc_c-ros PTKc_Btk_Bmx PTKc_Fes PTKc_Fyn_Yrk PTKc_DDR PTKc_Jak2_Jak3_rpt2 PTKc_EphR PTKc_Abl PTKc_PDGFR PTKc_Hck PTKc_Trk PTKc_Tec_Rlk PTKc_Itk PTKc_ALK_LTK PTKc_FGFR3 PTKc_Chk PTKc_FGFR2 PTKc_FGFR PTKc_FGFR1 PTK_Ryk PTKc_Csk PTKc_InsR PTK_HER3 PTK_CCK4 PTKc_TrkB PTKc_EphR_B PTKc_EphR_A2 PTKc_Tie2 PTKc_Musk PTKc_FGFR4 PTKc_Syk PTKc_IGF-1R                                                                                     PGSC0003DMT400067238</t>
  </si>
  <si>
    <t>Soltu.DM.07G018670</t>
  </si>
  <si>
    <t>moderately similar to ( 345) AT5G24400 | Symbols: emb2024 | emb2024 (embryo defective 2024); 6-phosphogluconolactonase/ catalytic | chr5:8330532-8331784 REVERSEmoderately similar to ( 343) loc_os09g35970 12009.m06548 protein 6-phosphogluconolactonase, putative, expressed6PGL NagB GlcN6P_deaminase nagB   PGSC0003DMT400067247</t>
  </si>
  <si>
    <t>Soltu.DM.07G028210</t>
  </si>
  <si>
    <t>GRAS family transcription factor</t>
  </si>
  <si>
    <t>Lateral suppressor</t>
  </si>
  <si>
    <t>RNA.regulation of transcription.GRAS transcription factor family</t>
  </si>
  <si>
    <t>moderately similar to ( 365) AT1G55580 | Symbols: LAS, SCL18 | LAS (Lateral Suppressor); transcription factor | chr1:20764106-20765443 FORWARDmoderately similar to ( 245) MOC_ORYSA Protein MONOCULM 1 - Oryza sativa (Rice)moderately similar to ( 259) loc_os02g10360 12002.m06334 protein protein MONOCULM 1, putativeGRAS  PGSC0003DMT400057265</t>
  </si>
  <si>
    <t>Soltu.DM.08G002940</t>
  </si>
  <si>
    <t>HXXXD-type acyl-transferase family protein</t>
  </si>
  <si>
    <t>Anthranilate N-benzoyltransferase protein</t>
  </si>
  <si>
    <t>secondary metabolism.phenylpropanoids</t>
  </si>
  <si>
    <t>moderately similar to ( 368) AT5G67150 | Symbols:  | transferase family protein | chr5:26795880-26797226 REVERSEvery weakly similar to (84.3) HCBT1_DIACA Anthranilate N-benzoyltransferase protein 1 (EC 2.3.1.144) (Anthranilate N-hydroxycinnamoyl/benzoyltransferase 1) - Dianthus caryophyllus (Carnation) (Clove pink)moderately similar to ( 324) loc_os08g02020 12008.m04350 protein conserved hypothetical proteinTransferase  PGSC0003DMT400010306</t>
  </si>
  <si>
    <t>Soltu.DM.08G004210</t>
  </si>
  <si>
    <t>cytochrome P450, family 87, subfamily A, polypeptide</t>
  </si>
  <si>
    <t>moderately similar to ( 394) AT1G12740 | Symbols: CYP87A2 | CYP87A2; electron carrier/ heme binding / iron ion binding / monooxygenase/ oxygen binding | chr1:4342462-4344569 FORWARDmoderately similar to ( 350) C87A3_ORYSA Cytochrome P450 87A3 (EC 1.14.-.-) - Oryza sativa (Rice)moderately similar to ( 350) loc_os04g48170 12004.m09755 protein cytochrome P450 87A3, putative, expressedp450 CypX       PGSC0003DMT400007849</t>
  </si>
  <si>
    <t>Soltu.DM.08G011070</t>
  </si>
  <si>
    <t>Ankyrin repeat-containing protein</t>
  </si>
  <si>
    <t>weakly similar to ( 144) AT4G10720 | Symbols:  | ankyrin repeat family protein | chr4:6607879-6609358 FORWARDweakly similar to ( 107) loc_os03g17240 12003.m07154 protein protein binding protein, putative, expressedANK    PGSC0003DMT400035767</t>
  </si>
  <si>
    <t>Soltu.DM.08G013360</t>
  </si>
  <si>
    <t>zinc transporter 4 precursor</t>
  </si>
  <si>
    <t>ZIP family metal transporter</t>
  </si>
  <si>
    <t>moderately similar to ( 358) AT1G10970 | Symbols: ZIP4, ATZIP4 | ZIP4 (ZINC TRANSPORTER 4 PRECURSOR); cation transmembrane transporter/ copper ion transmembrane transporter | chr1:3665201-3666933 REVERSEweakly similar to ( 178) loc_os06g37010 12006.m08236 protein zinc transporter 4, chloroplast precursor, putative, expressedZip   PGSC0003DMT400076962</t>
  </si>
  <si>
    <t>Soltu.DM.08G013720</t>
  </si>
  <si>
    <t>Protein phosphatase 2C family protein</t>
  </si>
  <si>
    <t>Protein phosphatase-2c</t>
  </si>
  <si>
    <t>moderately similar to ( 226) AT4G32950 | Symbols:  | protein phosphatase 2C, putative / PP2C, putative | chr4:15904444-15906010 REVERSEmoderately similar to ( 223) loc_os04g25570 12004.m07683 protein protein phosphatase 2c, putative, expressedPP2Cc PP2Cc PP2C PTC1      PGSC0003DMT400005637</t>
  </si>
  <si>
    <t>Soltu.DM.08G013810</t>
  </si>
  <si>
    <t>gamma vacuolar processing enzyme</t>
  </si>
  <si>
    <t>Vacoular processing enzyme 1</t>
  </si>
  <si>
    <t>protein.targeting.secretory pathway.vacuole</t>
  </si>
  <si>
    <t>highly similar to ( 728) AT4G32940 | Symbols: GAMMA-VPE, GAMMAVPE | GAMMA-VPE (GAMMA VACUOLAR PROCESSING ENZYME); cysteine-type endopeptidase | chr4:15900557-15903161 REVERSEhighly similar to ( 750) VPE_CITSI Vacuolar-processing enzyme precursor (EC 3.4.22.-) (VPE) - Citrus sinensis (Sweet orange)highly similar to ( 691) loc_os01g37910 12001.m42664 protein vacuolar processing enzyme precursor, putative, expressedPeptidase_C13 GPI8    PGSC0003DMT400035925</t>
  </si>
  <si>
    <t>Soltu.DM.08G016390</t>
  </si>
  <si>
    <t>PGSC0003DMT400005782</t>
  </si>
  <si>
    <t>Soltu.DM.08G028360</t>
  </si>
  <si>
    <t>glycosyl hydrolase 9B14</t>
  </si>
  <si>
    <t>Endo-1,4-beta-glucanase</t>
  </si>
  <si>
    <t>cell wall.degradation.cellulases and beta -1,4-glucanases</t>
  </si>
  <si>
    <t>highly similar to ( 602) AT4G09740 | Symbols: AtGH9B14 | AtGH9B14 (Arabidopsis thaliana glycosyl hydrolase 9B14); catalytic/ hydrolase, hydrolyzing O-glycosyl compounds | chr4:6142706-6145003 REVERSEhighly similar to ( 639) GUN_PHAVU Endoglucanase precursor (EC 3.2.1.4) (Endo-1,4-beta-glucanase) (Abscission cellulase) - Phaseolus vulgaris (Kidney bean) (French bean)highly similar to ( 548) loc_os08g29770 12008.m06979 protein endoglucanase precursor, putative, expressedGlyco_hydro_9  PGSC0003DMT400031762</t>
  </si>
  <si>
    <t>Soltu.DM.09G009690</t>
  </si>
  <si>
    <t>Ctr copper transporter family</t>
  </si>
  <si>
    <t>Copper transporter</t>
  </si>
  <si>
    <t>weakly similar to ( 111) AT5G59030 | Symbols: COPT1 | COPT1 (copper transporter 1); copper ion transmembrane transporter | chr5:23833945-23834457 REVERSEvery weakly similar to (95.5) loc_os01g56420 12001.m11798 protein copper transporter 1, putative, expressed  PGSC0003DMT400059564</t>
  </si>
  <si>
    <t>Soltu.DM.09G027160</t>
  </si>
  <si>
    <t>Cyclopropane-fatty-acyl-phospholipid synthase</t>
  </si>
  <si>
    <t>Cyclopropane fatty acid synthase</t>
  </si>
  <si>
    <t>lipid metabolism.Phospholipid synthesis.cyclopropane-fatty-acyl-phospholipid synthase</t>
  </si>
  <si>
    <t>Lipid Metabolism</t>
  </si>
  <si>
    <t>highly similar to ( 862) AT3G23510 | Symbols:  | cyclopropane fatty acid synthase, putative / CPA-FA synthase, putative | chr3:8428071-8433159 FORWARDhighly similar to ( 713) loc_os12g16650 12012.m073808 protein cyclopropane fatty acid synthase, putative, expressedCfa COG2907 CMAS PRK11705  PGSC0003DMT400018746</t>
  </si>
  <si>
    <t>Soltu.DM.09G027170</t>
  </si>
  <si>
    <t>highly similar to ( 741) AT3G23510 | Symbols:  | cyclopropane fatty acid synthase, putative / CPA-FA synthase, putative | chr3:8428071-8433159 FORWARDhighly similar to ( 654) loc_os12g16650 12012.m073808 protein cyclopropane fatty acid synthase, putative, expressedCfa CMAS PRK11705  PGSC0003DMT400018734</t>
  </si>
  <si>
    <t>Soltu.DM.09G030470</t>
  </si>
  <si>
    <t>Glycine rich protein family domain containing protein</t>
  </si>
  <si>
    <t>Soltu.DM.10G002100</t>
  </si>
  <si>
    <t>pinoid-binding protein</t>
  </si>
  <si>
    <t>Ccd1</t>
  </si>
  <si>
    <t>weakly similar to ( 101) AT4G27280 | Symbols:  | calcium-binding EF hand family protein | chr4:13663770-13664162 REVERSEweakly similar to ( 108) loc_os01g57470 12001.m11898 protein caltractin, putative, expressed PGSC0003DMT400064350</t>
  </si>
  <si>
    <t>Soltu.DM.10G003400</t>
  </si>
  <si>
    <t>Plant basic secretory protein (BSP) family protein</t>
  </si>
  <si>
    <t>weakly similar to ( 155) AT2G42900 | Symbols:  | FUNCTIONS IN: molecular_function unknown; INVOLVED IN: biological_process unknown; LOCATED IN: cellular_component unknown; EXPRESSED IN: 22 plant structures; EXPRESSED DURING: 13 growth stages; CONTAINS InterPro DOMAIN/s: Plant Basic Secretory Protein (InterPro:IPR007541); Has 25 Blast hits to 25 proteins in 11 species: Archae - 0; Bacteria - 0; Metazoa - 1; Fungi - 0; Plants - 24; Viruses - 0; Other Eukaryotes - 0 (source: NCBI BLink). | chr2:17854599-17855429 FORWARDweakly similar to ( 122) loc_os05g50500 12005.m09119 protein expressed proteinBSP  PGSC0003DMT400054830</t>
  </si>
  <si>
    <t>Soltu.DM.10G010160</t>
  </si>
  <si>
    <t>nitrate transporter 1.5</t>
  </si>
  <si>
    <t>Peptide transporter</t>
  </si>
  <si>
    <t>highly similar to ( 838) AT1G32450 | Symbols: NRT1.5 | NRT1.5 (NITRATE TRANSPORTER 1.5); nitrate transmembrane transporter/ transporter | chr1:11715337-11719807 REVERSEhighly similar to ( 678) loc_os02g46460 12002.m09683 protein peptide transporter PTR2, putative, expressedPTR2 PTR2   PGSC0003DMT400061974</t>
  </si>
  <si>
    <t>Soltu.DM.10G017860</t>
  </si>
  <si>
    <t>NAC domain containing protein</t>
  </si>
  <si>
    <t>NAC domain protein</t>
  </si>
  <si>
    <t>moderately similar to ( 291) AT2G17040 | Symbols: anac036 | anac036 (Arabidopsis NAC domain containing protein 36); transcription factor | chr2:7407123-7408120 FORWARDweakly similar to ( 165) NAC68_ORYSA NAC domain-containing protein 68 (ONAC068) - Oryza sativa (Rice)moderately similar to ( 283) loc_os03g04070 12003.m05939 protein NAC domain-containing protein 68, putative, expressedNAM  PGSC0003DMT400028190</t>
  </si>
  <si>
    <t>Soltu.DM.10G024950</t>
  </si>
  <si>
    <t>A20/AN1-like zinc finger family protein</t>
  </si>
  <si>
    <t>Stress-associated protein 9</t>
  </si>
  <si>
    <t>RNA.regulation of transcription.unclassified</t>
  </si>
  <si>
    <t>weakly similar to ( 142) AT2G36320 | Symbols:  | zinc finger (AN1-like) family protein | chr2:15229388-15229873 FORWARDvery weakly similar to (97.1) ISAP1_ORYSA Multiple stress-responsive zinc-finger protein ISAP1 (Stress-associated protein 1) (OsISAP1) - Oryza sativa (Rice)weakly similar to ( 120) loc_os07g07350 12007.m28950 protein zinc finger A20 and AN1 domains-containing protein, putative, expressed  PGSC0003DMT400072393</t>
  </si>
  <si>
    <t>Soltu.DM.10G027730</t>
  </si>
  <si>
    <t>basic helix-loop-helix protein</t>
  </si>
  <si>
    <t>RNA.regulation of transcription.bHLH,Basic Helix-Loop-Helix family</t>
  </si>
  <si>
    <t>weakly similar to ( 113) AT2G41240 | Symbols: BHLH100 | BHLH100 (BASIC HELIX-LOOP-HELIX PROTEIN 100); DNA binding / transcription factor | chr2:17198331-17199320 REVERSEvery weakly similar to (82.0) loc_os01g72370 12001.m13272 protein ORG3, putative, expressed PGSC0003DMT400076759</t>
  </si>
  <si>
    <t>Soltu.DM.10G027750</t>
  </si>
  <si>
    <t>basic helix-loop-helix (bHLH) DNA-binding superfamily protein</t>
  </si>
  <si>
    <t>PGSC0003DMT400076775</t>
  </si>
  <si>
    <t>Soltu.DM.10G027760</t>
  </si>
  <si>
    <t>Soltu.DM.10G029270</t>
  </si>
  <si>
    <t>myb-like HTH transcriptional regulator family protein</t>
  </si>
  <si>
    <t>weakly similar to ( 198) AT5G06800 | Symbols:  | myb family transcription factor | chr5:2103374-2105680 FORWARDweakly similar to ( 193) loc_os04g56990 12004.m101684 protein transfactor, putative, expressed PGSC0003DMT400029758</t>
  </si>
  <si>
    <t>Soltu.DM.11G000570</t>
  </si>
  <si>
    <t>tonoplast dicarboxylate transporter</t>
  </si>
  <si>
    <t>Tonoplast dicarboxylate transporter</t>
  </si>
  <si>
    <t>highly similar to ( 679) AT5G47560 | Symbols: ATTDT, ATSDAT, TDT | TDT (TONOPLAST DICARBOXYLATE TRANSPORTER); malate transmembrane transporter/ sodium:dicarboxylate symporter | chr5:19287895-19290347 REVERSEhighly similar to ( 623) loc_os09g31130 12009.m06229 protein tonoplast dicarboxylate transporter, putative, expressedSLC13_permease CitT Na_sulph_symp ArsB_NhaD_permease   PGSC0003DMT400034555</t>
  </si>
  <si>
    <t>Soltu.DM.11G000590</t>
  </si>
  <si>
    <t>Soltu.DM.11G000830</t>
  </si>
  <si>
    <t>Protein of unknown function (DUF506)</t>
  </si>
  <si>
    <t>moderately similar to ( 219) AT3G07350 | Symbols:  | unknown protein | chr3:2347674-2348570 FORWARDweakly similar to ( 122) loc_os03g58230 12003.m10734 protein plant-specific domain TIGR01615 family protein, expressedDUF506  PGSC0003DMT400051812</t>
  </si>
  <si>
    <t>Soltu.DM.11G000840</t>
  </si>
  <si>
    <t>Soltu.DM.11G000850</t>
  </si>
  <si>
    <t>Soltu.DM.11G001290</t>
  </si>
  <si>
    <t>ethylene-responsive element binding factor</t>
  </si>
  <si>
    <t>ERF transcription factor 5</t>
  </si>
  <si>
    <t>hormone metabolism.ethylene.signal transduction</t>
  </si>
  <si>
    <t>weakly similar to ( 124) AT2G31230 | Symbols: ATERF15 | ATERF15 (Ethylene-responsive element binding factor 15); DNA binding / transcription activator/ transcription factor | chr2:13306676-13307407 REVERSEvery weakly similar to (96.3) ERF2_TOBAC Ethylene-responsive transcription factor 2 (Ethylene-responsive element-binding factor 2) (EREBP-2) (NtERF2) - Nicotiana tabacum (Common tobacco)weakly similar to ( 117) loc_os03g64260 12003.m11287 protein ethylene responsive element binding protein, putative, expressedAP2 AP2  PGSC0003DMT400034490</t>
  </si>
  <si>
    <t>Soltu.DM.11G006190</t>
  </si>
  <si>
    <t>copper chaperone</t>
  </si>
  <si>
    <t>Copper chaperone</t>
  </si>
  <si>
    <t>weakly similar to ( 109) AT1G66240 | Symbols: ATX1, ATATX1 | ATX1 (ARABIDOPSIS HOMOLOG OF ANTI-OXIDANT 1); metal ion binding | chr1:24686445-24686832 REVERSEweakly similar to ( 110) loc_os02g32814 12002.m08373 protein heavy metal-associated domain containing protein, expressed PGSC0003DMT400050141</t>
  </si>
  <si>
    <t>Soltu.DM.11G006260</t>
  </si>
  <si>
    <t>Major facilitator superfamily protein</t>
  </si>
  <si>
    <t>Hippocampus abundant transcript 1 protein</t>
  </si>
  <si>
    <t>moderately similar to ( 214) AT2G16980 | Symbols:  | tetracycline transporter | chr2:7376376-7380944 FORWARDmoderately similar to ( 384) loc_os11g05390 12011.m04736 protein tetracycline transporter protein, putative, expressed   PGSC0003DMT400050126</t>
  </si>
  <si>
    <t>Soltu.DM.11G006510</t>
  </si>
  <si>
    <t>PGSC0003DMT400061611</t>
  </si>
  <si>
    <t>Soltu.DM.11G023220</t>
  </si>
  <si>
    <t>highly similar to ( 817) AT1G08090 | Symbols: ATNRT2:1, NRT2, NRT2;1AT, ACH1, LIN1, ATNRT2.1, NRT2.1 | ATNRT2:1 (NITRATE TRANSPORTER 2:1); nitrate transmembrane transporter | chr1:2524139-2525920 FORWARDhighly similar to ( 770) loc_os02g02190 12002.m05569 protein high affinity nitrate transporter, putative, expressedNarK   PGSC0003DMT400002924</t>
  </si>
  <si>
    <t>Soltu.DM.11G023240</t>
  </si>
  <si>
    <t>highly similar to ( 689) AT5G60770 | Symbols: ATNRT2.4, NRT2.4 | ATNRT2.4; nitrate transmembrane transporter | chr5:24444396-24447026 FORWARDhighly similar to ( 672) loc_os02g02190 12002.m05569 protein high affinity nitrate transporter, putative, expressedNarK   PGSC0003DMT400050654</t>
  </si>
  <si>
    <t>Soltu.DM.11G023250</t>
  </si>
  <si>
    <t>Soltu.DM.11G026060</t>
  </si>
  <si>
    <t>phototropin</t>
  </si>
  <si>
    <t>Phototropin-1</t>
  </si>
  <si>
    <t>nearly identical (1310) AT3G45780 | Symbols: PHOT1, NPH1, JK224, RPT1 | PHOT1 (PHOTOTROPIN 1); FMN binding / blue light photoreceptor/ kinase/ protein binding / protein serine/threonine kinase | chr3:16818557-16823960 FORWARDmoderately similar to ( 324) KPK1_PHAVU Protein kinase PVPK-1 (EC 2.7.11.1) - Phaseolus vulgaris (Kidney bean) (French bean)nearly identical (1168) loc_os12g01140 12012.m073726 protein phototropin-1, putative, expressedS_TKc S_TKc Pkinase SPS1 Pkinase_Tyr TyrKc PTKc PTKc_Jak_rpt2 PTKc_Tec_like PTKc_EGFR_like                                                      PGSC0003DMT400065251</t>
  </si>
  <si>
    <t>Soltu.DM.12G001170</t>
  </si>
  <si>
    <t>RPM1-interacting protein 4 (RIN4) family protein</t>
  </si>
  <si>
    <t>PGSC0003DMT400012011</t>
  </si>
  <si>
    <t>Trichohyalin</t>
  </si>
  <si>
    <t>signalling.in sugar and nutrient physiology</t>
  </si>
  <si>
    <t>Soltu.DM.12G002120</t>
  </si>
  <si>
    <t>Soluble diacylglycerol acyltransferase</t>
  </si>
  <si>
    <t>very weakly similar to (87.4) AT1G48300 | Symbols:  | unknown protein | chr1:17847391-17848338 FORWARD PGSC0003DMT400011705</t>
  </si>
  <si>
    <t>Soltu.DM.12G007220</t>
  </si>
  <si>
    <t>Kunitz family trypsin and protease inhibitor protein</t>
  </si>
  <si>
    <t>Miraculin</t>
  </si>
  <si>
    <t>STI STI Kunitz_legume  PGSC0003DMT400022017</t>
  </si>
  <si>
    <t>Soltu.DM.12G007230</t>
  </si>
  <si>
    <t>kunitz trypsin inhibitor</t>
  </si>
  <si>
    <t>very weakly similar to (82.0) SPORB_IPOBA Sporamin B precursor - Ipomoea batatas (Sweet potato) (Batate)STI STI Kunitz_legume  PGSC0003DMT400022042</t>
  </si>
  <si>
    <t>Soltu.DM.12G007470</t>
  </si>
  <si>
    <t>carboxyesterase</t>
  </si>
  <si>
    <t>Pepper esterase</t>
  </si>
  <si>
    <t>Biodegradation of Xenobiotics</t>
  </si>
  <si>
    <t>moderately similar to ( 233) AT5G62180 | Symbols: AtCXE20 | AtCXE20 (Arabidopsis thaliana carboxyesterase 20); carboxylesterase | chr5:24978866-24979849 REVERSEvery weakly similar to (91.7) GID1_ORYSA Gibberellin receptor GID1 (EC 3.-.-.-) (Gibberellin-insensitive dwarf protein 1) (Protein GIBBERELLIN INSENSITIVE DWARF1) - Oryza sativa (Rice)weakly similar to ( 194) loc_os08g43430 12008.m08317 protein gibberellin receptor GID1L2, putative, expressedAbhydrolase_3 Aes   PGSC0003DMT400048357</t>
  </si>
  <si>
    <t>Soltu.DM.12G020410</t>
  </si>
  <si>
    <t>DUF4228 domain containing protein</t>
  </si>
  <si>
    <t>PGSC0003DMT400073980</t>
  </si>
  <si>
    <t>Soltu.DM.12G023830</t>
  </si>
  <si>
    <t>SAUR-like auxin-responsive protein family</t>
  </si>
  <si>
    <t>PGSC0003DMT400085945</t>
  </si>
  <si>
    <t>Auxin responsive protein</t>
  </si>
  <si>
    <t>hormone metabolism.auxin.induced-regulated-responsive-activated</t>
  </si>
  <si>
    <t>Soltu.DM.12G025620</t>
  </si>
  <si>
    <t>myo-inositol oxygenase</t>
  </si>
  <si>
    <t>Myo-inositol oxygenase</t>
  </si>
  <si>
    <t>minor CHO metabolism.myo-inositol.myo inositol oxygenases</t>
  </si>
  <si>
    <t>moderately similar to ( 462) AT4G26260 | Symbols: MIOX4 | MIOX4; inositol oxygenase | chr4:13297939-13300146 FORWARDmoderately similar to ( 445) MIOX_ORYSA Probable inositol oxygenase (EC 1.13.99.1) (Myo-inositol oxygenase) - Oryza sativa (Rice)moderately similar to ( 445) loc_os06g36560 12006.m32098 protein inositol oxygenase, putative, expressedDUF706   PGSC0003DMT400000780</t>
  </si>
  <si>
    <t>log2(FoldChange)</t>
  </si>
  <si>
    <t>Fold change</t>
  </si>
  <si>
    <t>Soltu.DM.01G000790</t>
  </si>
  <si>
    <t>PLANT CADMIUM RESISTANCE</t>
  </si>
  <si>
    <t>weakly similar to ( 180) AT1G14870 | Symbols:  | 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591-5129458 REVERSEweakly similar to ( 167) loc_os02g36940 12002.m08781 protein expressed proteinPLAC8  PGSC0003DMT400081921</t>
  </si>
  <si>
    <t>Soltu.DM.02G007730</t>
  </si>
  <si>
    <t>transducin family protein / WD-40 repeat family protein</t>
  </si>
  <si>
    <t>Nucleotide binding protein</t>
  </si>
  <si>
    <t>highly similar to ( 612) AT4G34280 | Symbols:  | transducin family protein / WD-40 repeat family protein | chr4:16407084-16410644 FORWARD  PGSC0003DMT400033876</t>
  </si>
  <si>
    <t>Soltu.DM.02G008740</t>
  </si>
  <si>
    <t>photosystem II subunit O-2</t>
  </si>
  <si>
    <t>Oxygen-evolving enhancer protein 1, chloroplastic</t>
  </si>
  <si>
    <t>PS.lightreaction.photosystem II.PSII polypeptide subunits</t>
  </si>
  <si>
    <t>moderately similar to ( 499) AT3G50820 | Symbols: PSBO2, PSBO-2, OEC33 | PSBO2 (PHOTOSYSTEM II SUBUNIT O-2); oxygen evolving/ poly(U) binding | chr3:18891008-18892311 REVERSEhighly similar to ( 560) PSBO_SOLTU Oxygen-evolving enhancer protein 1, chloroplast precursor (OEE1) (33 kDa subunit of oxygen evolving system of photosystem II) (OEC 33 kDa subunit) (33 kDa thylakoid membrane protein) - Solanum tuberosum (Potato)highly similar to ( 508) loc_os01g31690 12001.m43025 protein oxygen-evolving enhancer protein 1, chloroplast precursor, putative, expressedMSP  PGSC0003DMT400007189</t>
  </si>
  <si>
    <t>Soltu.DM.03G000420</t>
  </si>
  <si>
    <t>CBL-interacting protein kinase</t>
  </si>
  <si>
    <t>CBL-interacting protein kinase 20</t>
  </si>
  <si>
    <t>moderately similar to ( 419) AT3G23000 | Symbols: CIPK7, SnRK3.10, PKS7, ATSRPK1, ATSR2 | CIPK7 (CBL-INTERACTING PROTEIN KINASE 7); ATP binding / kinase/ protein kinase/ protein serine/threonine kinase | chr3:8172654-8173943 FORWARDmoderately similar to ( 296) CIPK1_ORYSA CIPK-like protein 1 (EC 2.7.11.1) (OsCK1) - Oryza sativa (Rice)moderately similar to ( 359) loc_os03g43440 12003.m09390 protein CBL-interacting serine/threonine-protein kinase 15, putative, expressedS_TKc S_TKc Pkinase SPS1 Pkinase_Tyr TyrKc PTKc PTKc_Srm_Brk PTKc_Csk_like PTKc_Syk_like PTKc_Ack_like PTKc_Fes PTKc_Tec_like PTKc_Jak_rpt2 PTKc_Fer PTKc_FAK PTKc_Frk_like PTKc_Src_like PTKc_EphR PTKc_Fes_like PTKc_Chk PTKc_Ror PTKc_Itk PTKc_Abl PTKc_Tec_Rlk PTKc_EphR_A PTKc_EphR_B PTKc_EGFR_like PTKc_Btk_Bmx PTKc_InsR_like                                                                                   PGSC0003DMT400034837</t>
  </si>
  <si>
    <t>Soltu.DM.03G017160</t>
  </si>
  <si>
    <t>PGSC0003DMT400037065</t>
  </si>
  <si>
    <t>Soltu.DM.03G021500</t>
  </si>
  <si>
    <t>pseudo-response regulator</t>
  </si>
  <si>
    <t>Pseudo-response regulator 5</t>
  </si>
  <si>
    <t>RNA.regulation of transcription.Psudo ARR transcription factor family</t>
  </si>
  <si>
    <t>moderately similar to ( 257) AT5G24470 | Symbols: APRR5, PRR5 | APRR5 (ARABIDOPSIS PSEUDO-RESPONSE REGULATOR 5); transcription regulator/ two-component response regulator | chr5:8356204-8358873 REVERSEmoderately similar to ( 313) PRR95_ORYSA Two-component response regulator-like PRR95 (Pseudo-response regulator 95) (OsPRR95) - Oryza sativa (Rice)moderately similar to ( 313) loc_os09g36220 12009.m06571 protein two-component response regulator-like PRR95, putative, expressedREC Response_reg REC AtoC CheY OmpR  PGSC0003DMT400001573</t>
  </si>
  <si>
    <t>Soltu.DM.03G025100</t>
  </si>
  <si>
    <t>BTB and TAZ domain protein</t>
  </si>
  <si>
    <t>BTB/POZ domain-containing protein</t>
  </si>
  <si>
    <t>protein.degradation.ubiquitin.E3.BTB/POZ Cullin3.BTB/POZ</t>
  </si>
  <si>
    <t>moderately similar to ( 366) AT5G63160 | Symbols: BT1 | BT1 (BTB AND TAZ DOMAIN PROTEIN 1); protein binding / transcription regulator | chr5:25333485-25335399 REVERSEmoderately similar to ( 243) loc_os01g68020 12001.m12906 protein protein binding protein, putative, expressed  PGSC0003DMT400039384</t>
  </si>
  <si>
    <t>Soltu.DM.03G035340</t>
  </si>
  <si>
    <t>photosystem I subunit H2</t>
  </si>
  <si>
    <t>Photosystem I psaH protein</t>
  </si>
  <si>
    <t>PS.lightreaction.photosystem I.PSI polypeptide subunits</t>
  </si>
  <si>
    <t>weakly similar to ( 155) AT1G52230 | Symbols: PSAH2, PSAH-2, PSI-H | PSAH2 (PHOTOSYSTEM I SUBUNIT H2) | chr1:19454902-19455508 FORWARDweakly similar to ( 159) PSAH_SPIOL Photosystem I reaction center subunit VI, chloroplast precursor (PSI-H) (Light-harvesting complex I 11 kDa protein) - Spinacia oleracea (Spinach)weakly similar to ( 137) loc_os05g48630 12005.m08934 protein expressed proteinPSI_PsaH  PGSC0003DMT400006768</t>
  </si>
  <si>
    <t>Soltu.DM.04G007640</t>
  </si>
  <si>
    <t>glycerol-3-phosphate acyltransferase</t>
  </si>
  <si>
    <t>ER glycerol-phosphate acyltransferase</t>
  </si>
  <si>
    <t>lipid metabolism.Phospholipid synthesis</t>
  </si>
  <si>
    <t>highly similar to ( 568) AT3G11430 | Symbols: ATGPAT5, GPAT5 | GPAT5 (GLYCEROL-3-PHOSPHATE ACYLTRANSFERASE 5); 1-acylglycerol-3-phosphate O-acyltransferase/ acyltransferase/ organic anion transmembrane transporter | chr3:3595911-3597678 FORWARDmoderately similar to ( 456) loc_os05g38350 12005.m08014 protein glycerol-3-phosphate acyltransferase 8, putative, expressed PGSC0003DMT400016230</t>
  </si>
  <si>
    <t>Soltu.DM.04G034060</t>
  </si>
  <si>
    <t>moderately similar to ( 464) AT2G26560 | Symbols: PLP2, PLA IIA, PLA2A | PLA2A (PHOSPHOLIPASE A 2A); lipase/ nutrient reservoir | chr2:11293912-11295708 REVERSEmoderately similar to ( 293) PAT0_SOLTU Patatin precursor (Potato tuber protein) - Solanum tuberosum (Potato)moderately similar to ( 485) loc_os09g28770 12009.m06028 protein patatin class 1 precursor, putative, expressedPatatin COG3621   PGSC0003DMT400040781</t>
  </si>
  <si>
    <t>Soltu.DM.05G022920</t>
  </si>
  <si>
    <t>PGSC0003DMT400069922</t>
  </si>
  <si>
    <t>Soltu.DM.05G025440</t>
  </si>
  <si>
    <t>ABC-2 type transporter family protein</t>
  </si>
  <si>
    <t>ATP-binding cassette transporter</t>
  </si>
  <si>
    <t>transport.ABC transporters and multidrug resistance systems</t>
  </si>
  <si>
    <t>highly similar to ( 939) AT2G39350 | Symbols:  | ABC transporter family protein | chr2:16430174-16432396 REVERSEweakly similar to ( 168) PDR15_ORYSA Pleiotropic drug resistance protein 15 - Oryza sativa (Rice)highly similar to ( 791) loc_os03g17350 12003.m07163 protein ATPase, coupled to transmembrane movement of substances, putative, expressedABCG_White ABCG_EPDR CcmA ABC_PDR_domain2 ABC_PDR_domain1 ABC_subfamily_A ABC_cobalt_CbiO_domain1 ABC_tran SalX ABC2_membrane ABC_MJ0796_Lo1CDE_FtsE FepC ABC_DR_subfamily_A ZnuC ABC_NrtD_SsuB_transporters CbiO COG1123 GlnQ ABC_Org_Solvent_Resistant ABC_Mj1267_LivG_branched LivF ABC_PhnC_transporter ABC_Carb_Solutes_like ABC_TM1139_LivF_branched TauB COG4152 ABC_drug_resistance_like ABC_putative_ATPase ABC_HisP_GlnQ_permeases MalK NatA CysA DppD ABC_FtsE_transporter LivG CydD AbcC COG3638 ABC_NikE_OppD_transporters ABC_Metallic_Cations DppF ABC_Iron-Siderophores_B12_Hemin ABC_Class3 Ttg2A MglA ABC_NatA_sodium_exporter ABC_ModC_molybdenum_transporter PotA ABC_YhbG FtsE ABC_ModC_like ABC_cobalt_CbiO_domain2 ABC_ATPase glnQ SunT ABC_PstB_phosphate_transporter OpuBA ABC_BcrA_bacitracin_resist ABCC_MRP_Like sufC ThiQ ArpD CydC YhbG ABC_DrrA ABCC_bacteriocin_exporters ABC_ThiQ_thiamine_transporter ABCC_Glucan_exporter_like ABCC_Hemolysin ModC ABCC_ATM1_transporter ABCC_MsbA ABC_MTABC3_MDL1_MDL2 HisP PRK03695 PRK10895 COG3845 ABC_MetN_methionine_transporter PRK11160 ABC_Pro_Gly_Bertaine COG4172 PRK10619 COG4559 ABC_NatA_like PhnK MdlB ABC_OpuCA_Osmoprotection ABCC_MRP_domain1 TauB ModF ABC_PotA_N COG4619 COG4586 ABC_CysA_sulfate_importer ABCC_Protease_Secretion COG4181 artP ArtP modC CeuD PstB PRK11264 COG4136 BtuD PRK10535 PRK11174 ABCC_cytochrome_bd ABC_MalK_N ProV PRK10982 potG ugpC          PGSC0003DMT400060438</t>
  </si>
  <si>
    <t>Soltu.DM.06G022210</t>
  </si>
  <si>
    <t>Dormancy/auxin associated family protein</t>
  </si>
  <si>
    <t>PGSC0003DMT400012546</t>
  </si>
  <si>
    <t>Auxin-repressed protein</t>
  </si>
  <si>
    <t>Soltu.DM.06G029820</t>
  </si>
  <si>
    <t>Jojoba acyl CoA reductase-related male sterility protein</t>
  </si>
  <si>
    <t>Fatty acyl-CoA reductase 3</t>
  </si>
  <si>
    <t>lipid metabolism.lipid degradation.beta-oxidation.acyl CoA reductase</t>
  </si>
  <si>
    <t>highly similar to ( 639) AT4G33790 | Symbols: CER4, G7, FAR3 | CER4 (ECERIFERUM 4); fatty acyl-CoA reductase (alcohol-forming)/ oxidoreductase, acting on the CH-CH group of donors | chr4:16204325-16207891 REVERSEhighly similar to ( 509) loc_os08g20200 12008.m06087 protein male sterility protein 2, putative, expressedNAD_binding_4   PGSC0003DMT400018310</t>
  </si>
  <si>
    <t>Soltu.DM.07G019640</t>
  </si>
  <si>
    <t>protochlorophyllide oxidoreductase B</t>
  </si>
  <si>
    <t>NADPH:protochlorophyllide oxidoreductase</t>
  </si>
  <si>
    <t>tetrapyrrole synthesis.protochlorophyllide reductase</t>
  </si>
  <si>
    <t>highly similar to ( 533) AT5G54190 | Symbols: PORA | PORA; oxidoreductase/ protochlorophyllide reductase | chr5:21991183-21992238 REVERSEhighly similar to ( 554) POR_PEA Protochlorophyllide reductase, chloroplast precursor (EC 1.3.1.33) (PCR) (NADPH-protochlorophyllide oxidoreductase) (POR) - Pisum sativum (Garden pea)moderately similar to ( 500) loc_os10g35370 12010.m06361 protein protochlorophyllide reductase B, chloroplast precursor, putative, expressedPRK07453 PRK06197 PRK06196 PRK05854   PGSC0003DMT400047264</t>
  </si>
  <si>
    <t>Soltu.DM.08G000940</t>
  </si>
  <si>
    <t>nudix hydrolase homolog</t>
  </si>
  <si>
    <t>Mutt domain protein</t>
  </si>
  <si>
    <t>nucleotide metabolism.salvage.NUDIX hydrolases</t>
  </si>
  <si>
    <t>nucleotide metabolism</t>
  </si>
  <si>
    <t>moderately similar to ( 357) AT5G47240 | Symbols: atnudt8 | atnudt8 (Arabidopsis thaliana Nudix hydrolase homolog 8); hydrolase | chr5:19183806-19185467 FORWARDmoderately similar to ( 343) loc_os04g46280 12004.m35402 protein nudix hydrolase 8, putative, expressedNudix_Hydrolase_12   PGSC0003DMT400005804</t>
  </si>
  <si>
    <t>Soltu.DM.08G014110</t>
  </si>
  <si>
    <t>Zinc finger C-x8-C-x5-C-x3-H type family protein</t>
  </si>
  <si>
    <t>C3HL domain class transcription factor</t>
  </si>
  <si>
    <t>RNA.regulation of transcription.C3H zinc finger family</t>
  </si>
  <si>
    <t>moderately similar to ( 305) AT2G19810 | Symbols:  | zinc finger (CCCH-type) family protein | chr2:8550419-8551498 FORWARDmoderately similar to ( 248) loc_os01g09620 12001.m42903 protein nucleic acid binding protein, putative, expressed  PGSC0003DMT400065463</t>
  </si>
  <si>
    <t>Soltu.DM.09G024030</t>
  </si>
  <si>
    <t>CXE carboxylesterase</t>
  </si>
  <si>
    <t>weakly similar to ( 152) AT3G48700 | Symbols: ATCXE13 | ATCXE13 (ARABIDOPSIS THALIANA CARBOXYESTERASE 13); hydrolase | chr3:18038825-18039814 REVERSEweakly similar to ( 154) loc_os09g28750 12009.m06026 protein gibberellin receptor GID1L2, putative, expressedAbhydrolase_3 Aes   PGSC0003DMT400081449</t>
  </si>
  <si>
    <t>Soltu.DM.09G028720</t>
  </si>
  <si>
    <t>pleiotropic drug resistance</t>
  </si>
  <si>
    <t>Pleiotropic drug resistance protein 1</t>
  </si>
  <si>
    <t>nearly identical (1961) AT1G15520 | Symbols: PDR12, ATPDR12 | PDR12 (PLEIOTROPIC DRUG RESISTANCE 12); ATPase, coupled to transmembrane movement of substances | chr1:5331993-5338175 REVERSEnearly identical (2440) PDR1_NICPL Pleiotropic drug resistance protein 1 (NpPDR1) - Nicotiana plumbaginifolia (Leadwort-leaved tobacco)nearly identical (1917) loc_os02g11760 12002.m06425 protein PDR5-like ABC transporter, putative, expressedABC_PDR_domain2 ABCG_EPDR ABC_PDR_domain1 ABCG_White ABC2_membrane CcmA ABC_subfamily_A ABC_drug_resistance_like ABC_tran ABC_cobalt_CbiO_domain1 FepC PDR_assoc ABC_Metallic_Cations ZnuC ABC_MJ0796_Lo1CDE_FtsE SalX ABC_Carb_Solutes_like CbiO ABC_DR_subfamily_A SunT ABC_cobalt_CbiO_domain2 PotA ABC_Iron-Siderophores_B12_Hemin CydD ABC_Mj1267_LivG_branched ABC_NatA_sodium_exporter MglA ABC_Org_Solvent_Resistant ABC_Class3 TauB CysA MalK ABC_PhnC_transporter ABCC_bacteriocin_exporters ABCC_MRP_Like ABC_FtsE_transporter ABC_ModC_molybdenum_transporter ABC_BcrA_bacitracin_resist COG1123 ABC_NikE_OppD_transporters ABC_NrtD_SsuB_transporters ABC_PstB_phosphate_transporter ABC_DrrA ABCC_Protease_Secretion ABC_TM1139_LivF_branched ArpD LivG NatA     PGSC0003DMT400076209</t>
  </si>
  <si>
    <t>Soltu.DM.10G023590</t>
  </si>
  <si>
    <t>Cytochrome P450 hydroxylase</t>
  </si>
  <si>
    <t>moderately similar to ( 314) AT3G26300 | Symbols: CYP71B34 | CYP71B34; electron carrier/ heme binding / iron ion binding / monooxygenase/ oxygen binding | chr3:9639199-9640866 REVERSEmoderately similar to ( 409) C71D8_SOYBN Cytochrome P450 71D8 (EC 1.14.-.-) (P450 CP7) - Glycine max (Soybean)moderately similar to ( 355) loc_os02g09240 12002.m06221 protein cytochrome P450 71D8, putative, expressedp450 CypX       PGSC0003DMT400090114</t>
  </si>
  <si>
    <t>Soltu.DM.11G003540</t>
  </si>
  <si>
    <t>white-brown complex homolog protein</t>
  </si>
  <si>
    <t>highly similar to ( 616) AT1G17840 | Symbols: WBC11, ABCG11, DSO, COF1, ATWBC11 | WBC11 (WHITE-BROWN COMPLEX HOMOLOG PROTEIN 11); ATPase, coupled to transmembrane movement of substances / fatty acid transporter | chr1:6142870-6145894 FORWARDweakly similar to ( 180) PDR3_TOBAC Pleiotropic drug resistance protein 3 (NtPDR3) - Nicotiana tabacum (Common tobacco)highly similar to ( 818) loc_os09g29660 12009.m06117 protein ATP-binding cassette sub-family G member 2, putative, expressedABCG_EPDR ABCG_White ABC_PDR_domain2 CcmA ABC_PDR_domain1 ABC_subfamily_A ABC_cobalt_CbiO_domain1 TauB ABC_tran ABC_MJ0796_Lo1CDE_FtsE CbiO SalX ABC_NrtD_SsuB_transporters FepC ABC_Org_Solvent_Resistant ZnuC ABC_Metallic_Cations ABC_PhnC_transporter ABC_Mj1267_LivG_branched ABC_Carb_Solutes_like MalK COG3638 PotA ABC_DR_subfamily_A ABC_putative_ATPase DppD ABC_PstB_phosphate_transporter ABC_cobalt_CbiO_domain2 ABC_Iron-Siderophores_B12_Hemin DppF Ttg2A ABC2_membrane ABC_HisP_GlnQ_permeases CydD ABC_drug_resistance_like LivG NatA ABC_DrrA TauB ABC_TM1139_LivF_branched ABC_NikE_OppD_transporters CysA ABC_ATPase ABC_ModC_molybdenum_transporter GlnQ ABC_Class3 AbcC ABCC_MRP_Like LivF COG1123 SunT tauB OpuBA MglA ABC_MetN_methionine_transporter ABC_NatA_sodium_exporter ABC_BcrA_bacitracin_resist ThiQ sufC COG4152 ABC_Pro_Gly_Bertaine araG COG4136 COG4586 FtsE ABC_MTABC3_MDL1_MDL2 ABC_PotA_N ABCC_ATM1_transporter ABC_ThiQ_thiamine_transporter Uup ABCC_MRP_domain1 ABC_OpuCA_Osmoprotection ModF COG4181 CydC ProV ArpD CeuD MdlB ABCC_MsbA COG3845 glnQ COG4559 COG4619 ABC_ModC_like PRK09984 PRK11160 PstB potA ABC_YhbG HisP PhnK ABC_CysA_sulfate_importer ABC_MalK_N ssuB btuD ABCC_Glucan_exporter_like ABC_NatA_like ATM1 COG4172 YhbG PRK03695 ABCC_Protease_Secretion ABCC_bacteriocin_exporters ABC_FtsE_transporter dppF ABC_KpsT_Wzt ABCC_Hemolysin PRK11819 ABC_CcmA_heme_exporter ModC PRK11264 PRK10070 thiQ          PGSC0003DMT400041814</t>
  </si>
  <si>
    <t>Soltu.DM.11G006210</t>
  </si>
  <si>
    <t>GDSL-like Lipase/Acylhydrolase superfamily protein</t>
  </si>
  <si>
    <t>Carboxylic ester hydrolase</t>
  </si>
  <si>
    <t>misc.GDSL-motif lipase</t>
  </si>
  <si>
    <t>moderately similar to ( 329) AT5G03610 | Symbols:  | GDSL-motif lipase/hydrolase family protein | chr5:915650-918326 FORWARDweakly similar to ( 112) APG_BRANA Anter-specific proline-rich protein APG (Protein CEX) (Fragment) - Brassica napus (Rape)weakly similar to ( 193) loc_os09g39430 12009.m06881 protein carboxylic ester hydrolase/ hydrolase, acting on ester bonds, putative, expressedSGNH_plant_lipase_like fatty_acyltransferase_like  PGSC0003DMT400050137</t>
  </si>
  <si>
    <t>Soltu.DM.12G001290</t>
  </si>
  <si>
    <t>Photosystem II 5 kD protein</t>
  </si>
  <si>
    <t>PGSC0003DMT400011811</t>
  </si>
  <si>
    <t>Photosystem II 5 kDa protein, chloroplastic</t>
  </si>
  <si>
    <t>Soltu.DM.12G029610</t>
  </si>
  <si>
    <t>highly similar to ( 575) AT5G54190 | Symbols: PORA | PORA; oxidoreductase/ protochlorophyllide reductase | chr5:21991183-21992238 REVERSEhighly similar to ( 601) POR_DAUCA Protochlorophyllide reductase, chloroplast precursor (EC 1.3.1.33) (PCR) (NADPH-protochlorophyllide oxidoreductase) (POR) - Daucus carota (Carrot)highly similar to ( 536) loc_os10g35370 12010.m06361 protein protochlorophyllide reductase B, chloroplast precursor, putative, expressedPRK07453 PRK06197 PRK06196 PRK05854 FabG   PGSC0003DMT400039734</t>
  </si>
  <si>
    <t>Log2(FoldChange)</t>
  </si>
  <si>
    <t>Soltu.DM.01G000310</t>
  </si>
  <si>
    <t>weakly similar to ( 169) AT1G15125 | Symbols:  | S-adenosylmethionine-dependent methyltransferase/ methyltransferase | chr1:5204625-5205912 FORWARDweakly similar to ( 146) BAMT_ANTMA Benzoate carboxyl methyltransferase (EC 2.1.1.-) (S-adenosyl-L-methionine:benzoic acid carboxyl methyltransferase) - Antirrhinum majus (Garden snapdragon)weakly similar to ( 122) loc_os01g50610 12001.m150693 protein jasmonate O-methyltransferase, putative, expressedMethyltransf_7  PGSC0003DMT400058630</t>
  </si>
  <si>
    <t>Soltu.DM.01G000630</t>
  </si>
  <si>
    <t>moderately similar to ( 262) AT1G68040 | Symbols:  | S-adenosyl-L-methionine:carboxyl methyltransferase family protein | chr1:25502876-25505224 FORWARDweakly similar to ( 176) BAMT_ANTMA Benzoate carboxyl methyltransferase (EC 2.1.1.-) (S-adenosyl-L-methionine:benzoic acid carboxyl methyltransferase) - Antirrhinum majus (Garden snapdragon)weakly similar to ( 183) loc_os11g15060 12011.m05641 protein benzoate carboxyl methyltransferase, putativeMethyltransf_7  PGSC0003DMT400025165</t>
  </si>
  <si>
    <t>Soltu.DM.01G001010</t>
  </si>
  <si>
    <t>ARM repeat superfamily protein</t>
  </si>
  <si>
    <t>EMB2734</t>
  </si>
  <si>
    <t>protein.targeting.nucleus</t>
  </si>
  <si>
    <t>nearly identical (1642) AT5G19820 | Symbols: emb2734 | emb2734 (embryo defective 2734); binding / lyase | chr5:6695731-6701247 REVERSEnearly identical (1464) loc_os07g38760 12007.m08121 protein importin beta-3, putative, expressed    PGSC0003DMT400041005</t>
  </si>
  <si>
    <t>Soltu.DM.01G001030</t>
  </si>
  <si>
    <t>Soltu.DM.01G001070</t>
  </si>
  <si>
    <t>Soltu.DM.01G001080</t>
  </si>
  <si>
    <t>Soltu.DM.01G001120</t>
  </si>
  <si>
    <t>Disease resistance protein (CC-NBS-LRR class) family</t>
  </si>
  <si>
    <t>Late blight resistance protein Rpi-blb2</t>
  </si>
  <si>
    <t>weakly similar to ( 151) AT3G46530 | Symbols: RPP13 | RPP13 (RECOGNITION OF PERONOSPORA PARASITICA 13); ATP binding | chr3:17130739-17133246 REVERSEweakly similar to ( 159) loc_os11g41540 12011.m080051 protein disease resistance RPP8-like protein 3, putative, expressedNB-ARC   PGSC0003DMT400056552</t>
  </si>
  <si>
    <t>Soltu.DM.01G001150</t>
  </si>
  <si>
    <t>Soltu.DM.01G002360</t>
  </si>
  <si>
    <t>2-oxoglutarate (2OG) and Fe(II)-dependent oxygenase superfamily protein</t>
  </si>
  <si>
    <t>RNA.regulation of transcription.JUMONJI family</t>
  </si>
  <si>
    <t>highly similar to ( 526) AT3G20810 | Symbols:  | transcription factor jumonji (jmjC) domain-containing protein | chr3:7275814-7278182 FORWARDmoderately similar to ( 344) loc_os09g31380 12009.m06252 protein conserved hypothetical protein  PGSC0003DMT400055008</t>
  </si>
  <si>
    <t>Soltu.DM.01G002470</t>
  </si>
  <si>
    <t>Polynucleotidyl transferase, ribonuclease H-like superfamily protein</t>
  </si>
  <si>
    <t>Exonuclease</t>
  </si>
  <si>
    <t>DNA.unspecified</t>
  </si>
  <si>
    <t>DNA</t>
  </si>
  <si>
    <t>moderately similar to ( 235) AT1G74390 | Symbols:  | exonuclease family protein | chr1:27961760-27963826 REVERSEmoderately similar to ( 242) loc_os10g26720 12010.m05611 protein exonuclease family protein, expressedEXOIII  PGSC0003DMT400055088</t>
  </si>
  <si>
    <t>Soltu.DM.01G002770</t>
  </si>
  <si>
    <t>plant U-box</t>
  </si>
  <si>
    <t>U-box protein</t>
  </si>
  <si>
    <t>Soltu.DM.01G002800</t>
  </si>
  <si>
    <t>RNA.regulation of transcription.PHOR1</t>
  </si>
  <si>
    <t>moderately similar to ( 459) AT2G35930 | Symbols: PUB23 | PUB23 (PLANT U-BOX 23); ubiquitin-protein ligase | chr2:15083101-15084336 REVERSEweakly similar to ( 116) SPL11_ORYSA Spotted leaf protein 11 (Spotted leaf11) (Cell death-related protein SPL11) - Oryza sativa (Rice)moderately similar to ( 345) loc_os02g33590 12002.m08452 protein ubiquitin-protein ligase, putative, expressedUbox  PGSC0003DMT400054949</t>
  </si>
  <si>
    <t>Soltu.DM.01G002930</t>
  </si>
  <si>
    <t>transmembrane kinase</t>
  </si>
  <si>
    <t>Serine/threonine-protein kinase PBS1</t>
  </si>
  <si>
    <t>protein.postranslational modification.kinase.receptor like cytoplasmatic kinase VII</t>
  </si>
  <si>
    <t>highly similar to ( 510) AT2G01820 | Symbols:  | leucine-rich repeat protein kinase, putative | chr2:357664-360681 REVERSEweakly similar to ( 197) CRI4_MAIZE Putative receptor protein kinase CRINKLY4 precursor (EC 2.7.11.1) - Zea mays (Maize)highly similar to ( 924) loc_os04g58910 12004.m10771 protein receptor protein kinase TMK1 precursor, putative, expressedTyrKc Pkinase_Tyr S_TKc PTKc Pkinase S_TKc PTKc_Trk PTKc_Jak_rpt2 PTKc_Src_like PTKc_Csk_like PTKc_Src PTKc_Srm_Brk PTKc_Tec_like PTKc_Fyn_Yrk PTKc_Itk PTKc_Frk_like PTKc_Ror PTKc_Yes PTKc_Jak2_Jak3_rpt2 PTKc_Ack_like PTKc_EphR PTKc_Axl_like PTKc_InsR_like PTKc_Fes_like PTKc_TrkA PTK_CCK4 PTKc_Syk_like PTKc_Tyk2_rpt2 PTKc_Lck_Blk PTKc_Met_Ron PTKc_Tec_Rlk PTKc_TrkB SPS1 PTKc_EphR_A2 PTKc_Chk PTKc_EGFR_like PTKc_c-ros PTKc_Abl PTKc_Csk PTKc_TrkC PTKc_DDR PTKc_Jak1_rpt2 PTKc_Btk_Bmx PTKc_ALK_LTK PTKc_Lyn PTKc_Tie2 PTKc_IGF-1R PTKc_FGFR PTKc_Fer PTKc_Musk PTKc_InsR PTKc_Hck PTKc_Ror1 PTKc_Axl PTKc_Tie1 PTKc_EphR_A PTKc_RET PTKc_DDR_like PTKc_DDR1 PTK_HER3 PTKc_Aatyk PTKc_EphR_B PTKc_EphR_A10 PTKc_Tie PTKc_DDR2 PTKc_Tyro3 PTKc_FGFR4 PTKc_FGFR3 PTKc_FGFR1 PTKc_Ror2 PTKc_FGFR2 PTKc_HER4 PTKc_Aatyk1_Aatyk3                                                    PGSC0003DMT400055038</t>
  </si>
  <si>
    <t>Soltu.DM.01G003400</t>
  </si>
  <si>
    <t>NB-ARC domain-containing disease resistance protein</t>
  </si>
  <si>
    <t>Resistance protein PSH-RGH7</t>
  </si>
  <si>
    <t>moderately similar to ( 227) AT1G50180 | Symbols:  | disease resistance protein (CC-NBS-LRR class), putative | chr1:18584235-18587136 FORWARDmoderately similar to ( 245) loc_os07g08890 12007.m05345 protein disease resistance protein RPM1, putative, expressedNB-ARC   PGSC0003DMT400042194</t>
  </si>
  <si>
    <t>Soltu.DM.01G006670</t>
  </si>
  <si>
    <t>receptor like protein</t>
  </si>
  <si>
    <t>Serine/threonine-protein kinase bri1</t>
  </si>
  <si>
    <t>signalling.receptor kinases.leucine rich repeat XI</t>
  </si>
  <si>
    <t>moderately similar to ( 222) AT2G34930 | Symbols:  | disease resistance family protein | chr2:14737169-14739886 REVERSEweakly similar to ( 163) RPK1_IPONI Receptor-like protein kinase precursor (EC 2.7.11.1) - Ipomoea nil (Japanese morning glory) (Pharbitis nil)moderately similar to ( 293) loc_os02g17400 12002.m06983 protein conserved hypothetical protein   PGSC0003DMT400038216</t>
  </si>
  <si>
    <t>Soltu.DM.01G006990</t>
  </si>
  <si>
    <t>PEBP (phosphatidylethanolamine-binding protein) family protein</t>
  </si>
  <si>
    <t>CEN 1</t>
  </si>
  <si>
    <t>moderately similar to ( 239) AT2G27550 | Symbols: ATC | ATC (ARABIDOPSIS THALIANA CENTRORADIALIS); phosphatidylethanolamine binding | chr2:11773417-11774509 FORWARDmoderately similar to ( 311) CET1_TOBAC CEN-like protein 1 - Nicotiana tabacum (Common tobacco)moderately similar to ( 266) loc_os12g05590 12012.m04552 protein RCN3 - Rice Centroradialis-like1 homogous to Arabidopsis TFL1 gene, expressedRKIP PBP PEBP_RKIP   PGSC0003DMT400030575</t>
  </si>
  <si>
    <t>Soltu.DM.01G007010</t>
  </si>
  <si>
    <t>Disease resistance protein</t>
  </si>
  <si>
    <t>moderately similar to ( 439) AT1G45616 | Symbols: AtRLP6 | AtRLP6 (Receptor Like Protein 6); protein binding | chr1:17183550-17186534 REVERSEmoderately similar to ( 223) RPK1_IPONI Receptor-like protein kinase precursor (EC 2.7.11.1) - Ipomoea nil (Japanese morning glory) (Pharbitis nil)moderately similar to ( 367) loc_os12g12120 12012.m05186 protein verticillium wilt disease resistance protein precursor, putative, expressed      PGSC0003DMT400007608</t>
  </si>
  <si>
    <t>Soltu.DM.01G007020</t>
  </si>
  <si>
    <t>stress.biotic.PR-proteins</t>
  </si>
  <si>
    <t>weakly similar to ( 133) AT2G33060 | Symbols: AtRLP27 | AtRLP27 (Receptor Like Protein 27); kinase/ protein binding | chr2:14025661-14028087 FORWARDweakly similar to ( 128) loc_os01g04070 12001.m07042 protein verticillium wilt disease resistance protein, putative, expressed PGSC0003DMT400030581</t>
  </si>
  <si>
    <t>Soltu.DM.01G007030</t>
  </si>
  <si>
    <t>Soltu.DM.01G007610</t>
  </si>
  <si>
    <t>SAUR family protein</t>
  </si>
  <si>
    <t>very weakly similar to (90.9) AT5G50760 | Symbols:  | auxin-responsive family protein | chr5:20644780-20645331 FORWARDvery weakly similar to (97.4) loc_os01g70050 12001.m13054 protein OsSAUR3 - Auxin-responsive SAUR gene family memberAuxin_inducible  PGSC0003DMT400013426</t>
  </si>
  <si>
    <t>Soltu.DM.01G007750</t>
  </si>
  <si>
    <t>ACT domain repeat</t>
  </si>
  <si>
    <t>Amino acid binding protein</t>
  </si>
  <si>
    <t>amino acid metabolism.misc</t>
  </si>
  <si>
    <t>moderately similar to ( 453) AT1G69040 | Symbols: ACR4 | ACR4 (ACT REPEAT 4); amino acid binding | chr1:25957843-25960079 FORWARDmoderately similar to ( 472) loc_os08g42080 12008.m08186 protein ACR5, putative, expressedACT_ACR_3 ACT_ACR_1 ACT_ACR_4 ACT_ACR_2  PGSC0003DMT400041341</t>
  </si>
  <si>
    <t>Soltu.DM.01G008040</t>
  </si>
  <si>
    <t>highly similar to ( 654) AT1G69040 | Symbols: ACR4 | ACR4 (ACT REPEAT 4); amino acid binding | chr1:25957843-25960079 FORWARDhighly similar to ( 608) loc_os03g29980 12003.m34884 protein ACR4, putative, expressedACT_ACR_3 ACT_ACR_1 ACT_ACR_4 ACT_ACR_2 ACT_ACR-UUR-like_2  PGSC0003DMT400065999</t>
  </si>
  <si>
    <t>Soltu.DM.01G008270</t>
  </si>
  <si>
    <t>ureide permease</t>
  </si>
  <si>
    <t>Ureide permease</t>
  </si>
  <si>
    <t>Soltu.DM.01G008290</t>
  </si>
  <si>
    <t>Glucose-6-phosphate/phosphate translocator-related</t>
  </si>
  <si>
    <t>Triose phosphate/phosphate translocator, chloroplastic</t>
  </si>
  <si>
    <t>highly similar to ( 564) AT5G46110 | Symbols: APE2, TPT | APE2 (ACCLIMATION OF PHOTOSYNTHESIS TO ENVIRONMENT 2); antiporter/ triose-phosphate transmembrane transporter | chr5:18697606-18700223 FORWARDhighly similar to ( 742) TPT_SOLTU Triose phosphate/phosphate translocator, chloroplast precursor (cTPT) (E29) - Solanum tuberosum (Potato)highly similar to ( 539) loc_os01g13770 12001.m150534 protein triose phosphate/phosphate translocator, chloroplast precursor, putative, expressedTPT   PGSC0003DMT400058772</t>
  </si>
  <si>
    <t>Soltu.DM.01G009230</t>
  </si>
  <si>
    <t>PQQ-like domain containing protein</t>
  </si>
  <si>
    <t>Quinonprotein alcohol dehydrogenase</t>
  </si>
  <si>
    <t>PQQ_DH  PGSC0003DMT400002273</t>
  </si>
  <si>
    <t>Soltu.DM.01G011900</t>
  </si>
  <si>
    <t>Peroxidase superfamily protein</t>
  </si>
  <si>
    <t>Peroxidase N</t>
  </si>
  <si>
    <t>misc.peroxidases</t>
  </si>
  <si>
    <t>moderately similar to ( 357) AT5G19890 | Symbols:  | peroxidase, putative | chr5:6724372-6725877 REVERSEmoderately similar to ( 282) PERX_TOBAC Lignin-forming anionic peroxidase precursor (EC 1.11.1.7) (TOPA) - Nicotiana tabacum (Common tobacco)moderately similar to ( 331) loc_os10g02070 12010.m03630 protein peroxidase N precursor, putative, expressedsecretory_peroxidase plant_peroxidase peroxidase ascorbate_peroxidase  PGSC0003DMT400061826</t>
  </si>
  <si>
    <t>Soltu.DM.01G012120</t>
  </si>
  <si>
    <t>Thaumatin</t>
  </si>
  <si>
    <t>weakly similar to ( 163) AT4G11650 | Symbols: ATOSM34 | ATOSM34 (osmotin 34) | chr4:7025127-7026113 REVERSEweakly similar to ( 168) P21_SOYBN Protein P21 - Glycine max (Soybean)weakly similar to ( 158) loc_os03g46070 12003.m09627 protein protein P21, putative, expressedThaumatin THN  PGSC0003DMT400010892</t>
  </si>
  <si>
    <t>Soltu.DM.01G012130</t>
  </si>
  <si>
    <t>moderately similar to ( 233) AT2G16980 | Symbols:  | tetracycline transporter | chr2:7376376-7380944 FORWARDmoderately similar to ( 357) loc_os11g05390 12011.m04736 protein tetracycline transporter protein, putative, expressed  PGSC0003DMT400050130</t>
  </si>
  <si>
    <t>Soltu.DM.01G012140</t>
  </si>
  <si>
    <t>PGSC0003DMT400056406</t>
  </si>
  <si>
    <t>N-6 Adenine-specific DNA methylase</t>
  </si>
  <si>
    <t>Soltu.DM.01G012470</t>
  </si>
  <si>
    <t>F-box/kelch protein</t>
  </si>
  <si>
    <t>moderately similar to ( 293) AT1G23390 | Symbols:  | kelch repeat-containing F-box family protein | chr1:8309449-8310633 REVERSEweakly similar to ( 114) loc_os09g12150 12009.m04477 protein expressed protein PGSC0003DMT400035085</t>
  </si>
  <si>
    <t>Soltu.DM.01G012500</t>
  </si>
  <si>
    <t>ABC transporter family protein</t>
  </si>
  <si>
    <t>moderately similar to ( 498) AT5G02270 | Symbols: ATNAP9, NAP9 | ATNAP9; transporter | chr5:467269-469041 REVERSEmoderately similar to ( 479) loc_os03g20170 12003.m07427 protein ATP-dependent transporter YFL028C, putative, expressedCOG4586 ABC_cobalt_CbiO_domain1 CcmA CbiO ABC_DR_subfamily_A FepC ABC_tran COG1123 ABC_NatA_like ABC_subfamily_A ABC_ATPase DppF NatA ABC_NikE_OppD_transporters Uup ABC_Iron-Siderophores_B12_Hemin ABC_Carb_Solutes_like ABC_MJ0796_Lo1CDE_FtsE COG3638 MalK ModF ABC_NatA_sodium_exporter   PGSC0003DMT400007215</t>
  </si>
  <si>
    <t>Soltu.DM.01G014950</t>
  </si>
  <si>
    <t>moderately similar to ( 404) AT5G36110 | Symbols: CYP716A1 | CYP716A1; electron carrier/ heme binding / iron ion binding / monooxygenase/ oxygen binding | chr5:14195377-14197613 FORWARDmoderately similar to ( 208) KAO1_HORVU Ent-kaurenoic acid oxidase 1 (EC 1.14.13.79) (gpr5) - Hordeum vulgare (Barley)moderately similar to ( 322) loc_os07g33580 12007.m07618 protein taxane 10-beta-hydroxylase, putative, expressedp450 CypX       PGSC0003DMT400038240</t>
  </si>
  <si>
    <t>Soltu.DM.01G022530</t>
  </si>
  <si>
    <t>Flavonol synthase/flavanone 3-hydroxylase</t>
  </si>
  <si>
    <t>highly similar to ( 510) AT3G21420 | Symbols:  | oxidoreductase, 2OG-Fe(II) oxygenase family protein | chr3:7541579-7543221 FORWARDmoderately similar to ( 201) FLS_SOLTU Flavonol synthase/flavanone 3-hydroxylase (EC 1.14.11.23) (EC 1.14.11.9) (FLS) - Solanum tuberosum (Potato)moderately similar to ( 449) loc_os01g70930 12001.m13137 protein flavonol synthase/flavanone 3-hydroxylase, putative, expressedPcbC 2OG-FeII_Oxy   PGSC0003DMT400027666</t>
  </si>
  <si>
    <t>Soltu.DM.01G023180</t>
  </si>
  <si>
    <t>Leucine-rich receptor-like protein kinase family protein</t>
  </si>
  <si>
    <t>Receptor protein kinase CLAVATA1</t>
  </si>
  <si>
    <t>nearly identical (1120) AT4G20270 | Symbols: BAM3 | BAM3 (BARELY ANY MERISTEM 3); ATP binding / protein binding / protein kinase/ protein serine/threonine kinase | chr4:10949822-10952924 FORWARDmoderately similar to ( 442) RPK1_IPONI Receptor-like protein kinase precursor (EC 2.7.11.1) - Ipomoea nil (Japanese morning glory) (Pharbitis nil)highly similar to ( 981) loc_os03g56270 12003.m35431 protein receptor protein kinase CLAVATA1 precursor, putative, expressedPkinase S_TKc PTKc TyrKc Pkinase_Tyr S_TKc PTKc_Src_like PTKc_EphR PTKc_Frk_like PTKc_Srm_Brk PTKc_Jak_rpt2 PTKc_Csk_like PTKc_EGFR_like PTKc_Src PTKc_Tec_like PTKc_Lck_Blk SPS1 PTKc_Tec_Rlk PTKc_Ack_like PTKc_Fyn_Yrk PTKc_Syk_like PTK_HER3 PTKc_EphR_A2 PTKc_Trk PTKc_Itk PTKc_InsR_like PTKc_Fes_like PTKc_Ror PTKc_TrkA PTKc_Yes PTKc_Jak2_Jak3_rpt2 PTKc_EphR_B PTKc_Lyn PTKc_EphR_A PTKc_Btk_Bmx PTKc_Jak1_rpt2 PTKc_Abl PTK_CCK4 PTKc_Csk PTKc_FGFR PTKc_HER2 PTKc_Chk PTKc_Hck PTKc_DDR PTKc_TrkC                                           PGSC0003DMT400016060</t>
  </si>
  <si>
    <t>Soltu.DM.01G024300</t>
  </si>
  <si>
    <t>Aluminium induced protein with YGL and LRDR motifs</t>
  </si>
  <si>
    <t>Aluminum-induced protein</t>
  </si>
  <si>
    <t>moderately similar to ( 392) AT5G19140 | Symbols: ATAILP1, AILP1 | AILP1 | chr5:6423398-6425785 FORWARDweakly similar to ( 137) TSJT1_TOBAC Stem-specific protein TSJT1 - Nicotiana tabacum (Common tobacco)moderately similar to ( 320) loc_os11g05050 12011.m28725 protein stem-specific protein TSJT1, putative, expressedWali7 Gn_AT_II  PGSC0003DMT400023208</t>
  </si>
  <si>
    <t>Soltu.DM.01G025000</t>
  </si>
  <si>
    <t>Soltu.DM.01G026450</t>
  </si>
  <si>
    <t>aldehyde oxidase</t>
  </si>
  <si>
    <t>Aldehyde oxidase</t>
  </si>
  <si>
    <t>hormone metabolism.abscisic acid.synthesis-degradation</t>
  </si>
  <si>
    <t>nearly identical (1553) AT2G27150 | Symbols: AAO3 | AAO3 (Abscisic ALDEHYDE OXIDASE 3); abscisic aldehyde oxidase/ aldehyde oxidase/ indole-3-acetaldehyde oxidase | chr2:11601952-11607014 FORWARDnearly identical (1454) ALDOL_ORYSA Putative aldehyde oxidase-like protein - Oryza sativa (Rice)nearly identical (1491) loc_os07g18120 12007.m06252 protein abscisic-aldehyde oxidase, putative, expressedAld_Xan_dh_C2 XdhB CoxL PRK09970 XdhA PRK09800 FAD_binding_5 CoxS Fer2_2 Ald_Xan_dh_C PRK11433 PRK09908 CO_deh_flav_C   PGSC0003DMT400048153</t>
  </si>
  <si>
    <t>Soltu.DM.01G026650</t>
  </si>
  <si>
    <t>Protein of unknown function (DUF793)</t>
  </si>
  <si>
    <t>PGSC0003DMT400092423</t>
  </si>
  <si>
    <t>Soltu.DM.01G028640</t>
  </si>
  <si>
    <t>moderately similar to ( 280) AT2G44280 | Symbols:  | unknown protein | chr2:18301563-18303339 REVERSEmoderately similar to ( 277) loc_os07g39010 12007.m29237 protein expressed protein  PGSC0003DMT400074550</t>
  </si>
  <si>
    <t>Soltu.DM.01G028650</t>
  </si>
  <si>
    <t>highly similar to ( 561) AT2G44280 | Symbols:  | unknown protein | chr2:18301563-18303339 REVERSEhighly similar to ( 531) loc_os07g39010 12007.m29237 protein expressed proteinMelB   PGSC0003DMT400079942</t>
  </si>
  <si>
    <t>Soltu.DM.01G029290</t>
  </si>
  <si>
    <t>Tetratricopeptide repeat (TPR)-like superfamily protein</t>
  </si>
  <si>
    <t>Pentatricopeptide repeat-containing protein, chloroplastic</t>
  </si>
  <si>
    <t>Soltu.DM.01G033860</t>
  </si>
  <si>
    <t>ubiquitin conjugating enzyme</t>
  </si>
  <si>
    <t>Ubiquitin carrier protein</t>
  </si>
  <si>
    <t>protein.degradation.ubiquitin.E2</t>
  </si>
  <si>
    <t>moderately similar to ( 280) AT1G63800 | Symbols: UBC5 | UBC5 (ubiquitin-conjugating enzyme 5); ubiquitin-protein ligase | chr1:23667888-23669003 REVERSEmoderately similar to ( 273) UBC4_WHEAT Ubiquitin-conjugating enzyme E2-23 kDa (EC 6.3.2.19) (Ubiquitin-protein ligase) (Ubiquitin carrier protein) - Triticum aestivum (Wheat)moderately similar to ( 280) loc_os10g31000 12010.m21788 protein ubiquitin-conjugating enzyme E2-21 kDa 1, putative, expressedUQ_con COG5078 UBCc UBCc         PGSC0003DMT400000505</t>
  </si>
  <si>
    <t>Soltu.DM.01G033950</t>
  </si>
  <si>
    <t>highly similar to ( 775) AT1G01580 | Symbols: FRO2, FRD1, ATFRO2 | FRO2 (FERRIC REDUCTION OXIDASE 2); ferric-chelate reductase | chr1:209395-212810 FORWARDmoderately similar to ( 480) loc_os04g48930 12004.m101632 protein ferric-chelate reductase, putative, expressedFAD_binding_8 Ferric_reduct   PGSC0003DMT400000536</t>
  </si>
  <si>
    <t>Soltu.DM.01G033960</t>
  </si>
  <si>
    <t>Soltu.DM.01G033970</t>
  </si>
  <si>
    <t>Soltu.DM.01G034920</t>
  </si>
  <si>
    <t>Zinc finger (C3HC4-type RING finger) family protein</t>
  </si>
  <si>
    <t>weakly similar to ( 126) AT1G28040 | Symbols:  | protein binding / zinc ion binding | chr1:9773580-9774910 REVERSEvery weakly similar to (85.5) loc_os12g42540 12012.m08033 protein RING-H2 finger protein ATL2I, putative PGSC0003DMT400000620</t>
  </si>
  <si>
    <t>Soltu.DM.01G036520</t>
  </si>
  <si>
    <t>GDP-D-mannose 3',5'-epimerase</t>
  </si>
  <si>
    <t>GDP-mannose 3',5'-epimerase</t>
  </si>
  <si>
    <t>cell wall.precursor synthesis.UXS</t>
  </si>
  <si>
    <t>highly similar to ( 720) AT5G28840 | Symbols: GME | GME (GDP-D-MANNOSE 3',5'-EPIMERASE); GDP-mannose 3,5-epimerase/ NAD or NADH binding / catalytic | chr5:10862472-10864024 REVERSEhighly similar to ( 729) GME1_ORYSA GDP-mannose 3,5-epimerase 1 (EC 5.1.3.18) (GDP-Man 3,5-epimerase 1) (OsGME-1) - Oryza sativa (Rice)highly similar to ( 729) loc_os10g28200 12010.m21888 protein GDP-mannose 3,5-epimerase 1, putative, expressedWcaG Epimerase RfbB GalE     PGSC0003DMT400050093</t>
  </si>
  <si>
    <t>Soltu.DM.01G038980</t>
  </si>
  <si>
    <t>Chaperone DnaJ-domain superfamily protein</t>
  </si>
  <si>
    <t>Pentatricopeptide repeat-containing protein</t>
  </si>
  <si>
    <t>moderately similar to ( 291) AT3G05345 | Symbols:  | heat shock protein binding | chr3:1522449-1523847 REVERSEweakly similar to ( 185) loc_os05g33010 12005.m64235 protein dnaJ domain containing protein, expressed PGSC0003DMT400063491</t>
  </si>
  <si>
    <t>Soltu.DM.01G041040</t>
  </si>
  <si>
    <t>Vetispiradiene synthase</t>
  </si>
  <si>
    <t>weakly similar to ( 106) AT5G23960 | Symbols: ATTPS21, TPS21 | TPS21 (TERPENE SYNTHASE 21); (-)-E-beta-caryophyllene synthase/ alpha-humulene synthase | chr5:8092969-8095128 FORWARDweakly similar to ( 188) 5EAS_TOBAC Aristolochene synthase (EC 4.2.3.9) (5-epi-aristolochene synthase) (EAS) - Nicotiana tabacum (Common tobacco)Terpene_cyclase_plant_C1 Terpene_cyclase_C1  PGSC0003DMT400047089</t>
  </si>
  <si>
    <t>Soltu.DM.01G042960</t>
  </si>
  <si>
    <t>potassium transport 2/3</t>
  </si>
  <si>
    <t>Potassium channel NKT2</t>
  </si>
  <si>
    <t>transport.potassium</t>
  </si>
  <si>
    <t>nearly identical (1028) AT4G22200 | Symbols: AKT2/3, AKT3, AKT2 | AKT2/3 (ARABIDOPSIS POTASSIUM TRANSPORT 2/3); cyclic nucleotide binding / inward rectifier potassium channel/ protein binding | chr4:11746666-11750091 REVERSEhighly similar to ( 606) AKT1_ORYSA Potassium channel AKT1 (OsAKT1) - Oryza sativa (Rice)highly similar to ( 810) loc_os05g35410 12005.m07771 protein potassium channel AKT2/3, putative, expressedANK Ion_trans CAP_ED       PGSC0003DMT400061090</t>
  </si>
  <si>
    <t>Soltu.DM.01G043990</t>
  </si>
  <si>
    <t>actin</t>
  </si>
  <si>
    <t>Actin-101</t>
  </si>
  <si>
    <t>moderately similar to ( 389) AT5G09810 | Symbols: ACT2, ACT7 | ACT7 (ACTIN 7); structural constituent of cytoskeleton | chr5:3052809-3054220 FORWARDmoderately similar to ( 392) ACT13_SOLTU Actin-101 - Solanum tuberosum (Potato)moderately similar to ( 389) loc_os11g06390 12011.m28655 protein actin-7, putative, expressedActin ACTIN ACTIN COG5277        PGSC0003DMT400076499</t>
  </si>
  <si>
    <t>Soltu.DM.01G044150</t>
  </si>
  <si>
    <t>loricrin-related</t>
  </si>
  <si>
    <t>highly similar to ( 523) AT5G64550 | Symbols:  | loricrin-related | chr5:25801794-25803698 REVERSEhighly similar to ( 509) loc_os04g38520 12004.m08842 protein expressed protein PGSC0003DMT400076479</t>
  </si>
  <si>
    <t>Soltu.DM.01G044920</t>
  </si>
  <si>
    <t>sequence-specific DNA binding transcription factors;transcription regulators</t>
  </si>
  <si>
    <t>PGSC0003DMT400083776</t>
  </si>
  <si>
    <t>Soltu.DM.01G044930</t>
  </si>
  <si>
    <t>Chromosome-associated kinesin KIF4A</t>
  </si>
  <si>
    <t>nearly identical (1090) AT5G60930 | Symbols:  | chromosome-associated kinesin, putative | chr5:24515398-24522511 REVERSEmoderately similar to ( 242) FLA10_CHLRE Kinesin-like protein FLA10 (Protein KHP1) - Chlamydomonas reinhardtiihighly similar to ( 773) loc_os09g02650 12009.m03637 protein chromosome-associated kinesin KLP1, putative, expressedKISc_KIF4 KISc Kinesin KISc KISc_KIP3_like KISc_KIF3 KISc_CENP_E KISc_KIF1A_KIF1B KISc_KHC_KIF5 KISc_C_terminal KISc_BimC_Eg5 KISc_KIF2_like KIP1 KISc_KLP2_like KISc_KIF9_like KISc_KIF23_like KISc_KID_like Motor_domain             PGSC0003DMT400024240</t>
  </si>
  <si>
    <t>Soltu.DM.01G045380</t>
  </si>
  <si>
    <t>Class I glutamine amidotransferase-like superfamily protein</t>
  </si>
  <si>
    <t>GMP synthase</t>
  </si>
  <si>
    <t>nucleotide metabolism.synthesis.unspecified</t>
  </si>
  <si>
    <t>moderately similar to ( 275) AT2G23970 | Symbols:  | defense-related protein, putative | chr2:10199698-10201081 FORWARDmoderately similar to ( 278) loc_os03g48060 12003.m09817 protein defense-related protein, putative, expressedGATase1_1 PRK05665 GuaA PRK09065   PGSC0003DMT400027692</t>
  </si>
  <si>
    <t>Soltu.DM.01G047590</t>
  </si>
  <si>
    <t>PGSC0003DMT400066300</t>
  </si>
  <si>
    <t>Soltu.DM.01G048190</t>
  </si>
  <si>
    <t>nitrite reductase</t>
  </si>
  <si>
    <t>Nitrite reductase</t>
  </si>
  <si>
    <t>N-metabolism.nitrate metabolism.nitrite reductase</t>
  </si>
  <si>
    <t>N-metabolism</t>
  </si>
  <si>
    <t>highly similar to ( 942) AT2G15620 | Symbols: NIR1, NIR, ATHNIR | NIR1 (NITRITE REDUCTASE 1); ferredoxin-nitrate reductase/ nitrite reductase (NO-forming) | chr2:6810552-6812666 FORWARDhighly similar to ( 958) NIR_BETVE Ferredoxin--nitrite reductase, chloroplast precursor (EC 1.7.7.1) - Betula verrucosa (White birch) (Betula pendula)highly similar to ( 870) loc_os01g25484 12001.m43466 protein ferredoxin--nitrite reductase, chloroplast precursor, putative, expressednirA CysI nirA NIR_SIR DsrA   PGSC0003DMT400066399</t>
  </si>
  <si>
    <t>Soltu.DM.01G049590</t>
  </si>
  <si>
    <t>Glucose-1-phosphate adenylyltransferase family protein</t>
  </si>
  <si>
    <t>Glucose-1-phosphate adenylyltransferase</t>
  </si>
  <si>
    <t>major CHO metabolism.synthesis.starch.AGPase</t>
  </si>
  <si>
    <t>highly similar to ( 712) AT4G39210 | Symbols: APL3 | APL3; glucose-1-phosphate adenylyltransferase | chr4:18260332-18263181 FORWARDhighly similar to ( 898) GLGL1_SOLTU Glucose-1-phosphate adenylyltransferase large subunit 1 (EC 2.7.7.27) (ADP-glucose synthase) (ADP-glucose pyrophosphorylase) (AGPase S) (Alpha-D-glucose-1-phosphate adenyl transferase) (Fragment) - Solanum tuberosum (Potato)highly similar to ( 622) loc_os05g50380 12005.m083822 protein glucose-1-phosphate adenylyltransferase large subunit, chloroplast precursor, putative, expressedglgC GlgC glgC NTP_transferase glgC glgC glgC glgC glgC glgC GCD1   PGSC0003DMT400001935</t>
  </si>
  <si>
    <t>Soltu.DM.01G049680</t>
  </si>
  <si>
    <t>SEC14-like</t>
  </si>
  <si>
    <t>Sec14 cytosolic factor</t>
  </si>
  <si>
    <t>transport.misc</t>
  </si>
  <si>
    <t>highly similar to ( 634) AT2G21540 | Symbols: ATSFH3, SFH3 | SFH3 (SEC14-LIKE 3); phosphatidylinositol transporter | chr2:9220831-9223737 REVERSEhighly similar to ( 558) loc_os02g04020 12002.m05751 protein phosphatidylinositol transfer-like protein III, putative, expressedCRAL_TRIO SEC14 SEC14    PGSC0003DMT400001903</t>
  </si>
  <si>
    <t>Soltu.DM.01G051840</t>
  </si>
  <si>
    <t>Plant regulator RWP-RK family protein</t>
  </si>
  <si>
    <t>NIN 1</t>
  </si>
  <si>
    <t>RNA.regulation of transcription.NIN-like bZIP-related family</t>
  </si>
  <si>
    <t>highly similar to ( 752) AT1G20640 | Symbols:  | RWP-RK domain-containing protein | chr1:7155201-7157986 FORWARDhighly similar to ( 639) loc_os03g03900 12003.m05922 protein nodule inception protein, putative, expressedRWP-RK  PGSC0003DMT400025657</t>
  </si>
  <si>
    <t>Soltu.DM.02G001450</t>
  </si>
  <si>
    <t>DNAJ heat shock N-terminal domain-containing protein</t>
  </si>
  <si>
    <t>stress.abiotic.heat</t>
  </si>
  <si>
    <t>moderately similar to ( 434) AT5G23240 | Symbols:  | DNAJ heat shock N-terminal domain-containing protein | chr5:7826857-7828534 REVERSEmoderately similar to ( 352) loc_os04g57880 12004.m10672 protein dnaJ domain containing protein, expressed  PGSC0003DMT400017284</t>
  </si>
  <si>
    <t>Soltu.DM.02G007370</t>
  </si>
  <si>
    <t>Protein of unknown function (duplicated DUF1399)</t>
  </si>
  <si>
    <t>Glycine-rich protein</t>
  </si>
  <si>
    <t>highly similar to ( 736) AT2G22660 | Symbols:  | FUNCTIONS IN: molecular_function unknown; INVOLVED IN: biological_process unknown; LOCATED IN: plasma membrane; EXPRESSED IN: 24 plant structures; EXPRESSED DURING: 13 growth stages; CONTAINS InterPro DOMAIN/s: Protein of unknown function DUF1399 (InterPro:IPR009836); BEST Arabidopsis thaliana protein match is: glycine-rich protein (TAIR:AT4G37900.1); Has 14843 Blast hits to 4550 proteins in 469 species: Archae - 40; Bacteria - 5555; Metazoa - 4422; Fungi - 897; Plants - 1977; Viruses - 191; Other Eukaryotes - 1761 (source: NCBI BLink). | chr2:9627737-9630840 FORWARDhighly similar to ( 545) loc_os11g40590 12011.m080048 protein pg1, putative, expressedDUF1399  PGSC0003DMT400026935</t>
  </si>
  <si>
    <t>Soltu.DM.02G009940</t>
  </si>
  <si>
    <t>Protein of unknown function (DUF1637)</t>
  </si>
  <si>
    <t>UPA19</t>
  </si>
  <si>
    <t>amino acid metabolism.synthesis.serine-glycine-cysteine group.cysteine</t>
  </si>
  <si>
    <t>moderately similar to ( 319) AT5G39890 | Symbols:  | unknown protein | chr5:15974543-15976013 FORWARDmoderately similar to ( 222) loc_os05g51470 12005.m09212 protein cupin, RmlC-type, putative, expressedDUF1637   PGSC0003DMT400017861</t>
  </si>
  <si>
    <t>Soltu.DM.02G012160</t>
  </si>
  <si>
    <t>zinc transporter 10 precursor</t>
  </si>
  <si>
    <t>Iron-regulated transporter 2</t>
  </si>
  <si>
    <t>moderately similar to ( 363) AT1G31260 | Symbols: ZIP10 | ZIP10 (ZINC TRANSPORTER 10 PRECURSOR); cation transmembrane transporter/ metal ion transmembrane transporter | chr1:11175559-11177362 REVERSEmoderately similar to ( 302) loc_os03g46470 12003.m09667 protein zinc transporter 10 precursor, putative, expressedZip   PGSC0003DMT400026786</t>
  </si>
  <si>
    <t>Soltu.DM.02G012930</t>
  </si>
  <si>
    <t>alpha/beta-Hydrolases superfamily protein</t>
  </si>
  <si>
    <t>Esterase/lipase/thioesterase family protein</t>
  </si>
  <si>
    <t>lipid metabolism.lipid degradation.lipases</t>
  </si>
  <si>
    <t>moderately similar to ( 335) AT5G14980 | Symbols:  | esterase/lipase/thioesterase family protein | chr5:4849600-4850583 FORWARDmoderately similar to ( 319) loc_os01g21560 12001.m08640 protein monoglyceride lipase, putative, expressedPldB   PGSC0003DMT400054412</t>
  </si>
  <si>
    <t>Soltu.DM.02G013050</t>
  </si>
  <si>
    <t>ethylene-responsive nuclear protein / ethylene-regulated nuclear protein (ERT2)</t>
  </si>
  <si>
    <t>PGSC0003DMT400054399</t>
  </si>
  <si>
    <t>Ethylene-responsive nuclear protein</t>
  </si>
  <si>
    <t>Soltu.DM.02G013850</t>
  </si>
  <si>
    <t>DUF561 domain containing protein</t>
  </si>
  <si>
    <t>moderately similar to ( 262) loc_os05g49060 12005.m08976 protein expressed proteinDUF561  PGSC0003DMT400021426</t>
  </si>
  <si>
    <t>Soltu.DM.02G014090</t>
  </si>
  <si>
    <t>cation/H exchanger</t>
  </si>
  <si>
    <t>Na(+)/H(+) antiporter</t>
  </si>
  <si>
    <t>highly similar to ( 888) AT5G41610 | Symbols: ATCHX18, CHX18 | ATCHX18; monovalent cation:proton antiporter/ sodium:hydrogen antiporter | chr5:16638554-16641146 REVERSEhighly similar to ( 809) loc_os05g19500 12005.m083674 protein ATCHX19, putative, expressedKefB Na_H_Exchanger RosB PRK03562   PGSC0003DMT400025130</t>
  </si>
  <si>
    <t>Soltu.DM.02G014110</t>
  </si>
  <si>
    <t>purine permease</t>
  </si>
  <si>
    <t>Purine transporter</t>
  </si>
  <si>
    <t>transport.nucleotides</t>
  </si>
  <si>
    <t>moderately similar to ( 266) AT4G18220 | Symbols:  | purine permease family protein | chr4:10078768-10080109 FORWARDmoderately similar to ( 238) loc_os04g49739 12004.m35055 protein ATPUP11, putative, expressed PGSC0003DMT400025122</t>
  </si>
  <si>
    <t>Soltu.DM.02G014120</t>
  </si>
  <si>
    <t>moderately similar to ( 257) AT4G18210 | Symbols: ATPUP10 | ATPUP10; purine transmembrane transporter | chr4:10076175-10077495 FORWARDmoderately similar to ( 235) loc_os04g49739 12004.m35055 protein ATPUP11, putative, expressed PGSC0003DMT400025118</t>
  </si>
  <si>
    <t>Soltu.DM.02G014420</t>
  </si>
  <si>
    <t>moderately similar to ( 368)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89) FLS_PETHY Flavonol synthase/flavanone 3-hydroxylase (EC 1.14.11.23) (EC 1.14.11.9) (FLS) - Petunia hybrida (Petunia)moderately similar to ( 299) loc_os01g24980 12001.m43008 protein naringenin,2-oxoglutarate 3-dioxygenase, putative, expressedPcbC 2OG-FeII_Oxy   PGSC0003DMT400007992</t>
  </si>
  <si>
    <t>Soltu.DM.02G015230</t>
  </si>
  <si>
    <t>ACRE 276</t>
  </si>
  <si>
    <t>highly similar to ( 808) AT1G29340 | Symbols: PUB17, ATPUB17 | PUB17 (PLANT U-BOX 17); ubiquitin-protein ligase | chr1:10264412-10266601 FORWARDmoderately similar to ( 231) SPL11_ORYSA Spotted leaf protein 11 (Spotted leaf11) (Cell death-related protein SPL11) - Oryza sativa (Rice)moderately similar to ( 439) loc_os02g13960 12002.m06642 protein spotted leaf protein 11, putative, expressedUbox U-box  PGSC0003DMT400073254</t>
  </si>
  <si>
    <t>Soltu.DM.02G015390</t>
  </si>
  <si>
    <t>very weakly similar to (85.1) AT2G42760 | Symbols:  | unknown protein | chr2:17796382-17797185 REVERSE PGSC0003DMT400073080</t>
  </si>
  <si>
    <t>Soltu.DM.02G016400</t>
  </si>
  <si>
    <t>GDSL esterase/lipase</t>
  </si>
  <si>
    <t>moderately similar to ( 380) AT1G28600 | Symbols:  | lipase, putative | chr1:10051604-10053073 REVERSEweakly similar to ( 191) EST_HEVBR Esterase precursor (EC 3.1.1.-) (Early nodule-specific protein homolog) (Latex allergen Hev b 13) - Hevea brasiliensis (Para rubber tree)moderately similar to ( 338) loc_os01g11710 12001.m07788 protein esterase precursor, putative, expressedSGNH_plant_lipase_like fatty_acyltransferase_like  PGSC0003DMT400026549</t>
  </si>
  <si>
    <t>Soltu.DM.02G016530</t>
  </si>
  <si>
    <t>IQ-domain</t>
  </si>
  <si>
    <t>Calmodulin binding protein</t>
  </si>
  <si>
    <t>weakly similar to ( 179) AT3G15050 | Symbols: IQD10 | IQD10 (IQ-domain 10); calmodulin binding | chr3:5066879-5067892 REVERSEweakly similar to ( 193) loc_os06g06160 12006.m31840 protein calmodulin binding protein, putative, expressed PGSC0003DMT400059119</t>
  </si>
  <si>
    <t>Soltu.DM.02G017110</t>
  </si>
  <si>
    <t>PGSC0003DMT400081264</t>
  </si>
  <si>
    <t>Soltu.DM.02G017280</t>
  </si>
  <si>
    <t>ERF domain protein</t>
  </si>
  <si>
    <t>Putative ethylene responsive element binding protein 1</t>
  </si>
  <si>
    <t>RNA.regulation of transcription.AP2/EREBP, APETALA2/Ethylene-responsive element binding protein family</t>
  </si>
  <si>
    <t>weakly similar to ( 117) AT1G28360 | Symbols: ERF12, ATERF12 | ERF12 (ERF DOMAIN PROTEIN 12); DNA binding / transcription factor/ transcription repressor | chr1:9951934-9952503 FORWARDvery weakly similar to ( 100) ERF4_NICSY Ethylene-responsive transcription factor 4 (Ethylene-responsive element-binding factor 4 homolog) (EREBP-3) (NsERF3) - Nicotiana sylvestris (Wood tobacco)very weakly similar to (99.4) loc_os05g41760 12005.m08350 protein ethylene-responsive transcription factor 12, putative, expressedAP2 AP2  PGSC0003DMT400076408</t>
  </si>
  <si>
    <t>Soltu.DM.02G017370</t>
  </si>
  <si>
    <t>squamosa promoter binding protein-like</t>
  </si>
  <si>
    <t>Squamosa promoter binding</t>
  </si>
  <si>
    <t>Soltu.DM.02G017630</t>
  </si>
  <si>
    <t>phosphate</t>
  </si>
  <si>
    <t>PHO2</t>
  </si>
  <si>
    <t>highly similar to ( 792) AT2G33770 | Symbols: UBC24, ATUBC24, PHO2 | PHO2 (PHOSPHATE 2); ubiquitin-protein ligase | chr2:14277785-14281482 REVERSEhighly similar to ( 671) loc_os05g48390 12005.m08910 protein ubiquitin conjugating enzyme, putative, expressedUBCc UQ_con UBCc COG5078    PGSC0003DMT400076435</t>
  </si>
  <si>
    <t>Soltu.DM.02G018500</t>
  </si>
  <si>
    <t>Protein of unknown function (DUF761)</t>
  </si>
  <si>
    <t>Fiber expressed protein</t>
  </si>
  <si>
    <t>weakly similar to ( 180) AT1G61260 | Symbols:  | unknown protein | chr1:22593756-22594986 REVERSEweakly similar to ( 125) loc_os07g37620 12007.m08012 protein fiber expressed protein, putative, expressedDUF761  PGSC0003DMT400057734</t>
  </si>
  <si>
    <t>Soltu.DM.02G019320</t>
  </si>
  <si>
    <t>PGSC0003DMT400055884</t>
  </si>
  <si>
    <t>Soltu.DM.02G019900</t>
  </si>
  <si>
    <t>beta-glucosidase</t>
  </si>
  <si>
    <t>Beta-glucosidase</t>
  </si>
  <si>
    <t>misc.gluco-, galacto- and mannosidases</t>
  </si>
  <si>
    <t>moderately similar to ( 466) AT4G21760 | Symbols: BGLU47 | BGLU47 (Beta-glucosidase 47); catalytic/ cation binding / hydrolase, hydrolyzing O-glycosyl compounds | chr4:11561229-11563871 FORWARDmoderately similar to ( 294) BGLC_MAIZE Beta-glucosidase, chloroplast precursor (EC 3.2.1.21) (Gentiobiase) (Cellobiase) (Beta-D-glucoside glucohydrolase) - Zea mays (Maize)moderately similar to ( 448) loc_os04g43360 12004.m101583 protein beta-glucosidase, chloroplast precursor, putative, expressedGlyco_hydro_1 BglB celA PRK09852 arb   PGSC0003DMT400013037</t>
  </si>
  <si>
    <t>Soltu.DM.02G020370</t>
  </si>
  <si>
    <t>F-box family protein with a domain of unknown function (DUF295)</t>
  </si>
  <si>
    <t>moderately similar to ( 338) AT4G22030 | Symbols:  | F-box family protein | chr4:11672396-11675575 FORWARDmoderately similar to ( 266) loc_os02g13220 12002.m06569 protein expressed protein PGSC0003DMT400042476</t>
  </si>
  <si>
    <t>Soltu.DM.02G021960</t>
  </si>
  <si>
    <t>CLAVATA3/ESR-RELATED</t>
  </si>
  <si>
    <t>PGSC0003DMT400035554</t>
  </si>
  <si>
    <t>Soltu.DM.02G022070</t>
  </si>
  <si>
    <t>moderately similar to ( 301) AT1G30840 | Symbols: ATPUP4 | ATPUP4; purine transmembrane transporter | chr1:10974581-10975729 FORWARDmoderately similar to ( 251) loc_os01g48800 12001.m11069 protein ATPUP11, putative, expressedTPT  PGSC0003DMT400035529</t>
  </si>
  <si>
    <t>Soltu.DM.02G022880</t>
  </si>
  <si>
    <t>AMP-dependent synthetase and ligase family protein</t>
  </si>
  <si>
    <t>AMP dependent ligase</t>
  </si>
  <si>
    <t>lipid metabolism.FA synthesis and FA elongation.acyl coa ligase</t>
  </si>
  <si>
    <t>highly similar to ( 761) AT2G17650 | Symbols:  | AMP-dependent synthetase and ligase family protein | chr2:7671041-7672936 FORWARDweakly similar to ( 135) 4CL1_TOBAC 4-coumarate--CoA ligase 1 (EC 6.2.1.12) (4CL 1) (4-coumaroyl-CoA synthase 1) - Nicotiana tabacum (Common tobacco)highly similar to ( 707) loc_os03g04120 12003.m05944 protein AMP binding protein, putative, expressedPRK08162 CaiC PRK07771 PRK08316 PRK06219 PRK06018 AMP-binding PRK07008 PRK07684 PRK08315 PRK07770 PRK03640 PRK06368 PRK06839 PRK12583 Acs PRK08314 PRK07529 PRK06187 PRK07786 PRK06145 PRK06188 PRK06087 PRK07656 PRK05605 PRK05620 PRK08276 PRK07788 PRK06155 PRK07798 PRK06710 PRK09088 PRK09089 PRK04319 PRK07470 PRK06178 caiC FAA1 EntE PRK07514 PRK08974 PRK07059 PRK12406 PRK07867 PRK07787 PRK06164 PRK05677 PRK09029 PRK08279 PRK05852 PRK12492 entE PRK08751 PRK07638 PRK06060 EntF PRK02530 PRK00851 PRK08633 PRK05857 PRK10524 PRK03613 PRK07768 PRK02239 PRK02167 PRK04664 PRK03429 PRK03914 PRK09274 PRK07824 PRK01291 PRK12316 PRK03582       PGSC0003DMT400003872</t>
  </si>
  <si>
    <t>Soltu.DM.02G023340</t>
  </si>
  <si>
    <t>NEP-interacting protein</t>
  </si>
  <si>
    <t>RING-H2 finger protein ATL4M</t>
  </si>
  <si>
    <t>moderately similar to ( 320) AT2G17730 | Symbols:  | zinc finger (C3HC4-type RING finger) family protein | chr2:7704142-7705312 FORWARDmoderately similar to ( 231) loc_os10g39770 12010.m06748 protein RING-H2 finger protein ATL2B, putative, expressed PGSC0003DMT400009422</t>
  </si>
  <si>
    <t>Soltu.DM.02G025700</t>
  </si>
  <si>
    <t>Regulator of Vps4 activity in the MVB pathway protein</t>
  </si>
  <si>
    <t>weakly similar to ( 159) AT1G13340 | Symbols:  | unknown protein | chr1:4569622-4571043 REVERSEweakly similar to ( 132) loc_os03g50210 12003.m10014 protein expressed proteinDUF292   PGSC0003DMT400032944</t>
  </si>
  <si>
    <t>Soltu.DM.02G026150</t>
  </si>
  <si>
    <t>weakly similar to ( 133) AT3G20070 | Symbols: TTN9 | TTN9 (TITAN9) | chr3:7004950-7006625 REVERSEvery weakly similar to (93.2) loc_os01g04600 12001.m07095 protein expressed protein PGSC0003DMT400067836</t>
  </si>
  <si>
    <t>Soltu.DM.02G026240</t>
  </si>
  <si>
    <t>Octicosapeptide/Phox/Bem1p family protein</t>
  </si>
  <si>
    <t>ATP binding protein</t>
  </si>
  <si>
    <t>weakly similar to ( 120) AT5G16220 | Symbols:  | octicosapeptide/Phox/Bem1p (PB1) domain-containing protein | chr5:5298604-5300579 REVERSEweakly similar to ( 111) loc_os01g04650 12001.m07100 protein PB1 domain containing protein, expressed PGSC0003DMT400067817</t>
  </si>
  <si>
    <t>Soltu.DM.02G026250</t>
  </si>
  <si>
    <t>lipid phosphate phosphatase</t>
  </si>
  <si>
    <t>Phosphatidic acid phosphatase alpha</t>
  </si>
  <si>
    <t>misc.acid and other phosphatases</t>
  </si>
  <si>
    <t>moderately similar to ( 382) AT3G02600 | Symbols: LPP3, ATLPP3 | LPP3 (LIPID PHOSPHATE PHOSPHATASE 3); phosphatidate phosphatase | chr3:552937-554411 FORWARDmoderately similar to ( 312) loc_os08g27040 12008.m080042 protein lipid phosphate phosphatase 3, chloroplast precursor, putative, expressedPAP2_containing_1_like PAP2_wunen PAP2 PAP2_like acidPPc   PGSC0003DMT400078581</t>
  </si>
  <si>
    <t>Soltu.DM.02G026480</t>
  </si>
  <si>
    <t>weakly similar to ( 148) AT3G03280 | Symbols:  | unknown protein | chr3:765559-766059 FORWARDweakly similar to ( 113) loc_os05g47960 12005.m08868 protein expressed protein PGSC0003DMT400078616</t>
  </si>
  <si>
    <t>Soltu.DM.02G026570</t>
  </si>
  <si>
    <t>very weakly similar to (99.8) AT2G01300 | Symbols:  | unknown protein | chr2:151221-151691 REVERSE PGSC0003DMT400078753</t>
  </si>
  <si>
    <t>Soltu.DM.02G026860</t>
  </si>
  <si>
    <t>PGSC0003DMT400078787</t>
  </si>
  <si>
    <t>Soltu.DM.02G027060</t>
  </si>
  <si>
    <t>weakly similar to ( 110) AT4G37850 | Symbols:  | basic helix-loop-helix (bHLH) family protein | chr4:17796362-17797647 REVERSEweakly similar to ( 103) loc_os03g51580 12003.m10136 protein symbiotic ammonium transporter, putative, expressed PGSC0003DMT400078696</t>
  </si>
  <si>
    <t>Soltu.DM.02G027500</t>
  </si>
  <si>
    <t>PGSC0003DMT400055166</t>
  </si>
  <si>
    <t>Soltu.DM.02G027560</t>
  </si>
  <si>
    <t>weakly similar to ( 169) AT5G67620 | Symbols:  | unknown protein | chr5:26964891-26965720 REVERSEweakly similar to ( 125) loc_os03g10320 12003.m06485 protein expressed protein PGSC0003DMT400055171</t>
  </si>
  <si>
    <t>Soltu.DM.02G028250</t>
  </si>
  <si>
    <t>SKP1/ASK1-interacting protein</t>
  </si>
  <si>
    <t>Avr9/Cf-9 rapidly elicited protein 189</t>
  </si>
  <si>
    <t>highly similar to ( 556) AT1G47056 | Symbols: VFB1 | VFB1 (VIER F-BOX PROTEINE 1); ubiquitin-protein ligase | chr1:17276103-17277659 REVERSEmoderately similar to ( 409) loc_os04g42670 12004.m09232 protein cyclin-like F-box, putative, expressed  PGSC0003DMT400064250</t>
  </si>
  <si>
    <t>Soltu.DM.02G028350</t>
  </si>
  <si>
    <t>Flavonol synthase</t>
  </si>
  <si>
    <t>moderately similar to ( 498) AT3G50210 | Symbols:  | 2-oxoacid-dependent oxidase, putative | chr3:18614338-18616229 REVERSEweakly similar to ( 110) ACCO1_BRAJU 1-aminocyclopropane-1-carboxylate oxidase (EC 1.14.17.4) (ACC oxidase) (Ethylene-forming enzyme) (EFE) - Brassica juncea (Leaf mustard) (Indian mustard)moderately similar to ( 472) loc_os09g07020 12009.m22046 protein flavonol synthase-like protein, putative, expressedPcbC   PGSC0003DMT400064315</t>
  </si>
  <si>
    <t>Soltu.DM.02G029080</t>
  </si>
  <si>
    <t>phospholipase A 2A</t>
  </si>
  <si>
    <t>Soltu.DM.02G029160</t>
  </si>
  <si>
    <t>ATPase E1-E2 type family protein / haloacid dehalogenase-like hydrolase family protein</t>
  </si>
  <si>
    <t>Autoinhibited calcium ATPase</t>
  </si>
  <si>
    <t>weakly similar to ( 159) AT3G63380 | Symbols:  | calcium-transporting ATPase, plasma membrane-type, putative / Ca(2+)-ATPase, putative (ACA12) | chr3:23407112-23410213 REVERSEweakly similar to ( 104) ACA2_ORYSA Calcium-transporting ATPase 2, plasma membrane-type (EC 3.6.3.8) (Ca(2+)-ATPase isoform 2) - Oryza sativa (Rice)weakly similar to ( 127) loc_os10g28240 12010.m05706 protein calcium-transporting ATPase 13, plasma membrane-type, putative, expressedMgtA   PGSC0003DMT400025934</t>
  </si>
  <si>
    <t>Soltu.DM.02G029320</t>
  </si>
  <si>
    <t>sucrose nonfermenting 1(SNF1)-related protein kinase 2.3</t>
  </si>
  <si>
    <t>Serine/threonine-protein kinase SAPK10</t>
  </si>
  <si>
    <t>highly similar to ( 634) AT4G33950 | Symbols: OST1, SNRK2-6, SRK2E, SNRK2.6, P44 | OST1 (OPEN STOMATA 1); calcium-dependent protein serine/threonine kinase/ kinase/ protein kinase | chr4:16272819-16274657 FORWARDhighly similar to ( 614) SAPKA_ORYSA Serine/threonine-protein kinase SAPK10 (EC 2.7.11.1) (Osmotic stress/abscisic acid-activated protein kinase 10) - Oryza sativa (Rice)highly similar to ( 614) loc_os03g41460 12003.m09212 protein serine/threonine-protein kinase SAPK10, putative, expressedS_TKc S_TKc Pkinase SPS1 Pkinase_Tyr TyrKc PTKc PTKc_Jak_rpt2 PTKc_Tyk2_rpt2 PTKc_Jak1_rpt2 PTKc_Csk_like PTKc_Tec_Rlk PTKc_Btk_Bmx PTKc_Itk PTKc_Ack_like                                                                               PGSC0003DMT400066617</t>
  </si>
  <si>
    <t>Soltu.DM.02G029350</t>
  </si>
  <si>
    <t>Protein kinase superfamily protein</t>
  </si>
  <si>
    <t>Soltu.DM.02G030100</t>
  </si>
  <si>
    <t>TRICHOME BIREFRINGENCE-LIKE</t>
  </si>
  <si>
    <t>moderately similar to ( 453) AT5G15900 | Symbols:  | unknown protein | chr5:5189524-5192070 REVERSEmoderately similar to ( 413) loc_os01g46400 12001.m10838 protein expressed proteinDUF231  PGSC0003DMT400026200</t>
  </si>
  <si>
    <t>Soltu.DM.02G030140</t>
  </si>
  <si>
    <t>Protein of unknown function (DUF1262)</t>
  </si>
  <si>
    <t>moderately similar to ( 283) AT1G61600 | Symbols:  | unknown protein | chr1:22729816-22731182 FORWARDmoderately similar to ( 249) loc_os08g31910 12008.m07185 protein expressed proteinDUF1262  PGSC0003DMT400026205</t>
  </si>
  <si>
    <t>Soltu.DM.02G030170</t>
  </si>
  <si>
    <t>Methylenetetrahydrofolate reductase family protein</t>
  </si>
  <si>
    <t>Proline oxidase/dehydrogenase 1</t>
  </si>
  <si>
    <t>amino acid metabolism.degradation.glutamate family.proline</t>
  </si>
  <si>
    <t>highly similar to ( 523) AT5G38710 | Symbols:  | proline oxidase, putative / osmotic stress-responsive proline dehydrogenase, putative | chr5:15501340-15503899 FORWARDmoderately similar to ( 392) loc_os10g40360 12010.m06805 protein proline oxidase, mitochondrial precursor, putative, expressedPro_dh   PGSC0003DMT400026051</t>
  </si>
  <si>
    <t>Soltu.DM.02G031490</t>
  </si>
  <si>
    <t>EXS (ERD1/XPR1/SYG1) family protein</t>
  </si>
  <si>
    <t>SPX, N-terminal; EXS, C-terminal</t>
  </si>
  <si>
    <t>transport.phosphate</t>
  </si>
  <si>
    <t>highly similar to ( 760) AT1G14040 | Symbols:  | LOCATED IN: integral to membrane; EXPRESSED IN: 21 plant structures; EXPRESSED DURING: 12 growth stages; CONTAINS InterPro DOMAIN/s: SPX, N-terminal (InterPro:IPR004331), EXS, C-terminal (InterPro:IPR004342); BEST Arabidopsis thaliana protein match is: unknown protein (TAIR:AT2G03240.1); Has 732 Blast hits to 696 proteins in 144 species: Archae - 0; Bacteria - 0; Metazoa - 238; Fungi - 246; Plants - 151; Viruses - 0; Other Eukaryotes - 97 (source: NCBI BLink). | chr1:4810488-4814543 FORWARDmoderately similar to ( 223) loc_os06g29790 12006.m07523 protein phosphate transporter 1, putative, expressedEXS COG5409   PGSC0003DMT400003629</t>
  </si>
  <si>
    <t>Soltu.DM.02G032090</t>
  </si>
  <si>
    <t>Phosphoglycerate mutase-like family protein</t>
  </si>
  <si>
    <t>Histidine acid phosphatase</t>
  </si>
  <si>
    <t>nearly identical (1706) AT5G15070 | Symbols:  | acid phosphatase/ oxidoreductase/ transition metal ion binding | chr5:4876898-4885615 FORWARDnearly identical (1617) loc_os03g48300 12003.m35353 protein acid phosphatase, putative, expressedAcid_phosphat_A   PGSC0003DMT400003302</t>
  </si>
  <si>
    <t>Soltu.DM.02G034350</t>
  </si>
  <si>
    <t>highly similar to ( 536) AT3G01990 | Symbols: ACR6 | ACR6; amino acid binding | chr3:330256-332066 FORWARDmoderately similar to ( 497) loc_os03g29980 12003.m34884 protein ACR4, putative, expressedACT_ACR_3 ACT_ACR_1 ACT_ACR_2 ACT_ACR_4 PRK05092  PGSC0003DMT400052202</t>
  </si>
  <si>
    <t>Soltu.DM.03G001110</t>
  </si>
  <si>
    <t>NOD26-like intrinsic protein 1;2</t>
  </si>
  <si>
    <t>Aquaporin NIP1.1</t>
  </si>
  <si>
    <t>transport.Major Intrinsic Proteins.NIP</t>
  </si>
  <si>
    <t>moderately similar to ( 354) AT4G18910 | Symbols: NIP1;2, NLM2 | NIP1;2 (NOD26-LIKE INTRINSIC PROTEIN 1;2); arsenite transmembrane transporter/ water channel | chr4:10366211-10368179 FORWARDmoderately similar to ( 342) NO26_SOYBN Nodulin-26 (N-26) - Glycine max (Soybean)moderately similar to ( 360) loc_os02g13870 12002.m06633 protein aquaporin NIP1.2, putative, expressedMIP MIP GlpF PRK05420    PGSC0003DMT400071510</t>
  </si>
  <si>
    <t>Soltu.DM.03G001190</t>
  </si>
  <si>
    <t>Leucine-rich repeat protein kinase family protein</t>
  </si>
  <si>
    <t>highly similar to ( 545) AT4G20140 | Symbols: GSO1 | GSO1 (GASSHO1); ATP binding / protein binding / protein kinase/ protein serine/threonine kinase/ protein tyrosine kinase | chr4:10884220-10888045 FORWARDmoderately similar to ( 421) RPK1_IPONI Receptor-like protein kinase precursor (EC 2.7.11.1) - Ipomoea nil (Japanese morning glory) (Pharbitis nil)highly similar to ( 614) loc_os06g16070 12006.m06320 protein receptor-like protein kinase precursor, putativeTyrKc Pkinase_Tyr Pkinase S_TKc S_TKc PTKc PTKc_Jak_rpt2 PTKc_Fes_like PTKc_Trk PTKc_Src_like PTKc_Csk_like PTKc_Srm_Brk PTKc_Frk_like PTKc_EphR PTKc_Tec_like PTKc_EphR_A2 PTKc_Fer PTKc_Syk_like PTKc_Itk PTKc_Chk PTKc_Csk PTKc_Jak2_Jak3_rpt2 PTKc_Ror PTKc_Fes PTKc_Src SPS1 PTKc_EphR_A PTKc_Tec_Rlk PTKc_Btk_Bmx PTKc_TrkA PTKc_Fyn_Yrk PTKc_EphR_B PTKc_EGFR_like PTKc_Zap-70 PTKc_TrkC PTKc_Abl PTKc_Yes PTKc_Tyk2_rpt2 PTKc_Axl_like PTKc_Ack_like PTKc_TrkB PTK_CCK4 PTKc_InsR_like PTKc_FAK PTKc_ALK_LTK PTKc_Lck_Blk PTKc_Lyn PTKc_FGFR PTKc_c-ros PTKc_Jak1_rpt2 PTK_HER3 PTKc_Tyro3                                             PGSC0003DMT400068787</t>
  </si>
  <si>
    <t>Soltu.DM.03G001760</t>
  </si>
  <si>
    <t>MYB transcription factor</t>
  </si>
  <si>
    <t>weakly similar to ( 120) AT2G38300 | Symbols:  | DNA binding / transcription factor | chr2:16044175-16045679 REVERSEweakly similar to ( 131) loc_os12g01490 12012.m04153 protein DNA binding protein, putative, expressed PGSC0003DMT400011207</t>
  </si>
  <si>
    <t>Soltu.DM.03G002110</t>
  </si>
  <si>
    <t>Cystathionine beta-synthase (CBS) family protein</t>
  </si>
  <si>
    <t>moderately similar to ( 280) AT5G53750 | Symbols:  | FUNCTIONS IN: molecular_function unknown; INVOLVED IN: response to wounding; LOCATED IN: cellular_component unknown; EXPRESSED IN: male gametophyte, pollen tube; EXPRESSED DURING: L mature pollen stage; CONTAINS InterPro DOMAIN/s: Cystathionine beta-synthase, core (InterPro:IPR000644); BEST Arabidopsis thaliana protein match is: CBS domain-containing protein (TAIR:AT4G27460.1); Has 79 Blast hits to 78 proteins in 10 species: Archae - 0; Bacteria - 0; Metazoa - 0; Fungi - 0; Plants - 79; Viruses - 0; Other Eukaryotes - 0 (source: NCBI BLink). | chr5:21817416-21818723 FORWARDmoderately similar to ( 225) loc_os10g35630 12010.m06383 protein expressed protein  PGSC0003DMT400033347</t>
  </si>
  <si>
    <t>Soltu.DM.03G002450</t>
  </si>
  <si>
    <t>moderately similar to ( 478) AT1G32910 | Symbols:  | transferase family protein | chr1:11925426-11926908 FORWARDvery weakly similar to (93.6) HCBT3_DIACA Anthranilate N-benzoyltransferase protein 3 (EC 2.3.1.144) (Anthranilate N-hydroxycinnamoyl/benzoyltransferase 3) - Dianthus caryophyllus (Carnation) (Clove pink)moderately similar to ( 294) loc_os04g51980 12004.m10093 protein transferase, putative, expressedTransferase  PGSC0003DMT400012991</t>
  </si>
  <si>
    <t>Soltu.DM.03G002460</t>
  </si>
  <si>
    <t>Soltu.DM.03G002470</t>
  </si>
  <si>
    <t>moderately similar to ( 467) AT1G32910 | Symbols:  | transferase family protein | chr1:11925426-11926908 FORWARDvery weakly similar to (84.0) HCBT3_DIACA Anthranilate N-benzoyltransferase protein 3 (EC 2.3.1.144) (Anthranilate N-hydroxycinnamoyl/benzoyltransferase 3) - Dianthus caryophyllus (Carnation) (Clove pink)moderately similar to ( 286) loc_os04g51980 12004.m10093 protein transferase, putative, expressedTransferase  PGSC0003DMT400012989</t>
  </si>
  <si>
    <t>Soltu.DM.03G002480</t>
  </si>
  <si>
    <t>Soltu.DM.03G003030</t>
  </si>
  <si>
    <t>P-loop containing nucleoside triphosphate hydrolases superfamily protein</t>
  </si>
  <si>
    <t>DNA.synthesis/chromatin structure</t>
  </si>
  <si>
    <t>highly similar to ( 530) AT1G65810 | Symbols:  | tRNA-splicing endonuclease positive effector-related | chr1:24477043-24480728 REVERSEmoderately similar to ( 360) loc_os04g49320 12004.m09867 protein expressed protein    PGSC0003DMT400061881</t>
  </si>
  <si>
    <t>Soltu.DM.03G003460</t>
  </si>
  <si>
    <t>moderately similar to ( 314) AT4G35840 | Symbols:  | zinc finger (C3HC4-type RING finger) family protein | chr4:16981083-16982266 FORWARDmoderately similar to ( 218) loc_os10g39770 12010.m06748 protein RING-H2 finger protein ATL2B, putative, expressed PGSC0003DMT400058015</t>
  </si>
  <si>
    <t>Soltu.DM.03G005290</t>
  </si>
  <si>
    <t>basic leucine-zipper</t>
  </si>
  <si>
    <t>Ocs element-binding factor</t>
  </si>
  <si>
    <t>RNA.regulation of transcription.bZIP transcription factor family</t>
  </si>
  <si>
    <t>very weakly similar to (86.7) AT2G22850 | Symbols: AtbZIP6 | AtbZIP6 (Arabidopsis thaliana basic leucine-zipper 6); DNA binding / transcription factor | chr2:9732601-9733284 REVERSE PGSC0003DMT400013972</t>
  </si>
  <si>
    <t>Soltu.DM.03G007710</t>
  </si>
  <si>
    <t>Glycosyl transferase, family</t>
  </si>
  <si>
    <t>Alpha-1,4 glucan phosphorylase L-1 isozyme, chloroplastic/amyloplastic</t>
  </si>
  <si>
    <t>major CHO metabolism.degradation.starch.starch phosphorylase</t>
  </si>
  <si>
    <t>moderately similar to ( 319) AT3G29320 | Symbols:  | glucan phosphorylase, putative | chr3:11252871-11257587 FORWARDmoderately similar to ( 391) PHSL1_SOLTU Alpha-1,4 glucan phosphorylase L-1 isozyme, chloroplast precursor (EC 2.4.1.1) (Starch phosphorylase L-1) - Solanum tuberosum (Potato)moderately similar to ( 312) loc_os03g55090 12003.m10424 protein alpha-1,4 glucan phosphorylase, L isozyme, chloroplast precursor, putative, expressedPhosphorylase GlgP   PGSC0003DMT400008970</t>
  </si>
  <si>
    <t>Soltu.DM.03G007720</t>
  </si>
  <si>
    <t>Alpha-1,4 glucan phosphorylase L-2 isozyme, chloroplastic/amyloplastic</t>
  </si>
  <si>
    <t>highly similar to ( 719) AT3G29320 | Symbols:  | glucan phosphorylase, putative | chr3:11252871-11257587 FORWARDnearly identical (1686) PHSL2_SOLTU Alpha-1,4 glucan phosphorylase L-2 isozyme, chloroplast precursor (EC 2.4.1.1) (Starch phosphorylase L-2) - Solanum tuberosum (Potato)highly similar to ( 694) loc_os03g55090 12003.m10424 protein alpha-1,4 glucan phosphorylase, L isozyme, chloroplast precursor, putative, expressedPhosphorylase GlgP   PGSC0003DMT400072963</t>
  </si>
  <si>
    <t>Soltu.DM.03G010070</t>
  </si>
  <si>
    <t>KH domain-containing protein / zinc finger (CCCH type) family protein</t>
  </si>
  <si>
    <t>moderately similar to ( 223) AT5G06770 | Symbols:  | KH domain-containing protein / zinc finger (CCCH type) family protein | chr5:2090937-2092787 REVERSEmoderately similar to ( 267) loc_os02g10080 12002.m33595 protein zinc finger C-x8-C-x5-C-x3-H type family protein, expressed PGSC0003DMT400025445</t>
  </si>
  <si>
    <t>Soltu.DM.03G013290</t>
  </si>
  <si>
    <t>PLAC8 family protein</t>
  </si>
  <si>
    <t>signalling.receptor kinases.DUF 26</t>
  </si>
  <si>
    <t>moderately similar to ( 296) AT4G35920 | Symbols: MCA1 | MCA1 (mid1-complementing activity 1) | chr4:17012106-17014192 REVERSEmoderately similar to ( 284) loc_os03g06120 12003.m101195 protein domain of unknown function DUF614 containing protein, expressedPLAC8  PGSC0003DMT400053095</t>
  </si>
  <si>
    <t>Soltu.DM.03G014560</t>
  </si>
  <si>
    <t>Integrase-type DNA-binding superfamily protein</t>
  </si>
  <si>
    <t>Ethylene response factor 5</t>
  </si>
  <si>
    <t>weakly similar to ( 128) AT5G51190 | Symbols:  | AP2 domain-containing transcription factor, putative | chr5:20800708-20801373 REVERSEmoderately similar to ( 245) ERF5_TOBAC Ethylene-responsive transcription factor 5 (Ethylene-responsive element-binding factor 5 homolog) (EREBP-4) (NtERF4) - Nicotiana tabacum (Common tobacco)very weakly similar to (97.8) loc_os10g41330 12010.m06897 protein ethylene-responsive transcription factor 5, putative, expressedAP2 AP2  PGSC0003DMT400027937</t>
  </si>
  <si>
    <t>Soltu.DM.03G014570</t>
  </si>
  <si>
    <t>weakly similar to ( 137) AT5G51190 | Symbols:  | AP2 domain-containing transcription factor, putative | chr5:20800708-20801373 REVERSEmoderately similar to ( 239) ERF5_TOBAC Ethylene-responsive transcription factor 5 (Ethylene-responsive element-binding factor 5 homolog) (EREBP-4) (NtERF4) - Nicotiana tabacum (Common tobacco)weakly similar to ( 107) loc_os10g41330 12010.m06897 protein ethylene-responsive transcription factor 5, putative, expressedAP2 AP2  PGSC0003DMT400086995</t>
  </si>
  <si>
    <t>Soltu.DM.03G014580</t>
  </si>
  <si>
    <t>weakly similar to ( 146) AT5G51190 | Symbols:  | AP2 domain-containing transcription factor, putative | chr5:20800708-20801373 REVERSEmoderately similar to ( 243) ERF5_TOBAC Ethylene-responsive transcription factor 5 (Ethylene-responsive element-binding factor 5 homolog) (EREBP-4) (NtERF4) - Nicotiana tabacum (Common tobacco)very weakly similar to ( 100) loc_os10g41330 12010.m06897 protein ethylene-responsive transcription factor 5, putative, expressedAP2 AP2  PGSC0003DMT400090475</t>
  </si>
  <si>
    <t>Soltu.DM.03G016410</t>
  </si>
  <si>
    <t>phosphoglucomutase</t>
  </si>
  <si>
    <t>F-box and wd40 domain protein</t>
  </si>
  <si>
    <t>highly similar to ( 502) AT2G26490 | Symbols:  | transducin family protein / WD-40 repeat family protein | chr2:11268035-11269432 FORWARDmoderately similar to ( 433) loc_os03g52870 12003.m10260 protein nucleotide binding protein, putative, expressedWD40        PGSC0003DMT400039941</t>
  </si>
  <si>
    <t>Soltu.DM.03G016420</t>
  </si>
  <si>
    <t>protein.folding</t>
  </si>
  <si>
    <t>weakly similar to ( 109) AT1G43760 | Symbols:  | FUNCTIONS IN: molecular_function unknown; INVOLVED IN: biological_process unknown; LOCATED IN: cellular_component unknown; CONTAINS InterPro DOMAIN/s: RNA-directed DNA polymerase (reverse transcriptase), related (InterPro:IPR015706), Endonuclease/exonuclease/phosphatase (InterPro:IPR005135); BEST Arabidopsis thaliana protein match is: unknown protein (TAIR:AT1G40390.1); Has 2614 Blast hits to 2551 proteins in 44 species: Archae - 0; Bacteria - 0; Metazoa - 1517; Fungi - 2; Plants - 1086; Viruses - 0; Other Eukaryotes - 9 (source: NCBI BLink). | chr1:16528880-16531065 REVERSEmoderately similar to ( 451) loc_os04g51590 12004.m10055 protein retrotransposon protein, putative, unclassifiedRT_nLTR_like RVT_1  PGSC0003DMT400037229</t>
  </si>
  <si>
    <t>Soltu.DM.03G016560</t>
  </si>
  <si>
    <t>urease accessory protein F</t>
  </si>
  <si>
    <t>Urease accessory protein F</t>
  </si>
  <si>
    <t>N-metabolism.misc</t>
  </si>
  <si>
    <t>moderately similar to ( 318) AT1G21840 | Symbols: UREF | UREF (urease accessory protein F); nickel ion binding | chr1:7666859-7667581 FORWARDmoderately similar to ( 303) loc_os02g07150 12002.m33571 protein urease accessory protein F, putative, expressedUreF  PGSC0003DMT400062329</t>
  </si>
  <si>
    <t>Soltu.DM.03G016720</t>
  </si>
  <si>
    <t>dehydration response element B1A</t>
  </si>
  <si>
    <t>CRT binding factor 2</t>
  </si>
  <si>
    <t>weakly similar to ( 191) AT4G25480 | Symbols: DREB1A, CBF3, ATCBF3 | DREB1A (DEHYDRATION RESPONSE ELEMENT B1A); DNA binding / transcription activator/ transcription factor | chr4:13018353-13019003 REVERSEweakly similar to ( 127) loc_os04g48350 12004.m09771 protein dehydration-responsive element-binding protein 1D, putative, expressedAP2 AP2  PGSC0003DMT400037120</t>
  </si>
  <si>
    <t>Soltu.DM.03G016730</t>
  </si>
  <si>
    <t>Soltu.DM.03G016740</t>
  </si>
  <si>
    <t>AP2 domain CBF protein</t>
  </si>
  <si>
    <t>weakly similar to ( 179) AT4G25480 | Symbols: DREB1A, CBF3, ATCBF3 | DREB1A (DEHYDRATION RESPONSE ELEMENT B1A); DNA binding / transcription activator/ transcription factor | chr4:13018353-13019003 REVERSEweakly similar to ( 126) loc_os04g48350 12004.m09771 protein dehydration-responsive element-binding protein 1D, putative, expressedAP2 AP2  PGSC0003DMT400037121</t>
  </si>
  <si>
    <t>Soltu.DM.03G016750</t>
  </si>
  <si>
    <t>CRT binding factor 3</t>
  </si>
  <si>
    <t>moderately similar to ( 217) AT4G25470 | Symbols: CBF2, DREB1C, FTQ4, ATCBF2 | CBF2 (C-REPEAT/DRE BINDING FACTOR 2); DNA binding / transcription activator/ transcription factor | chr4:13015436-13016086 REVERSEweakly similar to ( 153) loc_os04g48350 12004.m09771 protein dehydration-responsive element-binding protein 1D, putative, expressedAP2 AP2  PGSC0003DMT400037122</t>
  </si>
  <si>
    <t>Soltu.DM.03G017110</t>
  </si>
  <si>
    <t>moderately similar to ( 243) AT5G62040 | Symbols:  | brother of FT and TFL1 protein (BFT) | chr5:24922810-24923709 FORWARDmoderately similar to ( 290) CET1_TOBAC CEN-like protein 1 - Nicotiana tabacum (Common tobacco)moderately similar to ( 254) loc_os12g05590 12012.m04552 protein RCN3 - Rice Centroradialis-like1 homogous to Arabidopsis TFL1 gene, expressedRKIP PBP PEBP_RKIP   PGSC0003DMT400037143</t>
  </si>
  <si>
    <t>Soltu.DM.03G017820</t>
  </si>
  <si>
    <t>Pectinacetylesterase family protein</t>
  </si>
  <si>
    <t>Pectinacetylesterase</t>
  </si>
  <si>
    <t>cell wall.pectin*esterases.acetyl esterase</t>
  </si>
  <si>
    <t>moderately similar to ( 452) AT5G23870 | Symbols:  | pectinacetylesterase family protein | chr5:8046309-8049999 REVERSEmoderately similar to ( 338) loc_os02g47400 12002.m100327 protein carboxylic ester hydrolase, putative, expressedPAE   PGSC0003DMT400051440</t>
  </si>
  <si>
    <t>Soltu.DM.03G018070</t>
  </si>
  <si>
    <t>Divalent ion symporter</t>
  </si>
  <si>
    <t>Arsenite transport protein</t>
  </si>
  <si>
    <t>moderately similar to ( 363) AT1G02260 | Symbols:  | transmembrane protein, putative | chr1:440757-442459 REVERSEmoderately similar to ( 355) loc_os03g05390 12003.m34779 protein citrate transporter family protein, expressedYbiR_permease ArsB_NhaD_permease CitMHS ArsB P_permease ArsB_permease   PGSC0003DMT400040871</t>
  </si>
  <si>
    <t>Soltu.DM.03G018410</t>
  </si>
  <si>
    <t>beta-hydroxylase</t>
  </si>
  <si>
    <t>Beta-carotene hydroxylase</t>
  </si>
  <si>
    <t>secondary metabolism.isoprenoids.carotenoids.carotenoid beta ring hydroxylase</t>
  </si>
  <si>
    <t>moderately similar to ( 330) AT4G25700 | Symbols: BETA-OHASE 1, B1, chy1 | BETA-OHASE 1 (BETA-HYDROXYLASE 1); carotene beta-ring hydroxylase | chr4:13094965-13095866 REVERSEmoderately similar to ( 306) loc_os03g03370 12003.m34991 protein beta-carotene hydroxylase, putative, expressed PGSC0003DMT400026363</t>
  </si>
  <si>
    <t>Soltu.DM.03G018450</t>
  </si>
  <si>
    <t>STI Kunitz_legume STI  PGSC0003DMT400026364</t>
  </si>
  <si>
    <t>Soltu.DM.03G018820</t>
  </si>
  <si>
    <t>PGSC0003DMT400026311</t>
  </si>
  <si>
    <t>Soltu.DM.03G019410</t>
  </si>
  <si>
    <t>PGSC0003DMT400065847</t>
  </si>
  <si>
    <t>F-box protein interaction domain containing protein</t>
  </si>
  <si>
    <t>Soltu.DM.03G019420</t>
  </si>
  <si>
    <t>DNAse I-like superfamily protein</t>
  </si>
  <si>
    <t>Inositol polyphosphate-5-phosphatase</t>
  </si>
  <si>
    <t>moderately similar to ( 384) AT2G01900 | Symbols:  | endonuclease/exonuclease/phosphatase family protein | chr2:406136-408933 FORWARDmoderately similar to ( 376) loc_os09g23140 12009.m22080 protein type I inositol-1,4,5-trisphosphate 5-phosphatase CVP2, putative, expressedIPPc COG5411 Exo_endo_phos    PGSC0003DMT400069298</t>
  </si>
  <si>
    <t>Soltu.DM.03G019550</t>
  </si>
  <si>
    <t>pyrimidine</t>
  </si>
  <si>
    <t>Dehydrogenase</t>
  </si>
  <si>
    <t>nucleotide metabolism.degradation.pyrimidine.dihydrouracil dehydrogenase</t>
  </si>
  <si>
    <t>highly similar to ( 679) AT3G17810 | Symbols:  | dihydroorotate dehydrogenase family protein / dihydroorotate oxidase family protein | chr3:6094279-6096289 FORWARDhighly similar to ( 697) loc_os02g50350 12002.m10069 protein dihydropyrimidine dehydrogenase precursor, putative, expressedDHPD_FMN PRK08318 PyrD DHOD_1B_like PRK07259 DHOD_DHPD_FMN DHO_dh DHOD_like PRK07565 DHOD_1A_like PRK02506 DHOD_2_like   PGSC0003DMT400083964</t>
  </si>
  <si>
    <t>Soltu.DM.03G019730</t>
  </si>
  <si>
    <t>Armadillo/beta-catenin repeat family protein</t>
  </si>
  <si>
    <t>highly similar to ( 564) AT5G50900 | Symbols:  | armadillo/beta-catenin repeat family protein | chr5:20705051-20706718 REVERSEmoderately similar to ( 278) loc_os10g37850 12010.m21947 protein armadillo-repeat containing protein, putative, expressed PGSC0003DMT400031364</t>
  </si>
  <si>
    <t>Soltu.DM.03G019820</t>
  </si>
  <si>
    <t>O-methyltransferase family protein</t>
  </si>
  <si>
    <t>moderately similar to ( 217) AT4G35160 | Symbols:  | O-methyltransferase family 2 protein | chr4:16730989-16732808 REVERSEmoderately similar to ( 290) 7OMT6_MEDSA Isoflavone-7-O-methyltransferase 6 (EC 2.1.1.150) (Isoflavone-O-methyltransferase 6) (7-IOMT-6) - Medicago sativa (Alfalfa)moderately similar to ( 272) loc_os08g35310 12008.m07520 protein isoflavone-7-O-methytransferase 9, putativeMethyltransf_2   PGSC0003DMT400065996</t>
  </si>
  <si>
    <t>Soltu.DM.03G019880</t>
  </si>
  <si>
    <t>Soltu.DM.03G019900</t>
  </si>
  <si>
    <t>moderately similar to ( 224) AT4G35160 | Symbols:  | O-methyltransferase family 2 protein | chr4:16730989-16732808 REVERSEmoderately similar to ( 333) 7OMT8_MEDSA Isoflavone-7-O-methyltransferase 8 (EC 2.1.1.150) (Isoflavone-O-methyltransferase 8) (7-IOMT-8) - Medicago sativa (Alfalfa)moderately similar to ( 318) loc_os07g27970 12007.m07070 protein O-methyltransferase ZRP4, putative, expressedMethyltransf_2   PGSC0003DMT400075158</t>
  </si>
  <si>
    <t>Soltu.DM.03G019910</t>
  </si>
  <si>
    <t>Soltu.DM.03G019950</t>
  </si>
  <si>
    <t>DNA binding;ATP binding</t>
  </si>
  <si>
    <t>weakly similar to ( 106) AT3G48770 | Symbols:  | ATP binding / DNA binding | chr3:18079261-18086817 REVERSEweakly similar to ( 119) loc_os11g31480 12011.m07051 protein DNA binding protein, putative, expressed PGSC0003DMT400081696</t>
  </si>
  <si>
    <t>Soltu.DM.03G019960</t>
  </si>
  <si>
    <t>Soltu.DM.03G021830</t>
  </si>
  <si>
    <t>very weakly similar to (82.0) AT1G57680 | Symbols:  | FUNCTIONS IN: molecular_function unknown; INVOLVED IN: biological_process unknown; LOCATED IN: endomembrane system; EXPRESSED IN: 24 plant structures; EXPRESSED DURING: 15 growth stages; CONTAINS InterPro DOMAIN/s: Uncharacterised conserved protein UCP031277 (InterPro:IPR016971); Has 35 Blast hits to 35 proteins in 10 species: Archae - 0; Bacteria - 0; Metazoa - 0; Fungi - 0; Plants - 33; Viruses - 0; Other Eukaryotes - 2 (source: NCBI BLink). | chr1:21362749-21363837 REVERSEvery weakly similar to (89.4) loc_os01g66190 12001.m42778 protein expressed protein PGSC0003DMT400008367</t>
  </si>
  <si>
    <t>Soltu.DM.03G023190</t>
  </si>
  <si>
    <t>protein.degradation.AAA type</t>
  </si>
  <si>
    <t>nearly identical (1002) AT5G52882 | Symbols:  | ATP binding / nucleoside-triphosphatase/ nucleotide binding | chr5:21434155-21438362 REVERSEweakly similar to ( 173) CDC48_SOYBN Cell division cycle protein 48 homolog (Valosin-containing protein homolog) (VCP) - Glycine max (Soybean)highly similar to ( 920) loc_os01g12660 12001.m07879 protein ATP binding protein, putative, expressedSpoVK RPT1 PRK03992 AAA hflB HflB COG1223                    PGSC0003DMT400051401</t>
  </si>
  <si>
    <t>Soltu.DM.03G023340</t>
  </si>
  <si>
    <t>highly similar to ( 737) AT5G23980 | Symbols: ATFRO4, FRO4 | FRO4 (FERRIC REDUCTION OXIDASE 4); ferric-chelate reductase | chr5:8098167-8101282 REVERSEmoderately similar to ( 421) loc_os04g48930 12004.m101632 protein ferric-chelate reductase, putative, expressedFerric_reduct FAD_binding_8   PGSC0003DMT400024558</t>
  </si>
  <si>
    <t>Soltu.DM.03G024640</t>
  </si>
  <si>
    <t>RNA-metabolising metallo-beta-lactamase family protein</t>
  </si>
  <si>
    <t>EMB2746</t>
  </si>
  <si>
    <t>highly similar to ( 827) AT5G63420 | Symbols: emb2746 | emb2746 (embryo defective 2746); DNA binding / catalytic/ hydrolase | chr5:25400515-25405807 FORWARDhighly similar to ( 778) loc_os02g33610 12002.m33715 protein expressed proteinCOG0595 YSH1   PGSC0003DMT400039419</t>
  </si>
  <si>
    <t>Soltu.DM.03G025310</t>
  </si>
  <si>
    <t>glyoxal oxidase-related protein</t>
  </si>
  <si>
    <t>Copine</t>
  </si>
  <si>
    <t>highly similar to ( 540) AT5G14420 | Symbols: RGLG2 | RGLG2 (RING domain Ligase2); ubiquitin-protein ligase | chr5:4648355-4650563 REVERSEhighly similar to ( 515) loc_os01g68060 12001.m12910 protein copine-6, putative, expressedGlyoxal_oxid_N vWA_copine_like Copine DUF1929   PGSC0003DMT400039186</t>
  </si>
  <si>
    <t>Soltu.DM.03G025670</t>
  </si>
  <si>
    <t>nitrate transmembrane transporters</t>
  </si>
  <si>
    <t>High-affinity nitrate transport system component</t>
  </si>
  <si>
    <t>Soltu.DM.03G026320</t>
  </si>
  <si>
    <t>UBX domain-containing protein</t>
  </si>
  <si>
    <t>UBX domain-containing protein 8-B</t>
  </si>
  <si>
    <t>moderately similar to ( 244) AT4G10790 | Symbols:  | UBX domain-containing protein | chr4:6640752-6643035 REVERSEmoderately similar to ( 266) loc_os09g30411 12009.m059912 protein fas-associated factor 1-like protein, putative, expressedUAS UAS   PGSC0003DMT400046787</t>
  </si>
  <si>
    <t>Soltu.DM.03G026560</t>
  </si>
  <si>
    <t>Wall-associated receptor kinase galacturonan-binding domain containing protein</t>
  </si>
  <si>
    <t>amino acid metabolism.synthesis.aromatic aa.tryptophan.anthranilate phosphoribosyltransferase</t>
  </si>
  <si>
    <t>moderately similar to ( 209) AT5G50290 | Symbols:  | unknown protein | chr5:20461814-20463896 FORWARDweakly similar to ( 192) loc_os05g33860 12005.m07618 protein conserved hypothetical proteintrpD Glycos_transf_3 TrpD PRK09522   PGSC0003DMT400046609</t>
  </si>
  <si>
    <t>Soltu.DM.03G027010</t>
  </si>
  <si>
    <t>moderately similar to ( 248) AT5G39890 | Symbols:  | unknown protein | chr5:15974543-15976013 FORWARDweakly similar to ( 190) loc_os05g51470 12005.m09212 protein cupin, RmlC-type, putative, expressedDUF1637   PGSC0003DMT400046567</t>
  </si>
  <si>
    <t>Soltu.DM.03G028230</t>
  </si>
  <si>
    <t>Phosphoglycerate mutase family protein</t>
  </si>
  <si>
    <t>Phosphoglycerate mutase</t>
  </si>
  <si>
    <t>moderately similar to ( 382) AT5G62840 | Symbols:  | phosphoglycerate/bisphosphoglycerate mutase family protein | chr5:25228296-25229672 REVERSEmoderately similar to ( 323) loc_os01g47190 12001.m10914 protein phosphoglycerate mutase family protein, expressed PGSC0003DMT400062939</t>
  </si>
  <si>
    <t>Soltu.DM.03G028410</t>
  </si>
  <si>
    <t>Protein of unknown function, DUF617</t>
  </si>
  <si>
    <t>moderately similar to ( 263) AT5G23100 | Symbols:  | unknown protein | chr5:7753557-7754390 FORWARDmoderately similar to ( 221) loc_os05g50160 12005.m09085 protein plant-specific domain TIGR01570 family protein, expressedDUF617  PGSC0003DMT400063253</t>
  </si>
  <si>
    <t>Soltu.DM.03G029330</t>
  </si>
  <si>
    <t>plasmodesmata callose-binding protein</t>
  </si>
  <si>
    <t>Glucan endo-1,3-beta-glucosidase 3</t>
  </si>
  <si>
    <t>misc.beta 1,3 glucan hydrolases</t>
  </si>
  <si>
    <t>weakly similar to ( 152) AT1G18650 | Symbols: PDCB3 | PDCB3 (PLASMODESMATA CALLOSE-BINDING PROTEIN 3); callose binding / polysaccharide binding | chr1:6419036-6420413 REVERSEvery weakly similar to (85.1) E13B_WHEAT Glucan endo-1,3-beta-glucosidase precursor (EC 3.2.1.39) ((1-&gt;3)-beta-glucan endohydrolase) ((1-&gt;3)-beta-glucanase) (Beta-1,3-endoglucanase) - Triticum aestivum (Wheat)weakly similar to ( 120) loc_os03g54910 12003.m10406 protein glucan endo-1,3-beta-glucosidase 3 precursor, putative, expressedX8  PGSC0003DMT400063348</t>
  </si>
  <si>
    <t>Soltu.DM.03G030060</t>
  </si>
  <si>
    <t>Calcium ion binding protein</t>
  </si>
  <si>
    <t>very weakly similar to (87.4) AT3G29000 | Symbols:  | calcium-binding EF hand family protein | chr3:11005791-11006375 FORWARD PGSC0003DMT400050271</t>
  </si>
  <si>
    <t>Soltu.DM.03G030530</t>
  </si>
  <si>
    <t>aspartate-glutamate racemase family</t>
  </si>
  <si>
    <t>Racemase and epimerase, acting on amino acids and derivatives</t>
  </si>
  <si>
    <t>amino acid metabolism.synthesis.glutamate family.arginine.aspartate racemase</t>
  </si>
  <si>
    <t>moderately similar to ( 303) AT1G15410 | Symbols:  | aspartate-glutamate racemase family | chr1:5299577-5300681 FORWARDmoderately similar to ( 217) loc_os01g37470 12001.m150628 protein asp/Glu racemase, putative, expressedRacX  PGSC0003DMT400001685</t>
  </si>
  <si>
    <t>Soltu.DM.03G030540</t>
  </si>
  <si>
    <t>weakly similar to ( 128) AT5G11280 | Symbols:  | unknown protein | chr5:3597321-3598347 FORWARDweakly similar to ( 135) loc_os01g37480 12001.m10037 protein expressed protein PGSC0003DMT400001683</t>
  </si>
  <si>
    <t>Soltu.DM.03G030730</t>
  </si>
  <si>
    <t>weakly similar to ( 150) AT5G20190 | Symbols:  | binding | chr5:6814093-6815171 FORWARDweakly similar to ( 136) loc_os06g40440 12006.m08580 protein expressed protein PGSC0003DMT400001660</t>
  </si>
  <si>
    <t>Soltu.DM.03G030770</t>
  </si>
  <si>
    <t>Protein of unknown function (DUF567)</t>
  </si>
  <si>
    <t>GTP binding protein</t>
  </si>
  <si>
    <t>moderately similar to ( 248) AT3G15810 | Symbols:  | unknown protein | chr3:5348054-5349178 REVERSEweakly similar to ( 148) loc_os01g56450 12001.m11801 protein expressed proteinDUF567  PGSC0003DMT400001705</t>
  </si>
  <si>
    <t>Soltu.DM.03G032200</t>
  </si>
  <si>
    <t>poly(ADP-ribose) polymerase</t>
  </si>
  <si>
    <t>Poly [ADP-ribose] polymerase</t>
  </si>
  <si>
    <t>nearly identical (1068) AT5G22470 | Symbols:  | NAD+ ADP-ribosyltransferase | chr5:7447045-7450743 FORWARDnearly identical (1105) PARP3_SOYBN Poly [ADP-ribose] polymerase 3 (EC 2.4.2.30) (PARP-3) (ADPRT 3) (NAD(+) ADP-ribosyltransferase 3) (Poly[ADP-ribose] synthetase 3) - Glycine max (Soybean)highly similar to ( 927) loc_os02g32860 12002.m08379 protein poly synthetase 1, putative, expressedparp_like PARP PADR1   PGSC0003DMT400019103</t>
  </si>
  <si>
    <t>Soltu.DM.03G032450</t>
  </si>
  <si>
    <t>Ethylene-responsive transcription factor ERF114</t>
  </si>
  <si>
    <t>weakly similar to ( 112) AT5G61890 | Symbols:  | AP2 domain-containing transcription factor family protein | chr5:24852639-24853744 REVERSEvery weakly similar to (80.9) ERF1_ORYSA Ethylene-responsive transcription factor 1 (Ethylene-responsive element-binding factor 1) (EREBP-1) (OsEREBP1) - Oryza sativa (Rice)weakly similar to ( 105) loc_os04g32620 12004.m08360 protein DNA binding protein, putative, expressedAP2 AP2  PGSC0003DMT400036934</t>
  </si>
  <si>
    <t>Soltu.DM.03G033800</t>
  </si>
  <si>
    <t>MYB</t>
  </si>
  <si>
    <t>moderately similar to ( 224) AT1G68320 | Symbols: MYB62, AtMYB62, BW62B, BW62C | MYB62 (myb domain protein 62); DNA binding / transcription factor | chr1:25603842-25604884 FORWARDweakly similar to ( 154) MYB2_PHYPA Myb-related protein Pp2 - Physcomitrella patens (Moss)moderately similar to ( 234) loc_os01g03720 12001.m07009 protein MYB transcription factor, putative, expressed  PGSC0003DMT400014383</t>
  </si>
  <si>
    <t>Soltu.DM.03G034030</t>
  </si>
  <si>
    <t>B-box type zinc finger protein with CCT domain</t>
  </si>
  <si>
    <t>RNA.regulation of transcription.C2C2(Zn) CO-like, Constans-like zinc finger family</t>
  </si>
  <si>
    <t>moderately similar to ( 265) AT1G68520 | Symbols:  | zinc finger (B-box type) family protein | chr1:25709331-25710749 REVERSEmoderately similar to ( 228) loc_os06g15330 12006.m06246 protein zinc finger protein CONSTANS-LIKE 16, putative, expressed PGSC0003DMT400014362</t>
  </si>
  <si>
    <t>Soltu.DM.03G034270</t>
  </si>
  <si>
    <t>Duplicated homeodomain-like superfamily protein</t>
  </si>
  <si>
    <t>RNA.regulation of transcription.MYB-related transcription factor family</t>
  </si>
  <si>
    <t>moderately similar to ( 216) AT1G49010 | Symbols:  | myb family transcription factor | chr1:18132714-18133778 FORWARDweakly similar to ( 194) loc_os04g58020 12004.m10684 protein DNA binding protein, putative, expressed  PGSC0003DMT400014350</t>
  </si>
  <si>
    <t>Soltu.DM.03G034440</t>
  </si>
  <si>
    <t>Protein with RNI-like/FBD-like domains</t>
  </si>
  <si>
    <t>PGSC0003DMT400014561</t>
  </si>
  <si>
    <t>Soltu.DM.03G035320</t>
  </si>
  <si>
    <t>HD-ZIP IV family of homeobox-leucine zipper protein with lipid-binding START domain</t>
  </si>
  <si>
    <t>Homeobox protein</t>
  </si>
  <si>
    <t>highly similar to ( 852) AT1G79840 | Symbols: GL2 | GL2 (GLABRA 2); DNA binding / transcription factor | chr1:30037526-30041013 FORWARDhighly similar to ( 630) loc_os01g55549 12001.m150954 protein homeobox protein GLABRA2, putative, expressedSTART START START  PGSC0003DMT400006770</t>
  </si>
  <si>
    <t>Soltu.DM.03G036040</t>
  </si>
  <si>
    <t>Mannose-binding lectin superfamily protein</t>
  </si>
  <si>
    <t>Jacalin-domain protein</t>
  </si>
  <si>
    <t>misc.myrosinases-lectin-jacalin</t>
  </si>
  <si>
    <t>moderately similar to ( 208) AT1G73040 | Symbols:  | jacalin lectin family protein | chr1:27475159-27475777 REVERSEweakly similar to ( 150) loc_os05g43240 12005.m08452 protein jacalin-like lectin domain containing protein, expressedJacalin  PGSC0003DMT400006686</t>
  </si>
  <si>
    <t>Soltu.DM.03G036090</t>
  </si>
  <si>
    <t>vacuolar protein sorting 46.1</t>
  </si>
  <si>
    <t>Developmental protein</t>
  </si>
  <si>
    <t>RNA.regulation of transcription.SNF7</t>
  </si>
  <si>
    <t>moderately similar to ( 275) AT1G17730 | Symbols: VPS46.1 | VPS46.1 (VACUOLAR PROTEIN SORTING 46.1) | chr1:6099210-6100153 FORWARDmoderately similar to ( 241) loc_os06g43590 12006.m091745 protein charged multivesicular body protein 1b, putative, expressed  PGSC0003DMT400006680</t>
  </si>
  <si>
    <t>Soltu.DM.03G037140</t>
  </si>
  <si>
    <t>cytochrome P450, family 93, subfamily D, polypeptide</t>
  </si>
  <si>
    <t>Elicitor-inducible cytochrome P450</t>
  </si>
  <si>
    <t>moderately similar to ( 220) AT5G06900 | Symbols: CYP93D1 | CYP93D1; electron carrier/ heme binding / iron ion binding / monooxygenase/ oxygen binding | chr5:2136160-2137925 REVERSEmoderately similar to ( 218) C93A3_SOYBN Cytochrome P450 93A3 (EC 1.14.-.-) (P450 CP5) - Glycine max (Soybean)moderately similar to ( 474) loc_os09g26960 12009.m05848 protein flavonoid 3-monooxygenase, putative, expressedp450   PGSC0003DMT400058928</t>
  </si>
  <si>
    <t>Soltu.DM.03G037340</t>
  </si>
  <si>
    <t>PGSC0003DMT400023715</t>
  </si>
  <si>
    <t>Soltu.DM.04G000240</t>
  </si>
  <si>
    <t>DNA glycosylase superfamily protein</t>
  </si>
  <si>
    <t>DNA-3-methyladenine glycosylase</t>
  </si>
  <si>
    <t>DNA.repair</t>
  </si>
  <si>
    <t>moderately similar to ( 325) AT5G57970 | Symbols:  | methyladenine glycosylase family protein | chr5:23467316-23468910 FORWARDmoderately similar to ( 310) loc_os04g42290 12004.m09201 protein DNA-3-methyladenine glycosylase I, putative, expressedAdenine_glyco Tag PRK10353  PGSC0003DMT400051040</t>
  </si>
  <si>
    <t>Soltu.DM.04G002280</t>
  </si>
  <si>
    <t>NAD(P)-binding Rossmann-fold superfamily protein</t>
  </si>
  <si>
    <t>Tropinone reductase II</t>
  </si>
  <si>
    <t>moderately similar to ( 291) AT5G06060 | Symbols:  | tropinone reductase, putative / tropine dehydrogenase, putative | chr5:1824066-1825833 REVERSEweakly similar to ( 105) FABG4_BRANA 3-oxoacyl-[acyl-carrier-protein] reductase 4 (EC 1.1.1.100) (3-ketoacyl-acyl carrier protein reductase 4) (Fragment) - Brassica napus (Rape)moderately similar to ( 281) loc_os03g16210 12003.m34831 protein tropinone reductase, putative, expressedPRK09242 fabG fabG fabG PRK12829 FabG PRK12826 fabG PRK06124 PRK12939 PRK12429 PRK08213 fabG PRK06935 PRK12827 PRK07814 PRK06484 fabG PRK08936 PRK06138 PRK07097 PRK06113 PRK08324 PRK12743 PRK06172 PRK07856 PRK08265 PRK09135 PRK07479 fabG PRK07523 PRK12937 PRK08589 PRK07063 PRK08085 PRK07478 PRK08226 PRK06346 PRK06841 PRK06398 PRK12935 PRK07576 PRK12824 PRK08220 DltE PRK08993 fabG PRK12828 PRK07035 PRK07060 COG4221 fabG fabG PRK08063 PRK07062 PRK07774 PRK06500 PRK12745 PRK12481 PRK08643 benD PRK08628 PRK08277 PRK07074 PRK06114 PRK07201 PRK12746 PRK06949 PRK12936 PRK07067 PRK07326 fabG PRK06171 PRK07677 PRK12742 fabG PRK06198 PRK07831 PRK12747 PRK08339 PRK06181 fabG PRK07577 fabG PRK06701 PRK07069 PRK09134 PRK06122 PRK06125 PRK12748 adh_short PRK05867 PRK06523 PRK05875 PRK09186 PRK06200 fabG PRK07633 PRK08340 PRK09072 PRK12938 DltE PRK06057 PRK07454 PRK06123 PRK06128 PRK07890 PRK07832 PRK08267 PRK08416 PRK07041 PRK06483 FabI PRK08219 PRK06947 PRK08945 PRK07825 fabG PRK07370 PRK05872 PRK12384 PRK06182 fabG PRK07109 PRK08264 PRK06179 PRK05717 PRK09730 PRK08263 PRK05650             PGSC0003DMT400015320</t>
  </si>
  <si>
    <t>Soltu.DM.04G003770</t>
  </si>
  <si>
    <t>purple acid phosphatase</t>
  </si>
  <si>
    <t>Tartrate-resistant acid phosphatase type 5</t>
  </si>
  <si>
    <t>moderately similar to ( 421) AT1G14700 | Symbols: PAP3, ATPAP3 | PAP3 (PURPLE ACID PHOSPHATASE 3); acid phosphatase/ protein serine/threonine phosphatase | chr1:5058680-5060988 FORWARDmoderately similar to ( 395) loc_os03g13540 12003.m06799 protein purple acid phosphatase 1, putative, expressed  PGSC0003DMT400069276</t>
  </si>
  <si>
    <t>Soltu.DM.04G004120</t>
  </si>
  <si>
    <t>K uptake transporter</t>
  </si>
  <si>
    <t>KUP1</t>
  </si>
  <si>
    <t>highly similar to ( 730) AT4G13420 | Symbols: HAK5, ATHAK5 | HAK5 (HIGH AFFINITY K+ TRANSPORTER 5); potassium ion transmembrane transporter/ potassium:sodium symporter | chr4:7797038-7802174 REVERSEhighly similar to ( 686) HAK1_ORYSA Potassium transporter 1 (OsHAK1) - Oryza sativa (Rice)highly similar to ( 733) loc_os01g70490 12001.m13096 protein potassium transporter 5, putative, expressedK_trans Kup trkD  PGSC0003DMT400029616</t>
  </si>
  <si>
    <t>Soltu.DM.04G004170</t>
  </si>
  <si>
    <t>Potassium transporter</t>
  </si>
  <si>
    <t>nearly identical (1107) AT3G02050 | Symbols: KUP3, ATKUP3, ATKT4 | KUP3 (K+ UPTAKE TRANSPORTER 3); potassium ion transmembrane transporter | chr3:350815-354135 FORWARDnearly identical (1016) HAK2_ORYSA Probable potassium transporter 2 (OsHAK2) - Oryza sativa (Rice)nearly identical (1016) loc_os01g70940 12001.m42802 protein potassium transporter 2, putative, expressedK_trans Kup trkD  PGSC0003DMT400052541</t>
  </si>
  <si>
    <t>Soltu.DM.04G004220</t>
  </si>
  <si>
    <t>Potassium transporter family protein</t>
  </si>
  <si>
    <t>Soltu.DM.04G007210</t>
  </si>
  <si>
    <t>moderately similar to ( 450) AT2G39420 | Symbols:  | esterase/lipase/thioesterase family protein | chr2:16460442-16462872 FORWARDmoderately similar to ( 407) loc_os12g16180 12012.m05576 protein phospholipase, putative, expressedPldB   PGSC0003DMT400077598</t>
  </si>
  <si>
    <t>Soltu.DM.04G008490</t>
  </si>
  <si>
    <t>highly similar to ( 534) AT5G46330 | Symbols: FLS2 | FLS2 (FLAGELLIN-SENSITIVE 2); ATP binding / kinase/ protein binding / protein serine/threonine kinase/ transmembrane receptor protein serine/threonine kinase | chr5:18791802-18795407 FORWARDmoderately similar to ( 431) RPK1_IPONI Receptor-like protein kinase precursor (EC 2.7.11.1) - Ipomoea nil (Japanese morning glory) (Pharbitis nil)highly similar to ( 670) loc_os11g46980 12011.m08478 protein receptor-like protein kinase precursor, putativeS_TKc S_TKc Pkinase TyrKc Pkinase_Tyr PTKc PTKc_Jak_rpt2 PTKc_Src_like PTKc_Csk_like PTKc_Trk PTKc_Fes_like PTKc_Srm_Brk PTKc_EphR PTKc_Syk_like PTKc_Frk_like PTKc_Yes PTKc_Src PTKc_Chk PTKc_Ror PTKc_EphR_A PTKc_Fyn_Yrk SPS1 PTKc_Fer PTKc_Csk PTKc_Met_Ron PTKc_EphR_A2 PTKc_Abl PTKc_FGFR PTKc_Jak1_rpt2 PTKc_EGFR_like PTKc_InsR_like PTKc_Lck_Blk PTKc_Itk PTKc_EphR_B PTKc_Tyk2_rpt2 PTKc_Jak2_Jak3_rpt2 PTKc_Axl_like PTKc_Tec_like PTKc_Zap-70 PTK_CCK4 PTKc_TrkA PTKc_TrkC PTKc_c-ros                                           PGSC0003DMT400060641</t>
  </si>
  <si>
    <t>Soltu.DM.04G009070</t>
  </si>
  <si>
    <t>Soltu.DM.04G009170</t>
  </si>
  <si>
    <t>fumarylacetoacetase, putative</t>
  </si>
  <si>
    <t>Fumarylacetoacetate hydrolase</t>
  </si>
  <si>
    <t>amino acid metabolism.degradation.aromatic aa.tyrosine</t>
  </si>
  <si>
    <t>highly similar to ( 670) AT1G12050 | Symbols:  | fumarylacetoacetase, putative | chr1:4072904-4075856 FORWARDhighly similar to ( 605) loc_os02g10310 12002.m100035 protein fumarylacetoacetase, putative, expressedDUF1969 FAA_hydrolase MhpD   PGSC0003DMT400060696</t>
  </si>
  <si>
    <t>Soltu.DM.04G010980</t>
  </si>
  <si>
    <t>moderately similar to ( 243) AT2G41660 | Symbols: MIZ1 | MIZ1 (mizu-kussei 1) | chr2:17367945-17368838 FORWARDmoderately similar to ( 204) loc_os02g47980 12002.m09832 protein plant-specific domain TIGR01570 family protein, expressedDUF617  PGSC0003DMT400093652</t>
  </si>
  <si>
    <t>Soltu.DM.04G012800</t>
  </si>
  <si>
    <t>Soltu.DM.04G018970</t>
  </si>
  <si>
    <t>Soltu.DM.04G019420</t>
  </si>
  <si>
    <t>phosphate starvation response</t>
  </si>
  <si>
    <t>moderately similar to ( 230) AT3G04450 | Symbols:  | transcription factor | chr3:1184302-1186264 FORWARDweakly similar to ( 200) loc_os07g25710 12007.m28972 protein CDPK substrate protein 1, putative, expressed PGSC0003DMT400060324</t>
  </si>
  <si>
    <t>Soltu.DM.04G020580</t>
  </si>
  <si>
    <t>LRR and NB-ARC domains-containing disease resistance protein</t>
  </si>
  <si>
    <t>Disease resistance protein; Calcium-binding EF-hand; AAA ATPase</t>
  </si>
  <si>
    <t>moderately similar to ( 228) AT1G12280 | Symbols:  | disease resistance protein (CC-NBS-LRR class), putative | chr1:4174875-4177559 REVERSEmoderately similar to ( 244) loc_os11g29090 12011.m06821 protein NB-ARC domain containing proteinNB-ARC   PGSC0003DMT400043611</t>
  </si>
  <si>
    <t>Soltu.DM.04G021330</t>
  </si>
  <si>
    <t>annexin</t>
  </si>
  <si>
    <t>Annexin p35</t>
  </si>
  <si>
    <t>moderately similar to ( 396) AT5G65020 | Symbols: ANNAT2 | ANNAT2 (Annexin Arabidopsis 2); calcium ion binding / calcium-dependent phospholipid binding | chr5:25974366-25975554 FORWARDmoderately similar to ( 284) ANX4_FRAAN Annexin-like protein RJ4 - Fragaria ananassa (Strawberry)moderately similar to ( 323) loc_os06g11800 12006.m05897 protein annexin-like protein RJ4, putative, expressed  PGSC0003DMT400004741</t>
  </si>
  <si>
    <t>Soltu.DM.04G021760</t>
  </si>
  <si>
    <t>Protein of unknown function (DUF581)</t>
  </si>
  <si>
    <t>weakly similar to ( 108) AT1G22160 | Symbols:  | senescence-associated protein-related | chr1:7823238-7823774 FORWARD PGSC0003DMT400017167</t>
  </si>
  <si>
    <t>Soltu.DM.04G021850</t>
  </si>
  <si>
    <t>slufate transporter 2;1</t>
  </si>
  <si>
    <t>Sulfate/bicarbonate/oxalate exchanger and transporter sat-1</t>
  </si>
  <si>
    <t>transport.sulphate</t>
  </si>
  <si>
    <t>highly similar to ( 743) AT5G10180 | Symbols: AST68, SULTR2;1 | AST68; sulfate transmembrane transporter | chr5:3193225-3196818 FORWARDmoderately similar to ( 421) NO70_SOYBN Early nodulin 70 - Glycine max (Soybean)highly similar to ( 639) loc_os03g09930 12003.m35070 protein sulfate transporter 2.1, putative, expressedSulfate_transp SUL1 PRK11660   PGSC0003DMT400071749</t>
  </si>
  <si>
    <t>Soltu.DM.04G022220</t>
  </si>
  <si>
    <t>Heavy metal transport/detoxification superfamily protein</t>
  </si>
  <si>
    <t>Metal ion binding protein</t>
  </si>
  <si>
    <t>weakly similar to ( 195) AT4G39700 | Symbols:  | heavy-metal-associated domain-containing protein / copper chaperone (CCH)-related | chr4:18424265-18424906 FORWARDweakly similar to ( 167) loc_os03g26650 12003.m35252 protein metal ion binding protein, putative, expressed PGSC0003DMT400056666</t>
  </si>
  <si>
    <t>Soltu.DM.04G024840</t>
  </si>
  <si>
    <t>metallothionein 2B</t>
  </si>
  <si>
    <t>PGSC0003DMT400077957</t>
  </si>
  <si>
    <t>Metallothionein type 2</t>
  </si>
  <si>
    <t>Soltu.DM.04G024930</t>
  </si>
  <si>
    <t>Calcium-binding protein</t>
  </si>
  <si>
    <t>weakly similar to ( 104) AT1G21550 | Symbols:  | calcium-binding protein, putative | chr1:7553317-7553784 REVERSEvery weakly similar to (83.6) loc_os04g41540 12004.m09132 protein calmodulin, putative, expressed PGSC0003DMT400059272</t>
  </si>
  <si>
    <t>Soltu.DM.04G026330</t>
  </si>
  <si>
    <t>CYS, MET, PRO, and GLY protein</t>
  </si>
  <si>
    <t>Photoperiod responsive protein</t>
  </si>
  <si>
    <t>moderately similar to ( 270) AT5G64660 | Symbols: ATCMPG2, CMPG2 | U-box domain-containing protein | chr5:25842119-25843381 REVERSEvery weakly similar to (87.0) SPL11_ORYSA Spotted leaf protein 11 (Spotted leaf11) (Cell death-related protein SPL11) - Oryza sativa (Rice)weakly similar to ( 117) loc_os02g33680 12002.m08459 protein U-box domain containing protein, expressedUbox  PGSC0003DMT400002079</t>
  </si>
  <si>
    <t>Soltu.DM.04G026760</t>
  </si>
  <si>
    <t>cytochrome P450, family 722, subfamily A, polypeptide</t>
  </si>
  <si>
    <t>moderately similar to ( 208) AT1G19630 | Symbols: CYP722A1 | CYP722A1; electron carrier/ heme binding / iron ion binding / monooxygenase/ oxygen binding | chr1:6785427-6787967 REVERSEweakly similar to ( 159) KAO1_HORVU Ent-kaurenoic acid oxidase 1 (EC 1.14.13.79) (gpr5) - Hordeum vulgare (Barley)moderately similar to ( 432) loc_os03g61980 12003.m11077 protein CYP707A3, putative, expressedp450 CypX       PGSC0003DMT400091698</t>
  </si>
  <si>
    <t>Soltu.DM.04G026770</t>
  </si>
  <si>
    <t>PGSC0003DMT400093982</t>
  </si>
  <si>
    <t>Soltu.DM.04G027140</t>
  </si>
  <si>
    <t>moderately similar to ( 467) AT1G18740 | Symbols:  | unknown protein | chr1:6464125-6465273 FORWARDmoderately similar to ( 293) loc_os04g59140 12004.m10791 protein expressed proteinDUF793  PGSC0003DMT400061927</t>
  </si>
  <si>
    <t>Soltu.DM.04G027760</t>
  </si>
  <si>
    <t>gigantea protein (GI)</t>
  </si>
  <si>
    <t>Protein GIGANTEA</t>
  </si>
  <si>
    <t>nearly identical (1134) AT1G22770 | Symbols: GI, FB | GI (GIGANTEA) | chr1:8062398-8067447 FORWARDnearly identical (1084) GIGAN_ORYSA Protein GIGANTEA - Oryza sativa (Rice)nearly identical (1084) loc_os01g08700 12001.m42893 protein GIGANTEA protein, putative, expressed PGSC0003DMT400048370</t>
  </si>
  <si>
    <t>Soltu.DM.04G028990</t>
  </si>
  <si>
    <t>very weakly similar to (95.1) AT1G22160 | Symbols:  | senescence-associated protein-related | chr1:7823238-7823774 FORWARDvery weakly similar to (82.4) loc_os08g31510 12008.m07147 protein expressed proteinDUF581  PGSC0003DMT400024491</t>
  </si>
  <si>
    <t>Soltu.DM.04G029500</t>
  </si>
  <si>
    <t>Protein kinase family protein with leucine-rich repeat domain</t>
  </si>
  <si>
    <t>Receptor protein kinase</t>
  </si>
  <si>
    <t>moderately similar to ( 436) AT1G35710 | Symbols:  | leucine-rich repeat transmembrane protein kinase, putative | chr1:13220940-13224386 FORWARDmoderately similar to ( 305) RPK1_IPONI Receptor-like protein kinase precursor (EC 2.7.11.1) - Ipomoea nil (Japanese morning glory) (Pharbitis nil)moderately similar to ( 395) loc_os10g02970 12010.m03714 protein receptor-like protein kinase precursor, putative     PGSC0003DMT400045689</t>
  </si>
  <si>
    <t>Soltu.DM.04G029510</t>
  </si>
  <si>
    <t>Leucine-rich repeat receptor-like protein kinase family protein</t>
  </si>
  <si>
    <t>highly similar to ( 789) AT4G08850 | Symbols:  | kinase | chr4:5637467-5640496 REVERSEmoderately similar to ( 407) RPK1_IPONI Receptor-like protein kinase precursor (EC 2.7.11.1) - Ipomoea nil (Japanese morning glory) (Pharbitis nil)highly similar to ( 611) loc_os10g02970 12010.m03714 protein receptor-like protein kinase precursor, putativeS_TKc Pkinase TyrKc Pkinase_Tyr PTKc S_TKc PTKc_EphR PTKc_Src_like PTKc_Jak_rpt2 PTKc_Tec_like PTKc_Srm_Brk PTKc_EphR_A2 PTKc_EphR_B SPS1 PTKc_EGFR_like PTKc_Syk_like PTKc_Fes_like PTKc_EphR_A PTKc_Csk_like PTKc_Trk PTKc_Ror PTKc_Frk_like PTKc_Btk_Bmx PTKc_Src PTKc_Abl PTKc_Itk PTKc_PDGFR PTKc_Jak2_Jak3_rpt2 PTKc_InsR_like PTKc_FGFR PTKc_Fes PTKc_Fyn_Yrk PTKc_Ack_like PTKc_DDR                                          PGSC0003DMT400016372</t>
  </si>
  <si>
    <t>Soltu.DM.04G030380</t>
  </si>
  <si>
    <t>ENTH/ANTH/VHS superfamily protein</t>
  </si>
  <si>
    <t>Clathrin assembly protein</t>
  </si>
  <si>
    <t>weakly similar to ( 171) AT4G40080 | Symbols:  | epsin N-terminal homology (ENTH) domain-containing protein / clathrin assembly protein-related | chr4:18579371-18580542 FORWARD  PGSC0003DMT400005471</t>
  </si>
  <si>
    <t>Soltu.DM.04G030450</t>
  </si>
  <si>
    <t>moderately similar to ( 253) AT1G28220 | Symbols: ATPUP3 | ATPUP3; purine transmembrane transporter | chr1:9860303-9861434 REVERSEmoderately similar to ( 241) loc_os09g29239 12009.m22243 protein ATPUP3, putative, expressed PGSC0003DMT400005467</t>
  </si>
  <si>
    <t>Soltu.DM.04G031660</t>
  </si>
  <si>
    <t>MATE efflux family protein</t>
  </si>
  <si>
    <t>Multidrug resistance pump</t>
  </si>
  <si>
    <t>highly similar to ( 603) AT1G58340 | Symbols: ZF14 | ZF14; antiporter/ drug transporter/ transporter | chr1:21653162-21655117 FORWARDmoderately similar to ( 469) loc_os02g45380 12002.m09575 protein antiporter/ drug transporter/ transporter, putative, expressedNorM PRK01766 MatE PRK00187   PGSC0003DMT400016320</t>
  </si>
  <si>
    <t>Soltu.DM.04G032470</t>
  </si>
  <si>
    <t>R2</t>
  </si>
  <si>
    <t>moderately similar to ( 249) AT3G46530 | Symbols: RPP13 | RPP13 (RECOGNITION OF PERONOSPORA PARASITICA 13); ATP binding | chr3:17130739-17133246 REVERSEweakly similar to ( 173) loc_os07g08890 12007.m05345 protein disease resistance protein RPM1, putative, expressedNB-ARC   PGSC0003DMT400027536</t>
  </si>
  <si>
    <t>Soltu.DM.04G032480</t>
  </si>
  <si>
    <t>HJTR2GH1 protein</t>
  </si>
  <si>
    <t>moderately similar to ( 465) AT3G46530 | Symbols: RPP13 | RPP13 (RECOGNITION OF PERONOSPORA PARASITICA 13); ATP binding | chr3:17130739-17133246 REVERSEmoderately similar to ( 340) loc_os07g08890 12007.m05345 protein disease resistance protein RPM1, putative, expressedNB-ARC   PGSC0003DMT400027529</t>
  </si>
  <si>
    <t>Soltu.DM.04G033210</t>
  </si>
  <si>
    <t>N-terminal nucleophile aminohydrolases (Ntn hydrolases) superfamily protein</t>
  </si>
  <si>
    <t>L-asparaginase</t>
  </si>
  <si>
    <t>amino acid metabolism.degradation.aspartate family.asparagine.L-asparaginase</t>
  </si>
  <si>
    <t>highly similar to ( 534) AT3G16150 | Symbols:  | L-asparaginase, putative / L-asparagine amidohydrolase, putative | chr3:5471794-5473033 FORWARDmoderately similar to ( 366) ASPG_LUPLU L-asparaginase precursor (EC 3.5.1.1) (L-asparagine amidohydrolase) [Contains: L-asparaginase subunit alpha; L-asparaginase subunit beta] - Lupinus luteus (European yellow lupin)moderately similar to ( 496) loc_os04g55710 12004.m10462 protein transposon protein, putative, unclassified, expressedAsparaginase_2 COG1446 PRK10226 ASRGL1_like Ntn_Asparaginase_2_like Asparaginase_2 Glycosylasparaginase Taspase1_like Asparaginase_2_like    PGSC0003DMT400020647</t>
  </si>
  <si>
    <t>Soltu.DM.04G033400</t>
  </si>
  <si>
    <t>WUSCHEL related homeobox</t>
  </si>
  <si>
    <t>WOX4</t>
  </si>
  <si>
    <t>moderately similar to ( 205) AT1G46480 | Symbols: WOX4 | WOX4 (WUSCHEL RELATED HOMEOBOX 4); transcription factor | chr1:17236903-17237953 REVERSEvery weakly similar to (96.7) WUS_PETHY Protein WUSCHEL (PhWUS) (Protein TERMINATOR) - Petunia hybrida (Petunia)weakly similar to ( 144) loc_os04g55590 12004.m10450 protein WUSCHEL-related homeobox 4, putative PGSC0003DMT400020662</t>
  </si>
  <si>
    <t>Soltu.DM.04G033490</t>
  </si>
  <si>
    <t>Subtilisin-like serine endopeptidase family protein</t>
  </si>
  <si>
    <t>Subtilisin-like protease preproenzyme</t>
  </si>
  <si>
    <t>protein.degradation.subtilases</t>
  </si>
  <si>
    <t>highly similar to ( 610) AT5G67090 | Symbols:  | subtilase family protein | chr5:26774111-26776321 REVERSEhighly similar to ( 756) loc_os05g36010 12005.m07831 protein subtilisin-like protease precursor, putative, expressed PGSC0003DMT400020546</t>
  </si>
  <si>
    <t>Soltu.DM.04G033630</t>
  </si>
  <si>
    <t>glutamate receptor 2.9</t>
  </si>
  <si>
    <t>Glutamate-gated kainate-type ion channel receptor subunit GluR5</t>
  </si>
  <si>
    <t>moderately similar to ( 331) AT2G29100 | Symbols: ATGLR2.9, GLR2.9 | ATGLR2.9; intracellular ligand-gated ion channel | chr2:12501092-12504912 REVERSEmoderately similar to ( 269) GLR31_ORYSA Glutamate receptor 3.1 precursor (Ligand-gated ion channel 3.1) - Oryza sativa (Rice)moderately similar to ( 364) loc_os06g06130 12006.m05339 protein glutamate receptor 2.1 precursor, putativeLig_chan ANF_receptor     PGSC0003DMT400020569</t>
  </si>
  <si>
    <t>Soltu.DM.04G033650</t>
  </si>
  <si>
    <t>cold regulated gene</t>
  </si>
  <si>
    <t>very weakly similar to (93.6) AT5G42900 | Symbols:  | unknown protein | chr5:17198366-17199712 REVERSE PGSC0003DMT400020581</t>
  </si>
  <si>
    <t>Soltu.DM.04G034090</t>
  </si>
  <si>
    <t>Soltu.DM.04G034380</t>
  </si>
  <si>
    <t>Serine protease inhibitor (SERPIN) family protein</t>
  </si>
  <si>
    <t>Serpin</t>
  </si>
  <si>
    <t>protein.degradation.serine protease</t>
  </si>
  <si>
    <t>moderately similar to ( 440) AT1G47710 | Symbols:  | serpin, putative / serine protease inhibitor, putative | chr1:17558271-17560061 FORWARDmoderately similar to ( 363) PRTZ_HORVU Protein Z (Z4) (Major endosperm albumin) - Hordeum vulgare (Barley)moderately similar to ( 360) loc_os03g41438 12003.m09209 protein protein Z, putative, expressedplant_SERPIN SERPIN SERPIN Serpin bacterial_SERPIN COG4826 neuroserpin ovalbumin_like PAI-2 ov-serpin alpha-1-antitrypsin_like PAI-1_nexin-1 HCII antithrombin-III_like maspin_like alpha2AP PZI C1_inh PEDF hsp47   PGSC0003DMT400030515</t>
  </si>
  <si>
    <t>Soltu.DM.04G034780</t>
  </si>
  <si>
    <t>BEL1-like homeodomain</t>
  </si>
  <si>
    <t>BIPINNATA</t>
  </si>
  <si>
    <t>moderately similar to ( 438) AT4G36870 | Symbols: BLH2, SAW1 | BLH2 (BEL1-LIKE HOMEODOMAIN 2); DNA binding / transcription factor | chr4:17369423-17373723 FORWARDmoderately similar to ( 377) loc_os03g52239 12003.m101484 protein homeodomain protein JUBEL1, putative, expressedPOX POX   PGSC0003DMT400026172</t>
  </si>
  <si>
    <t>Soltu.DM.04G035670</t>
  </si>
  <si>
    <t>pfkB-like carbohydrate kinase family protein</t>
  </si>
  <si>
    <t>Adenosine kinase</t>
  </si>
  <si>
    <t>minor CHO metabolism.others</t>
  </si>
  <si>
    <t>moderately similar to ( 475) AT1G19600 | Symbols:  | pfkB-type carbohydrate kinase family protein | chr1:6779085-6780898 FORWARDmoderately similar to ( 470) loc_os01g01620 12001.m06807 protein ribokinase, putative, expressedadenosine_kinase PfkB RbsK KdgK ribokinase_group_A ribokinase YeiC_kinase_like bac_FRK RfaE_like   PGSC0003DMT400009476</t>
  </si>
  <si>
    <t>Soltu.DM.04G035780</t>
  </si>
  <si>
    <t>cytochrome BC1 synthesis</t>
  </si>
  <si>
    <t>moderately similar to ( 431) AT3G50940 | Symbols:  | AAA-type ATPase family protein | chr3:18934086-18935528 FORWARDmoderately similar to ( 418) loc_os01g42030 12001.m10470 protein mitochondrial chaperone BCS1, putative, expressedAAA RPT1   PGSC0003DMT400009489</t>
  </si>
  <si>
    <t>Soltu.DM.04G036840</t>
  </si>
  <si>
    <t>PGSC0003DMT400025559</t>
  </si>
  <si>
    <t>Soltu.DM.04G036910</t>
  </si>
  <si>
    <t>Zinc finger protein</t>
  </si>
  <si>
    <t>moderately similar to ( 400) AT1G75900 | Symbols:  | family II extracellular lipase 3 (EXL3) | chr1:28499179-28500943 FORWARDmoderately similar to ( 261) APG_BRANA Anter-specific proline-rich protein APG (Protein CEX) (Fragment) - Brassica napus (Rape)moderately similar to ( 341) loc_os10g30290 12010.m05891 protein anther-specific proline-rich protein APG precursor, putative, expressedSGNH_plant_lipase_like fatty_acyltransferase_like COG3240  PGSC0003DMT400025569</t>
  </si>
  <si>
    <t>Soltu.DM.04G037120</t>
  </si>
  <si>
    <t>Tetracycline transporter</t>
  </si>
  <si>
    <t>moderately similar to ( 385) AT2G16980 | Symbols:  | tetracycline transporter | chr2:7376376-7380944 FORWARDmoderately similar to ( 244) loc_os11g05390 12011.m04736 protein tetracycline transporter protein, putative, expressed   PGSC0003DMT400025588</t>
  </si>
  <si>
    <t>Soltu.DM.04G037260</t>
  </si>
  <si>
    <t>rho guanyl-nucleotide exchange factor</t>
  </si>
  <si>
    <t>Rop guanine nucleotide exchange factor</t>
  </si>
  <si>
    <t>signalling.G-proteins</t>
  </si>
  <si>
    <t>highly similar to ( 538) AT4G38430 | Symbols: ATROPGEF1, ROPGEF1 | ROPGEF1; Rho guanyl-nucleotide exchange factor/ protein binding | chr4:17986643-17988659 FORWARDhighly similar to ( 516) loc_os09g37270 12009.m22184 protein pollen-specific kinase partner protein, putative, expressedPRONE  PGSC0003DMT400025800</t>
  </si>
  <si>
    <t>Soltu.DM.04G037400</t>
  </si>
  <si>
    <t>Transmembrane amino acid transporter family protein</t>
  </si>
  <si>
    <t>Lysine/histidine transporter</t>
  </si>
  <si>
    <t>transport.amino acids</t>
  </si>
  <si>
    <t>moderately similar to ( 496) AT1G47670 | Symbols:  | amino acid transporter family protein | chr1:17536834-17539486 REVERSEhighly similar to ( 511) loc_os04g47420 12004.m09687 protein expressed proteinAa_trans   PGSC0003DMT400025813</t>
  </si>
  <si>
    <t>Soltu.DM.04G037620</t>
  </si>
  <si>
    <t>starch branching enzyme 2.1</t>
  </si>
  <si>
    <t>1,4-alpha-glucan branching enzyme</t>
  </si>
  <si>
    <t>major CHO metabolism.synthesis.starch.starch branching</t>
  </si>
  <si>
    <t>highly similar to ( 814) AT5G03650 | Symbols: SBE2.2 | SBE2.2 (starch branching enzyme 2.2); 1,4-alpha-glucan branching enzyme | chr5:931924-937470 FORWARDnearly identical (1568) GLGB_SOLTU 1,4-alpha-glucan branching enzyme (EC 2.4.1.18) (Starch branching enzyme) (Q-enzyme) - Solanum tuberosum (Potato)nearly identical (1176) loc_os06g51084 12006.m091801 protein 1,4-alpha-glucan branching enzyme, chloroplast precursor, putative, expressedGlgB PRK12313 PRK05402 PRK12568 Glycogen_branching_enzyme_like_N_term PulA   PGSC0003DMT400025846</t>
  </si>
  <si>
    <t>Soltu.DM.04G037680</t>
  </si>
  <si>
    <t>Soltu.DM.04G038190</t>
  </si>
  <si>
    <t>Cysteine/Histidine-rich C1 domain family protein</t>
  </si>
  <si>
    <t>weakly similar to ( 196) AT1G20990 | Symbols:  | DC1 domain-containing protein | chr1:7330524-7331946 REVERSEweakly similar to ( 167) loc_os09g31980 12009.m06288 protein C1-like domain containing protein PGSC0003DMT400025924</t>
  </si>
  <si>
    <t>Soltu.DM.05G000760</t>
  </si>
  <si>
    <t>Soltu.DM.05G000840</t>
  </si>
  <si>
    <t>magnesium transporter</t>
  </si>
  <si>
    <t>RNA splicing protein mrs2, mitochondrial</t>
  </si>
  <si>
    <t>highly similar to ( 620) AT1G16010 | Symbols:  | magnesium transporter CorA-like family protein (MRS2-1) | chr1:5495462-5497082 REVERSEmoderately similar to ( 494) loc_os06g44150 12006.m08943 protein MRS2-10, putative, expressedCorA   PGSC0003DMT400073310</t>
  </si>
  <si>
    <t>Soltu.DM.05G001140</t>
  </si>
  <si>
    <t>PGSC0003DMT400072882</t>
  </si>
  <si>
    <t>Soltu.DM.05G001180</t>
  </si>
  <si>
    <t>PGSC0003DMT400073011</t>
  </si>
  <si>
    <t>Keratin Kb40</t>
  </si>
  <si>
    <t>Soltu.DM.05G001190</t>
  </si>
  <si>
    <t>PGSC0003DMT400093623</t>
  </si>
  <si>
    <t>Soltu.DM.05G001850</t>
  </si>
  <si>
    <t>NSP-interacting kinase</t>
  </si>
  <si>
    <t>Leucine-rich repeat receptor-like kinase</t>
  </si>
  <si>
    <t>highly similar to ( 860) AT5G16000 | Symbols: NIK1 | NIK1 (NSP-INTERACTING KINASE 1); kinase | chr5:5224264-5227003 FORWARDmoderately similar to ( 249) PSKR_DAUCA Phytosulfokine receptor precursor (EC 2.7.11.1) (Phytosulfokine LRR receptor kinase) - Daucus carota (Carrot)highly similar to ( 781) loc_os06g16330 12006.m06346 protein BRASSINOSTEROID INSENSITIVE 1-associated receptor kinase 1 precursor, putative, expressedS_TKc S_TKc Pkinase TyrKc Pkinase_Tyr PTKc PTKc_Csk_like PTKc_EphR PTKc_Jak_rpt2 PTKc_Src_like PTKc_Srm_Brk PTKc_Lck_Blk PTKc_Syk_like SPS1 PTKc_Fes_like PTKc_InsR_like PTKc_Frk_like PTKc_EphR_A2 PTKc_Fer PTKc_Ack_like PTKc_EGFR_like PTKc_Trk PTKc_Lyn PTKc_Met_Ron PTKc_Itk PTKc_FGFR PTKc_Src PTKc_Fyn_Yrk PTKc_EphR_A PTKc_Tec_like PTKc_Axl_like PTKc_Jak2_Jak3_rpt2 PTKc_Fes PTKc_EphR_B PTKc_c-ros PTKc_Abl PTKc_Yes PTKc_Hck PTKc_ALK_LTK PTKc_Chk PTKc_InsR PTKc_TrkC PTKc_RET PTK_CCK4 PTKc_Ror                                         PGSC0003DMT400019447</t>
  </si>
  <si>
    <t>Soltu.DM.05G004570</t>
  </si>
  <si>
    <t>highly similar to ( 606) AT1G71110 | Symbols:  | unknown protein | chr1:26818244-26820852 FORWARDmoderately similar to ( 431) loc_os01g03110 12001.m06950 protein expressed protein PGSC0003DMT400078360</t>
  </si>
  <si>
    <t>Soltu.DM.05G004760</t>
  </si>
  <si>
    <t>FORMS APLOID AND BINUCLEATE CELLS 1C</t>
  </si>
  <si>
    <t>Fyve finger-containing phosphoinositide kinase, fyv1</t>
  </si>
  <si>
    <t>signalling.phosphinositides.phosphatidylinositol-4-phosphate 5-kinase</t>
  </si>
  <si>
    <t>nearly identical (1600) AT1G71010 | Symbols:  | phosphatidylinositol-4-phosphate 5-kinase family protein | chr1:26782839-26788712 FORWARDnearly identical (1355) loc_os08g33200 12008.m07311 protein 1-phosphatidylinositol-4-phosphate 5-kinase/ zinc ion binding protein, putative, expressedFab1_TCP PIPKc PIPKc MSS4 PIP5K chaperonin_like TCP1_gamma chaperonin_type_I_II cpn60 Cpn60_TCP1 GroL     PGSC0003DMT400078346</t>
  </si>
  <si>
    <t>Soltu.DM.05G005460</t>
  </si>
  <si>
    <t>Protein of unknown function (DUF1666)</t>
  </si>
  <si>
    <t>60S ribosomal protein L34</t>
  </si>
  <si>
    <t>protein.synthesis.ribosomal protein.eukaryotic.60S subunit.L34</t>
  </si>
  <si>
    <t>moderately similar to ( 256) AT5G39785 | Symbols:  | structural constituent of ribosome | chr5:15929257-15932215 FORWARDmoderately similar to ( 306) loc_os09g24700 12009.m05624 protein expressed proteinDUF1666  PGSC0003DMT400080290</t>
  </si>
  <si>
    <t>Soltu.DM.05G005540</t>
  </si>
  <si>
    <t>RNA-dependent RNA polymerase</t>
  </si>
  <si>
    <t>RNA-dependent RNA-polymerase</t>
  </si>
  <si>
    <t>RNA.transcription</t>
  </si>
  <si>
    <t>nearly identical (1333) AT1G14790 | Symbols: RDR1, ATRDRP1 | RDR1 (RNA-DEPENDENT RNA POLYMERASE 1); RNA-directed RNA polymerase/ nucleic acid binding | chr1:5094317-5097817 REVERSEhighly similar to ( 964) loc_os02g50330 12002.m10067 protein RNA-directed RNA polymerase 2, putative, expressedRdRP   PGSC0003DMT400080319</t>
  </si>
  <si>
    <t>Soltu.DM.05G005560</t>
  </si>
  <si>
    <t>nearly identical (1324) AT1G14790 | Symbols: RDR1, ATRDRP1 | RDR1 (RNA-DEPENDENT RNA POLYMERASE 1); RNA-directed RNA polymerase/ nucleic acid binding | chr1:5094317-5097817 REVERSEhighly similar to ( 963) loc_os02g50330 12002.m10067 protein RNA-directed RNA polymerase 2, putative, expressedRdRP   PGSC0003DMT400080295</t>
  </si>
  <si>
    <t>Soltu.DM.05G005740</t>
  </si>
  <si>
    <t>Late blight resistance protein homolog R1A-4</t>
  </si>
  <si>
    <t>weakly similar to ( 191) AT3G46530 | Symbols: RPP13 | RPP13 (RECOGNITION OF PERONOSPORA PARASITICA 13); ATP binding | chr3:17130739-17133246 REVERSEmoderately similar to ( 205) loc_os08g10440 12008.m05177 protein NBS-LRR disease resistance protein, putative, expressedNB-ARC   PGSC0003DMT400008721</t>
  </si>
  <si>
    <t>Soltu.DM.05G006190</t>
  </si>
  <si>
    <t>Homeobox-leucine zipper protein family</t>
  </si>
  <si>
    <t>Homeobox-leucine zipper protein HAT7</t>
  </si>
  <si>
    <t>moderately similar to ( 311) AT1G69780 | Symbols: ATHB13 | ATHB13; DNA binding / sequence-specific DNA binding / transcription factor | chr1:26259166-26260465 FORWARDmoderately similar to ( 272) loc_os03g07450 12003.m06259 protein homeobox-leucine zipper protein HAT7, putative, expressed  PGSC0003DMT400065805</t>
  </si>
  <si>
    <t>Soltu.DM.05G006640</t>
  </si>
  <si>
    <t>Actin cross-linking protein</t>
  </si>
  <si>
    <t>moderately similar to ( 419) AT1G27100 | Symbols:  | FUNCTIONS IN: molecular_function unknown; INVOLVED IN: biological_process unknown; LOCATED IN: vacuole; EXPRESSED IN: 23 plant structures; EXPRESSED DURING: 13 growth stages; CONTAINS InterPro DOMAIN/s: Protein of unknown function DUF569 (InterPro:IPR007679), Actin_cross-linking (InterPro:IPR008999); BEST Arabidopsis thaliana protein match is: unknown protein (TAIR:AT1G69900.1); Has 184 Blast hits to 118 proteins in 20 species: Archae - 0; Bacteria - 2; Metazoa - 3; Fungi - 8; Plants - 166; Viruses - 0; Other Eukaryotes - 5 (source: NCBI BLink). | chr1:9407557-9411074 REVERSEweakly similar to ( 198) loc_os03g58740 12003.m10778 protein expressed proteinDUF569  PGSC0003DMT400058256</t>
  </si>
  <si>
    <t>Soltu.DM.05G006820</t>
  </si>
  <si>
    <t>transmembrane receptors;ATP binding</t>
  </si>
  <si>
    <t>ATP binding / protein binding / transmembrane receptor</t>
  </si>
  <si>
    <t>highly similar to ( 930) AT1G27170 | Symbols:  | ATP binding / protein binding / transmembrane receptor | chr1:9433577-9439219 FORWARDweakly similar to ( 113) RPK1_IPONI Receptor-like protein kinase precursor (EC 2.7.11.1) - Ipomoea nil (Japanese morning glory) (Pharbitis nil)weakly similar to ( 165) loc_os01g71106 12001.m97573 protein NBS-LRR disease resistance protein, putative, expressedNB-ARC TIR TIR       PGSC0003DMT400058213</t>
  </si>
  <si>
    <t>Soltu.DM.05G006840</t>
  </si>
  <si>
    <t>disease resistance protein (TIR-NBS-LRR class), putative</t>
  </si>
  <si>
    <t>weakly similar to ( 147) AT1G27180 | Symbols:  | disease resistance protein (TIR-NBS-LRR class), putative | chr1:9439859-9445818 FORWARDvery weakly similar to (87.0) loc_os07g37950 12007.m08044 protein transmembrane receptor, putative, expressedTIR TIR  PGSC0003DMT400058212</t>
  </si>
  <si>
    <t>Soltu.DM.05G006930</t>
  </si>
  <si>
    <t>DEAD/DEAH box helicase, putative</t>
  </si>
  <si>
    <t>Increased size exclusion limit 2</t>
  </si>
  <si>
    <t>nearly identical (1462) AT1G70070 | Symbols: EMB25, PDE317, ISE2 | EMB25 (EMBRYO DEFECTIVE 25); ATP-dependent helicase/ RNA helicase | chr1:26390016-26394148 REVERSEnearly identical (1392) loc_os02g50560 12002.m100353 protein PDE317, putative, expressedCOG4581 COG1204 PRK02362 DEAD DSHCT COG1202 DEXDc PRK01172 PRK00254       PGSC0003DMT400058295</t>
  </si>
  <si>
    <t>Soltu.DM.05G007060</t>
  </si>
  <si>
    <t>formin</t>
  </si>
  <si>
    <t>Actin binding protein</t>
  </si>
  <si>
    <t>highly similar to ( 547) AT1G70140 | Symbols: ATFH8 | ATFH8 (formin 8); actin binding / actin filament binding / profilin binding | chr1:26412688-26415048 REVERSEmoderately similar to ( 409) loc_os02g50570 12002.m10091 protein actin binding protein, putative, expressedFH2 FH2      PGSC0003DMT400058304</t>
  </si>
  <si>
    <t>Soltu.DM.05G008150</t>
  </si>
  <si>
    <t>Spotted leaf protein</t>
  </si>
  <si>
    <t>moderately similar to ( 427) AT1G10560 | Symbols: PUB18, ATPUB18 | PUB18 (PLANT U-BOX 18); ubiquitin-protein ligase | chr1:3484613-3486706 FORWARDmoderately similar to ( 228) SPL11_ORYSA Spotted leaf protein 11 (Spotted leaf11) (Cell death-related protein SPL11) - Oryza sativa (Rice)moderately similar to ( 363) loc_os08g32060 12008.m07200 protein spotted leaf protein 11, putative, expressedUbox  PGSC0003DMT400095861</t>
  </si>
  <si>
    <t>Soltu.DM.05G008330</t>
  </si>
  <si>
    <t>Soltu.DM.05G008490</t>
  </si>
  <si>
    <t>polygalacturonase</t>
  </si>
  <si>
    <t>Polygalacturonase non-catalytic subunit AroGP3</t>
  </si>
  <si>
    <t>highly similar to ( 615) AT1G70370 | Symbols:  | BURP domain-containing protein / polygalacturonase, putative | chr1:26513003-26514998 REVERSEmoderately similar to ( 471) loc_os08g29200 12008.m06924 protein polygalacturonase-1 non-catalytic beta subunit precursor, putative, expressedBURP  PGSC0003DMT400079563</t>
  </si>
  <si>
    <t>Soltu.DM.05G008500</t>
  </si>
  <si>
    <t>highly similar to ( 620) AT1G70370 | Symbols:  | BURP domain-containing protein / polygalacturonase, putative | chr1:26513003-26514998 REVERSEmoderately similar to ( 484) loc_os08g29200 12008.m06924 protein polygalacturonase-1 non-catalytic beta subunit precursor, putative, expressedBURP  PGSC0003DMT400079565</t>
  </si>
  <si>
    <t>Soltu.DM.05G009500</t>
  </si>
  <si>
    <t>nitrate transporter2.5</t>
  </si>
  <si>
    <t>Nitrate transporter</t>
  </si>
  <si>
    <t>highly similar to ( 644) AT1G12940 | Symbols: ATNRT2.5 | ATNRT2.5 (nitrate transporter2.5); nitrate transmembrane transporter | chr1:4416405-4418337 FORWARDhighly similar to ( 613) loc_os01g50820 12001.m11263 protein nitrate transporter, putative, expressedNarK  PGSC0003DMT400043794</t>
  </si>
  <si>
    <t>Soltu.DM.05G011130</t>
  </si>
  <si>
    <t>PLAT/LH2 domain-containing lipoxygenase family protein</t>
  </si>
  <si>
    <t>Lipoxygenase</t>
  </si>
  <si>
    <t>hormone metabolism.jasmonate.synthesis-degradation.lipoxygenase</t>
  </si>
  <si>
    <t>highly similar to ( 733) AT1G67560 | Symbols:  | lipoxygenase family protein | chr1:25319926-25324117 FORWARDhighly similar to ( 654) LOX6_ORYSA Probable lipoxygenase 6 (EC 1.13.11.12) - Oryza sativa (Rice)highly similar to ( 654) loc_os03g08220 12003.m06331 protein lipoxygenase 6, putative, expressedLipoxygenase PLAT_LH2  PGSC0003DMT400045045</t>
  </si>
  <si>
    <t>Soltu.DM.05G011760</t>
  </si>
  <si>
    <t>cytochrome P450, family 78, subfamily A, polypeptide</t>
  </si>
  <si>
    <t>moderately similar to ( 492) AT1G13710 | Symbols: CYP78A5 | CYP78A5; electron carrier/ heme binding / iron ion binding / monooxygenase/ oxygen binding | chr1:4702932-4704592 REVERSEmoderately similar to ( 445) C78A3_SOYBN Cytochrome P450 78A3 (EC 1.14.-.-) - Glycine max (Soybean)moderately similar to ( 449) loc_os07g41240 12007.m08360 protein cytochrome P450 78A4, putative, expressedp450 CypX       PGSC0003DMT400074847</t>
  </si>
  <si>
    <t>Soltu.DM.05G016050</t>
  </si>
  <si>
    <t>tryptophan aminotransferase of Arabidopsis</t>
  </si>
  <si>
    <t>Alliin lyase</t>
  </si>
  <si>
    <t>secondary metabolism.sulfur-containing.misc.alliinase</t>
  </si>
  <si>
    <t>weakly similar to ( 127) AT1G70560 | Symbols: WEI8, TAA1, SAV3 | TAA1 (TRYPTOPHAN AMINOTRANSFERASE OF ARABIDOPSIS 1); L-alanine:2-oxoglutarate aminotransferase/ L-glutamine:2-oxoglutarate aminotransferase/ L-leucine:2-oxoglutarate aminotransferase/ L-methionine:2-oxoglutarate aminotransferase/ L-phenylalanine:2-oxoglut | chr1:26604894-26607319 FORWARDweakly similar to ( 123) loc_os05g07720 12005.m05289 protein alliin lyase 2 precursor, putative, expressedAlliinase_C  PGSC0003DMT400074827</t>
  </si>
  <si>
    <t>Soltu.DM.05G019290</t>
  </si>
  <si>
    <t>PGSC0003DMT400035571</t>
  </si>
  <si>
    <t>Heavy metal-associated domain containing protein</t>
  </si>
  <si>
    <t>Soltu.DM.05G019670</t>
  </si>
  <si>
    <t>1-amino-cyclopropane-1-carboxylate synthase</t>
  </si>
  <si>
    <t>1-aminocyclopropane-1-carboxylate synthase 2</t>
  </si>
  <si>
    <t>hormone metabolism.ethylene.synthesis-degradation.1-aminocyclopropane-1-carboxylate synthase</t>
  </si>
  <si>
    <t>highly similar to ( 655) AT3G61510 | Symbols: ACS1, AT-ACS1 | ACS1 (ACC SYNTHASE 1); 1-aminocyclopropane-1-carboxylate synthase | chr3:22763495-22765730 REVERSEhighly similar to ( 861) 1A1C_TOBAC 1-aminocyclopropane-1-carboxylate synthase (EC 4.4.1.14) (ACC synthase) (S-adenosyl-L-methionine methylthioadenosine-lyase) - Nicotiana tabacum (Common tobacco)highly similar to ( 619) loc_os04g48850 12004.m09820 protein 1-aminocyclopropane-1-carboxylate synthase, putative, expressedAminotran_1_2 COG0436 PRK07683 ARO8 PRK08069 PRK06056 PRK07682 PRK05794 PRK07309 PRK07568 PRK08912 PRK06108 PRK08443 PRK06836 PRK08960 PRK08068 PRK09276 PRK07367 PRK07310 PRK09265 PRK08362 PRK07778 PRK07337 PRK09082 MalY PRK08175 PRK05942 PRK08363 PRK07777 PRK07212 PRK07681 PRK06107 PRK05764 PRK07550 PRK06507 PRK06575 PRK06220 PRK05957 PRK08361 PRK07366 HisC PRK06375      PGSC0003DMT400000553</t>
  </si>
  <si>
    <t>Soltu.DM.05G021160</t>
  </si>
  <si>
    <t>uncoupling protein</t>
  </si>
  <si>
    <t>Mitochondrial dicarboxylate carrier protein</t>
  </si>
  <si>
    <t>moderately similar to ( 394) AT2G22500 | Symbols: UCP5, ATPUMP5, DIC1 | UCP5 (UNCOUPLING PROTEIN 5); binding | chr2:9563531-9564472 REVERSEmoderately similar to ( 371) loc_os08g37370 12008.m07723 protein mitochondrial 2-oxoglutarate/malate carrier protein, putative, expressedMito_carr                  PGSC0003DMT400037834</t>
  </si>
  <si>
    <t>Soltu.DM.05G021270</t>
  </si>
  <si>
    <t>PGSC0003DMT400043253</t>
  </si>
  <si>
    <t>Avr9/Cf-9 rapidly elicited protein 75</t>
  </si>
  <si>
    <t>Soltu.DM.05G021880</t>
  </si>
  <si>
    <t>very weakly similar to (82.0) AT4G39795 | Symbols:  | senescence-associated protein-related | chr4:18466621-18467325 FORWARD PGSC0003DMT400056164</t>
  </si>
  <si>
    <t>Soltu.DM.05G022550</t>
  </si>
  <si>
    <t>phosphatase 2C5</t>
  </si>
  <si>
    <t>Protein phosphatase 2c</t>
  </si>
  <si>
    <t>moderately similar to ( 348) AT2G30020 | Symbols:  | protein phosphatase 2C, putative / PP2C, putative | chr2:12814437-12815904 FORWARDmoderately similar to ( 285) loc_os03g18150 12003.m07240 protein protein phosphatase 2C isoform epsilon, putative, expressedPP2Cc PP2Cc PP2C PTC1       PGSC0003DMT400069883</t>
  </si>
  <si>
    <t>Soltu.DM.05G022650</t>
  </si>
  <si>
    <t>moderately similar to ( 342) AT2G39950 | Symbols:  | unknown protein | chr2:16676758-16679961 REVERSEmoderately similar to ( 315) loc_os07g01060 12007.m04587 protein expressed protein PGSC0003DMT400069893</t>
  </si>
  <si>
    <t>Soltu.DM.05G022780</t>
  </si>
  <si>
    <t>Alpha/beta hydrolase related protein</t>
  </si>
  <si>
    <t>Hydrolase</t>
  </si>
  <si>
    <t>weakly similar to ( 134) AT2G40095 | Symbols:  | unknown protein | chr2:16743107-16744455 FORWARD PGSC0003DMT400069908</t>
  </si>
  <si>
    <t>Soltu.DM.05G022840</t>
  </si>
  <si>
    <t>proline transporter</t>
  </si>
  <si>
    <t>Proline transporter 3</t>
  </si>
  <si>
    <t>highly similar to ( 519) AT2G39890 | Symbols: PROT1, ATPROT1 | PROT1 (PROLINE TRANSPORTER 1); L-proline transmembrane transporter/ amino acid transmembrane transporter | chr2:16656022-16658202 FORWARDmoderately similar to ( 491) loc_os07g01090 12007.m29032 protein proline transporter, putative, expressedAa_trans   PGSC0003DMT400069917</t>
  </si>
  <si>
    <t>Soltu.DM.05G022850</t>
  </si>
  <si>
    <t>Proline transporter 2</t>
  </si>
  <si>
    <t>highly similar to ( 528) AT3G55740 | Symbols: PROT2, ATPROT2 | PROT2 (PROLINE TRANSPORTER 2); L-proline transmembrane transporter/ amino acid transmembrane transporter | chr3:20696573-20698157 FORWARDmoderately similar to ( 491) loc_os07g01090 12007.m29032 protein proline transporter, putative, expressedAa_trans   PGSC0003DMT400069919</t>
  </si>
  <si>
    <t>Soltu.DM.05G023170</t>
  </si>
  <si>
    <t>Chalcone and stilbene synthase family protein</t>
  </si>
  <si>
    <t>Chalcone synthase B</t>
  </si>
  <si>
    <t>secondary metabolism.flavonoids.chalcones</t>
  </si>
  <si>
    <t>highly similar to ( 538) AT5G13930 | Symbols: CHS, TT4, ATCHS | TT4 (TRANSPARENT TESTA 4); naringenin-chalcone synthase | chr5:4488762-4490035 FORWARDhighly similar to ( 701) CHSB_PETHY Chalcone synthase B (EC 2.3.1.74) (Naringenin-chalcone synthase B) - Petunia hybrida (Petunia)highly similar to ( 536) loc_os11g32650 12011.m07166 protein chalcone synthase, putative, expressedChal_sti_synt_N CHS_like Chal_sti_synt_C BcsA cond_enzymes decarbox_cond_enzymes init_cond_enzymes KAS_III  PGSC0003DMT400069814</t>
  </si>
  <si>
    <t>Soltu.DM.05G023970</t>
  </si>
  <si>
    <t>DNA repair-recombination protein (RAD50)</t>
  </si>
  <si>
    <t>White-brown-complex ABC transporter family</t>
  </si>
  <si>
    <t>highly similar to ( 606) AT1G53270 | Symbols:  | ABC transporter family protein | chr1:19862878-19864650 FORWARDmoderately similar to ( 204) PDR3_TOBAC Pleiotropic drug resistance protein 3 (NtPDR3) - Nicotiana tabacum (Common tobacco)highly similar to ( 570) loc_os01g42900 12001.m10554 protein ATPase, coupled to transmembrane movement of substances, putative, expressedABCG_EPDR ABCG_White CcmA ABC_PDR_domain2 ABC_MJ0796_Lo1CDE_FtsE SalX ABC_cobalt_CbiO_domain1 ABC_tran ABC_Carb_Solutes_like PotA ABC_NrtD_SsuB_transporters FepC ABC_PDR_domain1 ABC_subfamily_A TauB CbiO AbcC ZnuC ABC_drug_resistance_like ABC_PhnC_transporter ABC_Org_Solvent_Resistant CysA GlnQ MalK ABC_Mj1267_LivG_branched COG3638 ABC_Metallic_Cations ABC_Class3 ABC_TM1139_LivF_branched ABC_Iron-Siderophores_B12_Hemin COG1123 LivF ABCC_bacteriocin_exporters ABC_DR_subfamily_A ABC_NatA_sodium_exporter ABC2_membrane LivG ABC_HisP_GlnQ_permeases ABC_PstB_phosphate_transporter OpuBA ABC_putative_ATPase NatA ABC_MetN_methionine_transporter ABC_DrrA ABC_PotA_N COG4181 ABC_ModC_like Ttg2A ABC_NikE_OppD_transporters ABC_ModC_molybdenum_transporter FtsE ABC_MalK_N ABC_YhbG ABC_FtsE_transporter ABCC_MRP_Like CydC CydD ABC_cobalt_CbiO_domain2 ModC ABCC_ATM1_transporter YhbG TauB DppD ABC_ThiQ_thiamine_transporter ThiQ DppF MglA ABC_BcrA_bacitracin_resist PRK11160 COG4674 COG4152 SunT ABC_NatA_like COG4619 ABC_CysA_sulfate_importer ABC_OpuCA_Osmoprotection PRK11264 ABCC_Protease_Secretion COG4559 modC COG4586 ABC_ATPase COG3845 CeuD potA PRK11000 ABC_MTABC3_MDL1_MDL2 CcmA btuD ArpD ABCC_MsbA PRK10895 lolD sufC glnQ ABCC_Glucan_exporter_like ModF HisP ABCC_Hemolysin tauB PRK10851 ABCC_MRP_domain1 COG4136 fecE ABCC_cytochrome_bd PstB MdlB ssuB PRK10535 PRK09984 artP Uup ArtP ugpC ABC_Pro_Gly_Bertaine PRK10584 metN PRK11174 COG4172 ABCC_TAP ProV PhnL ABC_CcmA_heme_exporter PRK10619 thiQ livF phnK livG PRK10253 PhnK TagH araG PRK03695 AppF PRK10575 ABC_FeS_Assembly PhnK PRK10908 COG4178 ATM1 fbpC ABC_Carb_Monos_II PRK11831 potG          PGSC0003DMT400052674</t>
  </si>
  <si>
    <t>Soltu.DM.05G024640</t>
  </si>
  <si>
    <t>PGSC0003DMT400021739</t>
  </si>
  <si>
    <t>Soltu.DM.05G025920</t>
  </si>
  <si>
    <t>Pleiotropic drug resistance protein 2</t>
  </si>
  <si>
    <t>nearly identical (2029) AT2G36380 | Symbols: PDR6, ATPDR6 | PDR6; ATPase, coupled to transmembrane movement of substances | chr2:15257583-15263627 FORWARDnearly identical (2033) PDR2_NICPL Pleiotropic drug resistance protein 2 (NpPDR2) - Nicotiana plumbaginifolia (Leadwort-leaved tobacco)nearly identical (1705) loc_os02g11760 12002.m06425 protein PDR5-like ABC transporter, putative, expressedABC_PDR_domain2 ABCG_EPDR ABC_PDR_domain1 ABCG_White ABC2_membrane CcmA ABC_subfamily_A ABC_drug_resistance_like ABC_tran ABC_cobalt_CbiO_domain1 FepC ABC_MJ0796_Lo1CDE_FtsE ABC_Metallic_Cations ZnuC ABC_Carb_Solutes_like SalX PotA COG1123 ABC_cobalt_CbiO_domain2 MalK CysA ABC_PhnC_transporter CydD ABC_DR_subfamily_A ABC_NatA_sodium_exporter CbiO ABC_Mj1267_LivG_branched SunT ABC_NrtD_SsuB_transporters ABC_ATPase NatA ABC_Class3 ABC_putative_ATPase ABC_Org_Solvent_Resistant ABC_Iron-Siderophores_B12_Hemin ABC_NikE_OppD_transporters ABC_BcrA_bacitracin_resist TauB GlnQ ABC_ModC_molybdenum_transporter MglA DppD ABC_DrrA ABC_CysA_sulfate_importer ABC_FtsE_transporter LivF ABC_TM1139_LivF_branched ABCC_MRP_Like LivG COG3638 OpuBA ABCC_bacteriocin_exporters ABC_PstB_phosphate_transporter AbcC PRK11264 ABC_HisP_GlnQ_permeases sufC ABC_ModC_like     PGSC0003DMT400060396</t>
  </si>
  <si>
    <t>Soltu.DM.05G027140</t>
  </si>
  <si>
    <t>diacylglycerol kinase</t>
  </si>
  <si>
    <t>ATDGK2</t>
  </si>
  <si>
    <t>lipid metabolism.Phospholipid synthesis.diacylglycerol kinase</t>
  </si>
  <si>
    <t>nearly identical (1011) AT5G63770 | Symbols: ATDGK2 | ATDGK2 (Diacylglycerol kinase 2); diacylglycerol kinase | chr5:25519755-25522404 FORWARDhighly similar to ( 856) loc_os12g12260 12012.m05200 protein diacylglycerol kinase 1, putative, expressedDAGKa DAGK_acc DAGKc DAGK_cat     PGSC0003DMT400059949</t>
  </si>
  <si>
    <t>Soltu.DM.06G002500</t>
  </si>
  <si>
    <t>UDP-glucosyltransferase 74F2</t>
  </si>
  <si>
    <t>UDP-glucosyltransferase family 1 protein</t>
  </si>
  <si>
    <t>misc.UDP glucosyl and glucoronyl transferases</t>
  </si>
  <si>
    <t>moderately similar to ( 452) AT2G43820 | Symbols: GT, UGT74F2 | UGT74F2 (UDP-GLUCOSYLTRANSFERASE 74F2); UDP-glucose:4-aminobenzoate acylglucosyltransferase/ UDP-glucosyltransferase/ UDP-glycosyltransferase/ transferase, transferring glycosyl groups / transferase, transferring hexosyl groups | chr2:18152279-18153715 FORWARDmoderately similar to ( 333) IAAG_MAIZE Indole-3-acetate beta-glucosyltransferase (EC 2.4.1.121) (IAA-Glu synthetase) ((Uridine 5'-diphosphate-glucose:indol-3-ylacetyl)-beta-D-glucosyl transferase) - Zea mays (Maize)moderately similar to ( 393) loc_os09g34250 12009.m06474 protein indole-3-acetate beta-glucosyltransferase, putative, expressedUDPGT   PGSC0003DMT400053175</t>
  </si>
  <si>
    <t>Soltu.DM.06G003230</t>
  </si>
  <si>
    <t>Transcription factor ICE1</t>
  </si>
  <si>
    <t>weakly similar to ( 159) AT1G06170 | Symbols:  | basic helix-loop-helix (bHLH) family protein | chr1:1885146-1886564 REVERSEweakly similar to ( 139) loc_os04g51070 12004.m10004 protein helix-loop-helix DNA-binding domain containing protein, expressed PGSC0003DMT400086863</t>
  </si>
  <si>
    <t>Soltu.DM.06G003240</t>
  </si>
  <si>
    <t>thiaminC</t>
  </si>
  <si>
    <t>Thiamine biosynthesis protein ThiC variant L1</t>
  </si>
  <si>
    <t>Co-factor and vitamine metabolism.thiamine</t>
  </si>
  <si>
    <t>nearly identical (1141) AT2G29630 | Symbols: THIC | THIC (ThiaminC); ADP-ribose pyrophosphohydrolase/ catalytic/ iron-sulfur cluster binding | chr2:12667395-12669569 FORWARDnearly identical (1115) loc_os03g47610 12003.m101437 protein thiamine biosynthesis protein thiC, putative, expressedPRK09284 ThiC ThiC  PGSC0003DMT400010632</t>
  </si>
  <si>
    <t>Soltu.DM.06G003590</t>
  </si>
  <si>
    <t>highly similar to ( 532) AT5G46330 | Symbols: FLS2 | FLS2 (FLAGELLIN-SENSITIVE 2); ATP binding / kinase/ protein binding / protein serine/threonine kinase/ transmembrane receptor protein serine/threonine kinase | chr5:18791802-18795407 FORWARDmoderately similar to ( 412) RPK1_IPONI Receptor-like protein kinase precursor (EC 2.7.11.1) - Ipomoea nil (Japanese morning glory) (Pharbitis nil)highly similar to ( 609) loc_os11g46980 12011.m08478 protein receptor-like protein kinase precursor, putativeS_TKc S_TKc Pkinase TyrKc Pkinase_Tyr PTKc PTKc_Jak_rpt2 PTKc_Fes_like PTKc_Csk_like PTKc_Trk PTKc_Srm_Brk PTKc_Src_like PTKc_EphR PTKc_Tec_like PTKc_EphR_A2 PTKc_Fer PTKc_Frk_like PTKc_Itk SPS1 PTKc_Syk_like PTKc_Axl_like PTKc_TrkA                     PGSC0003DMT400053693</t>
  </si>
  <si>
    <t>Soltu.DM.06G003960</t>
  </si>
  <si>
    <t>zinc finger (C3HC4-type RING finger) family protein</t>
  </si>
  <si>
    <t>moderately similar to ( 242) AT5G59550 | Symbols:  | zinc finger (C3HC4-type RING finger) family protein | chr5:23998422-23999645 REVERSEmoderately similar to ( 276) loc_os05g01940 12005.m04730 protein zinc finger, RING-type, putative, expressedDUF1117  PGSC0003DMT400005512</t>
  </si>
  <si>
    <t>Soltu.DM.06G004200</t>
  </si>
  <si>
    <t>outer plastid envelope protein 16-1</t>
  </si>
  <si>
    <t>Pom14 protein</t>
  </si>
  <si>
    <t>protein.targeting.mitochondria</t>
  </si>
  <si>
    <t>weakly similar to ( 160) AT2G28900 | Symbols: OEP16, ATOEP16-L, ATOEP16-1 | ATOEP16-1 (OUTER PLASTID ENVELOPE PROTEIN 16-1); P-P-bond-hydrolysis-driven protein transmembrane transporter/ protein transporter | chr2:12414423-12415459 REVERSEmoderately similar to ( 202) loc_os05g02060 12005.m04742 protein amino acid selective channel protein, putative, expressedTim17  PGSC0003DMT400025043</t>
  </si>
  <si>
    <t>Soltu.DM.06G009240</t>
  </si>
  <si>
    <t>Protein of unknown function (DUF1313)</t>
  </si>
  <si>
    <t>EARLY flowering 4 protein</t>
  </si>
  <si>
    <t>very weakly similar to (84.0) AT2G40080 | Symbols: ELF4 | ELF4 (EARLY FLOWERING 4) | chr2:16734545-16734880 REVERSEDUF1313  PGSC0003DMT400089865</t>
  </si>
  <si>
    <t>Soltu.DM.06G009480</t>
  </si>
  <si>
    <t>Double Clp-N motif-containing P-loop nucleoside triphosphate hydrolases superfamily protein</t>
  </si>
  <si>
    <t>highly similar to ( 606) AT2G29970 | Symbols:  | heat shock protein-related | chr2:12776601-12779784 FORWARDmoderately similar to ( 310) loc_os11g01330 12011.m04338 protein expressed protein  PGSC0003DMT400043632</t>
  </si>
  <si>
    <t>Soltu.DM.06G010820</t>
  </si>
  <si>
    <t>Plant protein of unknown function (DUF827)</t>
  </si>
  <si>
    <t>weakly similar to ( 153) AT2G38370 | Symbols:  | unknown protein | chr2:16072184-16074168 REVERSEweakly similar to ( 169) loc_os03g22040 12003.m07607 protein expressed proteinDUF827  PGSC0003DMT400074781</t>
  </si>
  <si>
    <t>Soltu.DM.06G011450</t>
  </si>
  <si>
    <t>Sorghum bicolor protein targeted either to mitochondria or chloroplast proteins T50848</t>
  </si>
  <si>
    <t>weakly similar to ( 124) AT3G56360 | Symbols:  | unknown protein | chr3:20896641-20897342 FORWARDvery weakly similar to (95.5) loc_os03g52680 12003.m10242 protein expressed protein PGSC0003DMT400042907</t>
  </si>
  <si>
    <t>Soltu.DM.06G011740</t>
  </si>
  <si>
    <t>Saposin-like aspartyl protease family protein</t>
  </si>
  <si>
    <t>Aspartic proteinase</t>
  </si>
  <si>
    <t>protein.degradation.aspartate protease</t>
  </si>
  <si>
    <t>highly similar to ( 768) AT1G11910 | Symbols:  | aspartyl protease family protein | chr1:4017119-4019874 REVERSEhighly similar to ( 723) ASPR1_ORYSA Aspartic proteinase oryzasin-1 precursor (EC 3.4.23.-) - Oryza sativa (Rice)highly similar to ( 723) loc_os05g49200 12005.m27639 protein aspartic proteinase oryzasin-1 precursor, putative, expressedAsp   PGSC0003DMT400056723</t>
  </si>
  <si>
    <t>Soltu.DM.06G013280</t>
  </si>
  <si>
    <t>SCARECROW-like</t>
  </si>
  <si>
    <t>GRAS9</t>
  </si>
  <si>
    <t>moderately similar to ( 402) AT5G52510 | Symbols:  | scarecrow-like transcription factor 8 (SCL8) | chr5:21307196-21309118 FORWARDmoderately similar to ( 234) CIGR1_ORYSA Chitin-inducible gibberellin-responsive protein 1 - Oryza sativa (Rice)moderately similar to ( 296) loc_os02g45760 12002.m09613 protein chitin-inducible gibberellin-responsive protein 2, putative, expressedGRAS  PGSC0003DMT400076932</t>
  </si>
  <si>
    <t>Soltu.DM.06G014440</t>
  </si>
  <si>
    <t>spermidine synthase</t>
  </si>
  <si>
    <t>Putrescine N-methyltransferase</t>
  </si>
  <si>
    <t>polyamine metabolism.synthesis.spermidine synthase</t>
  </si>
  <si>
    <t>Polyamine metabolism</t>
  </si>
  <si>
    <t>moderately similar to ( 347) AT1G23820 | Symbols: SPDS1 | SPDS1 (spermidine synthase 1); spermidine synthase | chr1:8420278-8422724 FORWARDmoderately similar to ( 455) PMT3_TOBAC Putrescine N-methyltransferase 3 (EC 2.1.1.53) (PMT 3) - Nicotiana tabacum (Common tobacco)moderately similar to ( 345) loc_os07g22600 12007.m29134 protein spermidine synthase 1, putative, expressedSpermine_synth PRK00811 SpeE PRK03612 COG4262   PGSC0003DMT400087455</t>
  </si>
  <si>
    <t>Soltu.DM.06G014570</t>
  </si>
  <si>
    <t>THM18 protein</t>
  </si>
  <si>
    <t>moderately similar to ( 241) AT3G23250 | Symbols: MYB15, ATY19, ATMYB15 | MYB15 (MYB DOMAIN PROTEIN 15); DNA binding / transcription factor | chr3:8309742-8310624 FORWARDmoderately similar to ( 232) MYB4_ORYSA Myb-related protein Myb4 (OsMyb4) (Transcription factor RLTR1) - Oryza sativa (Rice)moderately similar to ( 232) loc_os04g43680 12004.m09327 protein myb-related protein Myb4, putative, expressed  PGSC0003DMT400042007</t>
  </si>
  <si>
    <t>Soltu.DM.06G015910</t>
  </si>
  <si>
    <t>weakly similar to ( 142) AT2G38820 | Symbols:  | unknown protein | chr2:16222271-16223393 FORWARDweakly similar to ( 144) loc_os01g65740 12001.m12683 protein plant-specific domain TIGR01615 family proteinDUF506  PGSC0003DMT400079089</t>
  </si>
  <si>
    <t>Soltu.DM.06G016240</t>
  </si>
  <si>
    <t>highly similar to ( 638) AT1G76990 | Symbols: ACR3 | ACR3; amino acid binding | chr1:28933387-28935179 FORWARDmoderately similar to ( 486) loc_os02g34990 12002.m33394 protein amino acid binding protein, putative, expressedACT_ACR_1 ACT_ACR_3 ACT_ACR_4 ACT_ACR_2 ACT_ACR-UUR-like_2  PGSC0003DMT400033911</t>
  </si>
  <si>
    <t>Soltu.DM.06G016270</t>
  </si>
  <si>
    <t>Thiamin diphosphate-binding fold (THDP-binding) superfamily protein</t>
  </si>
  <si>
    <t>Branched chain alpha-keto acid dehydrogenase E1-alpha subunit</t>
  </si>
  <si>
    <t>TCA / org. transformation.TCA.pyruvate DH.E1</t>
  </si>
  <si>
    <t>highly similar to ( 559) AT1G21400 | Symbols:  | 2-oxoisovalerate dehydrogenase, putative / 3-methyl-2-oxobutanoate dehydrogenase, putative / branched-chain alpha-keto acid dehydrogenase E1 alpha subunit, putative | chr1:7493492-7496240 FORWARDweakly similar to ( 129) ODPA_PEA Pyruvate dehydrogenase E1 component subunit alpha, mitochondrial precursor (EC 1.2.4.1) (PDHE1-A) - Pisum sativum (Garden pea)highly similar to ( 578) loc_os12g08260 12012.m073783 protein pyruvate dehydrogenase E1 component, alpha subunit, putative, expressedTPP_E1_PDC_ADC_BCADC AcoA E1_dh    PGSC0003DMT400063962</t>
  </si>
  <si>
    <t>Soltu.DM.06G016600</t>
  </si>
  <si>
    <t>K-box region and MADS-box transcription factor family protein</t>
  </si>
  <si>
    <t>MADS-box protein GLO1</t>
  </si>
  <si>
    <t>weakly similar to ( 195) AT5G20240 | Symbols: PI | PI (PISTILLATA); DNA binding / transcription factor | chr5:6829203-6831208 FORWARDmoderately similar to ( 318) GLOB_TOBAC Floral homeotic protein GLOBOSA - Nicotiana tabacum (Common tobacco)weakly similar to ( 181) loc_os01g66030 12001.m43312 protein MADS-box transcription factor 2, putative, expressedMADS_MEF2_like MADS MADS K-box MADS_SRF_like SRF-TF   PGSC0003DMT400019070</t>
  </si>
  <si>
    <t>Soltu.DM.06G016680</t>
  </si>
  <si>
    <t>Sesquiterpene synthase 2</t>
  </si>
  <si>
    <t>moderately similar to ( 361) AT5G23960 | Symbols: ATTPS21, TPS21 | TPS21 (TERPENE SYNTHASE 21); (-)-E-beta-caryophyllene synthase/ alpha-humulene synthase | chr5:8092969-8095128 FORWARDhighly similar to ( 545) DCS1_GOSHI (+)-delta-cadinene synthase (EC 4.2.3.13) (D-cadinene synthase) - Gossypium hirsutum (Upland cotton)moderately similar to ( 325) loc_os01g23530 12001.m08826 protein sesquiterpene cyclase, putativeTerpene_cyclase_plant_C1 Terpene_synth_C Terpene_cyclase_C1 Terpene_synth Isoprenoid_Biosyn_C1  PGSC0003DMT400050909</t>
  </si>
  <si>
    <t>Soltu.DM.06G017580</t>
  </si>
  <si>
    <t>VQ motif-containing protein</t>
  </si>
  <si>
    <t>PGSC0003DMT400045282</t>
  </si>
  <si>
    <t>Protein MKS1</t>
  </si>
  <si>
    <t>Soltu.DM.06G018020</t>
  </si>
  <si>
    <t>tonoplast intrinsic protein 2;2</t>
  </si>
  <si>
    <t>Membrane channel protein</t>
  </si>
  <si>
    <t>transport.Major Intrinsic Proteins.TIP</t>
  </si>
  <si>
    <t>moderately similar to ( 332) AT5G47450 | Symbols: ATTIP2;3, TIP2;3, DELTA-TIP3 | AtTIP2;3; ammonia transporter/ methylammonium transmembrane transporter/ water channel | chr5:19248509-19249466 REVERSEmoderately similar to ( 360) TIP1_TOBAC Probable aquaporin TIP-type RB7-5A (Tonoplast intrinsic protein, root-specific RB7-5A) (TobRB7) (RT-TIP) - Nicotiana tabacum (Common tobacco)moderately similar to ( 310) loc_os02g44080 12002.m09443 protein aquaporin TIP2.1, putative, expressedMIP MIP GlpF PRK05420    PGSC0003DMT400030994</t>
  </si>
  <si>
    <t>Soltu.DM.06G018360</t>
  </si>
  <si>
    <t>SBP (S-ribonuclease binding protein) family protein</t>
  </si>
  <si>
    <t>weakly similar to ( 162) AT1G32740 | Symbols:  | protein binding / zinc ion binding | chr1:11844883-11846082 FORWARDvery weakly similar to (96.7) loc_os02g46220 12002.m09659 protein S-ribonuclease binding protein SBP1, putative, expressed  PGSC0003DMT400068387</t>
  </si>
  <si>
    <t>Soltu.DM.06G018680</t>
  </si>
  <si>
    <t>Cinnamoyl-CoA reductase</t>
  </si>
  <si>
    <t>secondary metabolism.flavonoids.dihydroflavonols</t>
  </si>
  <si>
    <t>moderately similar to ( 249) AT2G23910 | Symbols:  | cinnamoyl-CoA reductase-related | chr2:10177902-10179789 FORWARDweakly similar to ( 114) DFRA_VITVI Dihydroflavonol-4-reductase (EC 1.1.1.219) (DFR) (Dihydrokaempferol 4-reductase) - Vitis vinifera (Grape)moderately similar to ( 290) loc_os10g42620 12010.m07015 protein dihydroflavonol-4-reductase, putative, expressed  PGSC0003DMT400019823</t>
  </si>
  <si>
    <t>Soltu.DM.06G019740</t>
  </si>
  <si>
    <t>TIFY domain protein</t>
  </si>
  <si>
    <t>Protein TIFY 8</t>
  </si>
  <si>
    <t>weakly similar to ( 112) AT4G32570 | Symbols: TIFY8 | TIFY8 (TIFY DOMAIN PROTEIN 8) | chr4:15716433-15718702 REVERSE PGSC0003DMT400067114</t>
  </si>
  <si>
    <t>Soltu.DM.06G019920</t>
  </si>
  <si>
    <t>moderately similar to ( 243) AT1G29670 | Symbols:  | GDSL-motif lipase/hydrolase family protein | chr1:10375843-10377717 FORWARDweakly similar to ( 153) APG_BRANA Anter-specific proline-rich protein APG (Protein CEX) (Fragment) - Brassica napus (Rape)moderately similar to ( 322) loc_os06g36520 12006.m08188 protein anther-specific proline-rich protein APG precursor, putative, expressedSGNH_plant_lipase_like fatty_acyltransferase_like COG3240 Triacylglycerol_lipase_like  PGSC0003DMT400067202</t>
  </si>
  <si>
    <t>Soltu.DM.06G020600</t>
  </si>
  <si>
    <t>GDSL-motif lipase</t>
  </si>
  <si>
    <t>moderately similar to ( 313) AT5G40990 | Symbols: GLIP1 | GLIP1 (GDSL LIPASE1); carboxylesterase/ lipase | chr5:16418920-16420400 FORWARDweakly similar to ( 134) APG_BRANA Anter-specific proline-rich protein APG (Protein CEX) (Fragment) - Brassica napus (Rape)weakly similar to ( 178) loc_os08g45150 12008.m08485 protein anther-specific proline-rich protein APG precursor, putative, expressedSGNH_plant_lipase_like fatty_acyltransferase_like  PGSC0003DMT400013273</t>
  </si>
  <si>
    <t>Soltu.DM.06G022830</t>
  </si>
  <si>
    <t>Leucine-rich repeat transmembrane protein kinase protein</t>
  </si>
  <si>
    <t>BRASSINOSTEROID INSENSITIVE 1-associated receptor kinase 1</t>
  </si>
  <si>
    <t>signalling.receptor kinases.misc</t>
  </si>
  <si>
    <t>moderately similar to ( 278) AT4G29990 | Symbols:  | light repressible receptor protein kinase | chr4:14665802-14669438 REVERSEvery weakly similar to (92.8) NORK_MEDTR Nodulation receptor kinase precursor (EC 2.7.11.1) (Does not make infections protein 2) (Symbiosis receptor-like kinase) (MtSYMRK) - Medicago truncatula (Barrel medic)moderately similar to ( 228) loc_os05g44940 12005.m08619 protein protein kinase domain containing protein PGSC0003DMT400012334</t>
  </si>
  <si>
    <t>Soltu.DM.06G023060</t>
  </si>
  <si>
    <t>Avr9/Cf-9 rapidly elicited protein 146</t>
  </si>
  <si>
    <t>weakly similar to ( 121) AT1G52140 | Symbols:  | unknown protein | chr1:19407559-19408185 REVERSEvery weakly similar to (86.7) loc_os06g36070 12006.m08144 protein expressed protein PGSC0003DMT400042610</t>
  </si>
  <si>
    <t>Soltu.DM.06G023360</t>
  </si>
  <si>
    <t>Galactose oxidase/kelch repeat superfamily protein</t>
  </si>
  <si>
    <t>Kelch repeat-containing F-box family protein</t>
  </si>
  <si>
    <t>moderately similar to ( 335) AT1G15670 | Symbols:  | kelch repeat-containing F-box family protein | chr1:5390119-5391198 FORWARDmoderately similar to ( 249) loc_os06g39370 12006.m08475 protein protein kinase Kelch repeat:Kelch, putative, expressed  PGSC0003DMT400042650</t>
  </si>
  <si>
    <t>Soltu.DM.06G023380</t>
  </si>
  <si>
    <t>moderately similar to ( 340) AT1G80440 | Symbols:  | kelch repeat-containing F-box family protein | chr1:30241763-30242827 FORWARDmoderately similar to ( 256) loc_os06g39370 12006.m08475 protein protein kinase Kelch repeat:Kelch, putative, expressed  PGSC0003DMT400042652</t>
  </si>
  <si>
    <t>Soltu.DM.06G023910</t>
  </si>
  <si>
    <t>Eukaryotic translation initiation factor 3 subunit</t>
  </si>
  <si>
    <t>moderately similar to ( 248) AT1G15290 | Symbols:  | binding | chr1:5257327-5264814 REVERSEmoderately similar to ( 253) loc_os04g55230 12004.m10415 protein ataxin-2 C-terminal region family protein, expressed PGSC0003DMT400073440</t>
  </si>
  <si>
    <t>Soltu.DM.06G025110</t>
  </si>
  <si>
    <t>PGSC0003DMT400074078</t>
  </si>
  <si>
    <t>Soltu.DM.06G025370</t>
  </si>
  <si>
    <t>OBF binding protein</t>
  </si>
  <si>
    <t>DOF domain class transcription factor</t>
  </si>
  <si>
    <t>RNA.regulation of transcription.C2C2(Zn) DOF zinc finger family</t>
  </si>
  <si>
    <t>weakly similar to ( 115) AT5G60850 | Symbols: OBP4 | OBP4; DNA binding / transcription factor | chr5:24480578-24481501 FORWARDweakly similar to ( 103) MNB1A_MAIZE Dof zinc finger protein MNB1A - Zea mays (Maize)weakly similar to ( 117) loc_os02g49440 12002.m09978 protein expressed proteinzf-Dof  PGSC0003DMT400010397</t>
  </si>
  <si>
    <t>Soltu.DM.06G026620</t>
  </si>
  <si>
    <t>Dof-type zinc finger DNA-binding family protein</t>
  </si>
  <si>
    <t>weakly similar to ( 147) AT5G62940 | Symbols:  | Dof-type zinc finger domain-containing protein | chr5:25257183-25258504 REVERSEweakly similar to ( 111) PBF_MAIZE Dof zinc finger protein PBF (Prolamin box-binding factor) - Zea mays (Maize)weakly similar to ( 158) loc_os02g47810 12002.m09815 protein dof domain, zinc finger family protein, expressedzf-Dof  PGSC0003DMT400069680</t>
  </si>
  <si>
    <t>Soltu.DM.06G028030</t>
  </si>
  <si>
    <t>farnesylated protein</t>
  </si>
  <si>
    <t>weakly similar to ( 178) AT5G50740 | Symbols:  | metal ion binding | chr5:20635983-20637970 REVERSEweakly similar to ( 179) loc_os04g32030 12004.m08302 protein ATFP3, putative, expressed PGSC0003DMT400069250</t>
  </si>
  <si>
    <t>Soltu.DM.06G028510</t>
  </si>
  <si>
    <t>Polygalacturonase-1 non-catalytic subunit beta</t>
  </si>
  <si>
    <t>weakly similar to ( 140) AT1G70370 | Symbols:  | BURP domain-containing protein / polygalacturonase, putative | chr1:26513003-26514998 REVERSEweakly similar to ( 132) loc_os10g26940 12010.m05630 protein polygalacturonase-1 non-catalytic beta subunit precursor, putative, expressedBURP  PGSC0003DMT400069500</t>
  </si>
  <si>
    <t>Soltu.DM.06G028890</t>
  </si>
  <si>
    <t>cytochrome P450, family 82, subfamily C, polypeptide</t>
  </si>
  <si>
    <t>Cytochrome P450 CYP82E4v2 nicotine demethylase</t>
  </si>
  <si>
    <t>moderately similar to ( 386) AT4G31970 | Symbols: CYP82C2 | CYP82C2; electron carrier/ heme binding / iron ion binding / monooxygenase/ oxygen binding | chr4:15462408-15464358 FORWARDmoderately similar to ( 351) C82A3_SOYBN Cytochrome P450 82A3 (EC 1.14.-.-) (P450 CP6) - Glycine max (Soybean)moderately similar to ( 266) loc_os09g26960 12009.m05848 protein flavonoid 3-monooxygenase, putative, expressedp450 CypX       PGSC0003DMT400069148</t>
  </si>
  <si>
    <t>Soltu.DM.06G028900</t>
  </si>
  <si>
    <t>Hyoscyamine 6-dioxygenase</t>
  </si>
  <si>
    <t>weakly similar to ( 169) AT2G44800 | Symbols:  | oxidoreductase, 2OG-Fe(II) oxygenase family protein | chr2:18467004-18468551 FORWARDweakly similar to ( 131) FL3H_MALDO Naringenin,2-oxoglutarate 3-dioxygenase (EC 1.14.11.9) (Flavonone-3-hydroxylase) (F3H) (FHT) - Malus domestica (Apple) (Malus sylvestris)moderately similar to ( 206) loc_os07g07410 12007.m05200 protein hyoscyamine 6-dioxygenase, putative, expressedPcbC   PGSC0003DMT400070444</t>
  </si>
  <si>
    <t>Soltu.DM.06G029230</t>
  </si>
  <si>
    <t>calmodulin-like</t>
  </si>
  <si>
    <t>Regulator of gene silencing</t>
  </si>
  <si>
    <t>weakly similar to ( 133) AT1G76650 | Symbols: CML38 | calcium-binding EF hand family protein | chr1:28766909-28767442 REVERSEweakly similar to ( 132) loc_os01g72550 12001.m13290 protein calmodulin-like protein 41, putative  PGSC0003DMT400015111</t>
  </si>
  <si>
    <t>Soltu.DM.06G029250</t>
  </si>
  <si>
    <t>PGSC0003DMT400015110</t>
  </si>
  <si>
    <t>Soltu.DM.06G029460</t>
  </si>
  <si>
    <t>Protein kinase</t>
  </si>
  <si>
    <t>moderately similar to ( 464) AT2G01820 | Symbols:  | leucine-rich repeat protein kinase, putative | chr2:357664-360681 REVERSEweakly similar to ( 199) CRI4_MAIZE Putative receptor protein kinase CRINKLY4 precursor (EC 2.7.11.1) - Zea mays (Maize)highly similar to ( 835) loc_os04g58910 12004.m10771 protein receptor protein kinase TMK1 precursor, putative, expressedPkinase_Tyr TyrKc Pkinase PTKc S_TKc S_TKc PTKc_Csk_like PTKc_Srm_Brk PTKc_Src_like PTKc_Jak_rpt2 PTKc_Trk PTKc_EphR PTKc_InsR_like PTKc_Tec_like PTKc_Fes_like PTKc_Fyn_Yrk PTKc_Src PTKc_Axl_like PTKc_Frk_like PTKc_Syk_like SPS1 PTKc_Itk PTKc_Yes PTKc_Csk PTKc_TrkA PTKc_Met_Ron PTKc_Ror PTKc_Abl PTKc_IGF-1R PTKc_Jak2_Jak3_rpt2 PTKc_Tyk2_rpt2 PTKc_Chk PTKc_Ack_like PTKc_Lck_Blk PTKc_EGFR_like PTKc_Btk_Bmx PTKc_Tec_Rlk PTKc_TrkB PTKc_EphR_A2 PTKc_InsR PTKc_Tie2 PTKc_ALK_LTK PTKc_Musk PTK_CCK4 PTKc_c-ros PTKc_DDR PTKc_TrkC PTKc_EphR_A PTKc_Tyro3 PTKc_Lyn PTKc_DDR_like PTKc_Axl PTKc_Tie1 PTKc_Ror1 PTKc_Hck PTK_HER3 PTKc_EphR_A10 PTKc_EphR_B PTKc_FGFR PTKc_Jak1_rpt2 PTKc_DDR2 PTKc_Fer PTKc_RET PTKc_DDR1 PTKc_Zap-70 PTKc_Tie PTKc_PDGFR PTKc_Syk PTKc_HER4 PTKc_FAK PTKc_FGFR3                                                    PGSC0003DMT400015087</t>
  </si>
  <si>
    <t>Soltu.DM.06G029470</t>
  </si>
  <si>
    <t>histone deacetylase</t>
  </si>
  <si>
    <t>Histone deacetylase superfamily</t>
  </si>
  <si>
    <t>RNA.regulation of transcription.HDA</t>
  </si>
  <si>
    <t>highly similar to ( 512) AT1G08460 | Symbols: HDA08, HDA8, ATHDA8 | HDA08; histone deacetylase | chr1:2672527-2674469 FORWARDvery weakly similar to (87.0) HDAC_MAIZE Probable histone deacetylase (RPD3 homolog) - Zea mays (Maize)highly similar to ( 543) loc_os05g36920 12005.m07873 protein histone deacetylase-like amidohydrolase, putative, expressedAcuC Hist_deacetyl    PGSC0003DMT400015085</t>
  </si>
  <si>
    <t>Soltu.DM.06G029780</t>
  </si>
  <si>
    <t>centroradialis</t>
  </si>
  <si>
    <t>Protein SELF-PRUNING</t>
  </si>
  <si>
    <t>moderately similar to ( 254) AT2G27550 | Symbols: ATC | ATC (ARABIDOPSIS THALIANA CENTRORADIALIS); phosphatidylethanolamine binding | chr2:11773417-11774509 FORWARDmoderately similar to ( 284) CET4_TOBAC CEN-like protein 4 - Nicotiana tabacum (Common tobacco)moderately similar to ( 238) loc_os11g05470 12011.m04744 protein RCN1 - Rice Centroradialis-like1 homogous to Arabidopsis TFL1 gene, expressedRKIP PBP PEBP_RKIP   PGSC0003DMT400018307</t>
  </si>
  <si>
    <t>Soltu.DM.06G029990</t>
  </si>
  <si>
    <t>weakly similar to ( 150) AT2G27830 | Symbols:  | FUNCTIONS IN: molecular_function unknown; EXPRESSED IN: 22 plant structures; EXPRESSED DURING: 13 growth stages; BEST Arabidopsis thaliana protein match is: pentatricopeptide (PPR) repeat-containing protein (TAIR:AT4G22760.1); Has 68 Blast hits to 68 proteins in 11 species: Archae - 0; Bacteria - 0; Metazoa - 0; Fungi - 0; Plants - 68; Viruses - 0; Other Eukaryotes - 0 (source: NCBI BLink). | chr2:11860734-11861306 FORWARDvery weakly similar to (97.1) loc_os02g32580 12002.m08351 protein expressed protein PGSC0003DMT400018344</t>
  </si>
  <si>
    <t>Soltu.DM.06G030750</t>
  </si>
  <si>
    <t>weakly similar to ( 125) AT2G28510 | Symbols:  | Dof-type zinc finger domain-containing protein | chr2:12199383-12200627 REVERSEweakly similar to ( 113) PBF_MAIZE Dof zinc finger protein PBF (Prolamin box-binding factor) - Zea mays (Maize)weakly similar to ( 120) loc_os01g64590 12001.m12573 protein dof domain, zinc finger family protein, expressedzf-Dof  PGSC0003DMT400019416</t>
  </si>
  <si>
    <t>Soltu.DM.06G031120</t>
  </si>
  <si>
    <t>tonoplast intrinsic protein 1;3</t>
  </si>
  <si>
    <t>Nodulin-26</t>
  </si>
  <si>
    <t>moderately similar to ( 354) AT4G01470 | Symbols: GAMMA-TIP3, TIP1;3 | TIP1;3 (TONOPLAST INTRINSIC PROTEIN 1;3); urea transmembrane transporter/ water channel | chr4:625092-625850 REVERSEmoderately similar to ( 323) TIP12_ORYSA Probable aquaporin TIP1.2 (Tonoplast intrinsic protein 1.2) (OsTIP1.2) - Oryza sativa (Rice)moderately similar to ( 323) loc_os01g74450 12001.m13470 protein aquaporin TIP1.2, putative, expressedMIP MIP GlpF    PGSC0003DMT400077927</t>
  </si>
  <si>
    <t>Soltu.DM.06G031580</t>
  </si>
  <si>
    <t>TRF-like</t>
  </si>
  <si>
    <t>MYBR domain class transcription factor</t>
  </si>
  <si>
    <t>moderately similar to ( 387) AT1G07540 | Symbols: TRFL2 | TRFL2 (TRF-LIKE 2); DNA binding | chr1:2318433-2321048 REVERSEmoderately similar to ( 346) loc_os03g16700 12003.m101292 protein initiator-binding protein, putative, expressed PGSC0003DMT400077969</t>
  </si>
  <si>
    <t>Soltu.DM.06G031820</t>
  </si>
  <si>
    <t>PGSC0003DMT400078001</t>
  </si>
  <si>
    <t>IMP dehydrogenase/GMP reductase</t>
  </si>
  <si>
    <t>Soltu.DM.06G032150</t>
  </si>
  <si>
    <t>Binding protein</t>
  </si>
  <si>
    <t>moderately similar to ( 419) AT2G29670 | Symbols:  | binding | chr2:12682309-12684745 REVERSEmoderately similar to ( 348) loc_os01g63620 12001.m12477 protein expressed protein PGSC0003DMT400078227</t>
  </si>
  <si>
    <t>Soltu.DM.06G032990</t>
  </si>
  <si>
    <t>cytochrome P450, family 714, subfamily A, polypeptide</t>
  </si>
  <si>
    <t>highly similar to ( 606) AT5G24910 | Symbols: CYP714A1 | CYP714A1; electron carrier/ heme binding / iron ion binding / monooxygenase/ oxygen binding | chr5:8567674-8570260 REVERSEmoderately similar to ( 251) C72A1_CATRO Cytochrome P450 72A1 (EC 1.3.3.9) (CYPLXXII) (Secologanin synthase) (SLS) - Catharanthus roseus (Rosy periwinkle) (Madagascar periwinkle)moderately similar to ( 500) loc_os12g02640 12012.m04263 protein cytochrome P450 72A1, putative, expressedp450 CypX       PGSC0003DMT400013488</t>
  </si>
  <si>
    <t>Soltu.DM.06G033180</t>
  </si>
  <si>
    <t>formin homology</t>
  </si>
  <si>
    <t>FH protein NFH2</t>
  </si>
  <si>
    <t>highly similar to ( 543) AT3G25500 | Symbols: AFH1, FH1, AHF1, ATFH1 | AFH1 (FORMIN HOMOLOGY 1); actin binding / actin filament binding / protein binding | chr3:9251320-9254826 REVERSEmoderately similar to ( 481) loc_os01g67240 12001.m12827 protein AFH1, putative, expressedFH2 FH2      PGSC0003DMT400071147</t>
  </si>
  <si>
    <t>Soltu.DM.07G001030</t>
  </si>
  <si>
    <t>Protein of unknown function, DUF593</t>
  </si>
  <si>
    <t>weakly similar to ( 158) AT5G57830 | Symbols:  | unknown protein | chr5:23429406-23430860 REVERSEDUF593  PGSC0003DMT400028965</t>
  </si>
  <si>
    <t>Soltu.DM.07G002390</t>
  </si>
  <si>
    <t>wall-associated kinase</t>
  </si>
  <si>
    <t>moderately similar to ( 355) AT1G79670 | Symbols: RFO1, WAKL22 | RFO1 (RESISTANCE TO FUSARIUM OXYSPORUM 1); kinase | chr1:29976887-29979337 REVERSEweakly similar to ( 182) CRI4_MAIZE Putative receptor protein kinase CRINKLY4 precursor (EC 2.7.11.1) - Zea mays (Maize)moderately similar to ( 328) loc_os02g42150 12002.m09252 protein OsWAK14 - OsWAK receptor-like protein kinase, expressedS_TKc S_TKc Pkinase TyrKc Pkinase_Tyr PTKc PTKc_Jak_rpt2 PTKc_Trk PTKc_InsR_like PTKc_Ror SPS1 PTKc_EphR PTKc_Csk_like PTKc_Src_like PTKc_Met_Ron PTKc_DDR PTKc_Abl PTKc_EGFR_like PTKc_Musk PTKc_Fes_like PTKc_Srm_Brk PTKc_Jak2_Jak3_rpt2 PTKc_RET PTK_CCK4 PTKc_IGF-1R PTKc_Axl_like PTKc_InsR PTKc_DDR2 PTKc_HER4 PTKc_TrkA PTKc_Syk_like PTKc_DDR_like PTKc_ALK_LTK PTKc_Csk PTKc_DDR1 PTKc_Frk_like PTKc_Ack_like PTKc_FAK PTKc_Ror1 PTKc_Fer PTKc_Src PTKc_FGFR PTKc_Lck_Blk PTKc_TrkB PTKc_EphR_A2 PTKc_Fes PTKc_Axl PTKc_Fyn_Yrk PTKc_Tec_like PTKc_Tyro3 PTKc_c-ros PTK_HER3 PTKc_Yes PTKc_Itk PTKc_Chk PTKc_TrkC PTKc_Btk_Bmx                                        PGSC0003DMT400078903</t>
  </si>
  <si>
    <t>Soltu.DM.07G002570</t>
  </si>
  <si>
    <t>PGSC0003DMT400078987</t>
  </si>
  <si>
    <t>Zinc finger family protein</t>
  </si>
  <si>
    <t>Soltu.DM.07G003120</t>
  </si>
  <si>
    <t>low-molecular-weight cysteine-rich</t>
  </si>
  <si>
    <t>Defensin P322</t>
  </si>
  <si>
    <t>very weakly similar to (81.3) AT2G02130 | Symbols: PDF2.3, LCR68 | LCR68 (LOW-MOLECULAR-WEIGHT CYSTEINE-RICH 68); peptidase inhibitor | chr2:540071-540407 FORWARDweakly similar to ( 122) P322_SOLTU Probable protease inhibitor P322 precursor - Solanum tuberosum (Potato) PGSC0003DMT400039131</t>
  </si>
  <si>
    <t>Soltu.DM.07G003640</t>
  </si>
  <si>
    <t>weakly similar to ( 142) AT5G20190 | Symbols:  | binding | chr5:6814093-6815171 FORWARDweakly similar to ( 142) loc_os06g40440 12006.m08580 protein expressed protein PGSC0003DMT400079441</t>
  </si>
  <si>
    <t>Soltu.DM.07G004930</t>
  </si>
  <si>
    <t>PGSC0003DMT400073992</t>
  </si>
  <si>
    <t>Pit1 protein</t>
  </si>
  <si>
    <t>Soltu.DM.07G004950</t>
  </si>
  <si>
    <t>PGSC0003DMT400087235</t>
  </si>
  <si>
    <t>Soltu.DM.07G006840</t>
  </si>
  <si>
    <t>Heat shock</t>
  </si>
  <si>
    <t>highly similar to ( 574) AT4G29920 | Symbols:  | heat shock protein-related | chr4:14632653-14635885 REVERSEmoderately similar to ( 346) loc_os04g23220 12004.m07468 protein expressed protein  PGSC0003DMT400010461</t>
  </si>
  <si>
    <t>Soltu.DM.07G007140</t>
  </si>
  <si>
    <t>AINTEGUMENTA-like</t>
  </si>
  <si>
    <t>moderately similar to ( 274) AT5G57390 | Symbols: AIL5, CHO1 | AIL5 (AINTEGUMENTA-LIKE 5); DNA binding / transcription factor | chr5:23253459-23256437 REVERSEmoderately similar to ( 238) BBM1_BRANA Protein BABY BOOM 1 (BnBBM1) - Brassica napus (Rape)moderately similar to ( 270) loc_os04g55970 12004.m35217 protein DNA binding protein, putative, expressedAP2 AP2  PGSC0003DMT400035807</t>
  </si>
  <si>
    <t>Soltu.DM.07G007150</t>
  </si>
  <si>
    <t>AP2 domain-containing transcription factor</t>
  </si>
  <si>
    <t>very weakly similar to (89.7) AT5G57390 | Symbols: AIL5, CHO1 | AIL5 (AINTEGUMENTA-LIKE 5); DNA binding / transcription factor | chr5:23253459-23256437 REVERSE PGSC0003DMT400035808</t>
  </si>
  <si>
    <t>Soltu.DM.07G009300</t>
  </si>
  <si>
    <t>Paramyosin</t>
  </si>
  <si>
    <t>moderately similar to ( 476) AT2G26570 | Symbols:  | unknown protein | chr2:11299565-11302076 FORWARDmoderately similar to ( 354) loc_os07g42700 12007.m29265 protein paramyosin, putative, expressedDUF827  PGSC0003DMT400011386</t>
  </si>
  <si>
    <t>Soltu.DM.07G012300</t>
  </si>
  <si>
    <t>DZC (Disease resistance/zinc finger/chromosome condensation-like region) domain containing protein</t>
  </si>
  <si>
    <t>Ran GTPase binding protein</t>
  </si>
  <si>
    <t>cell.division</t>
  </si>
  <si>
    <t>moderately similar to ( 392) AT5G20540 | Symbols: ATBRXL4, BRX-LIKE4 | ATBRXL4 (BREVIS RADIX-LIKE 4) | chr5:6947943-6951760 FORWARDmoderately similar to ( 333) loc_os08g36020 12008.m07591 protein water channel, putative, expressed PGSC0003DMT400050364</t>
  </si>
  <si>
    <t>Soltu.DM.07G014100</t>
  </si>
  <si>
    <t>Uro-adherence factor A</t>
  </si>
  <si>
    <t>moderately similar to ( 268) AT2G32240 | Symbols:  | FUNCTIONS IN: molecular_function unknown; INVOLVED IN: response to cadmium ion; LOCATED IN: plasma membrane; EXPRESSED IN: 25 plant structures; EXPRESSED DURING: 13 growth stages; CONTAINS InterPro DOMAIN/s: Prefoldin (InterPro:IPR009053); BEST Arabidopsis thaliana protein match is: unknown protein (TAIR:AT1G05320.3); Has 221693 Blast hits to 95553 proteins in 2574 species: Archae - 2848; Bacteria - 44259; Metazoa - 97474; Fungi - 15490; Plants - 8386; Viruses - 1229; Other Eukaryotes - 52007 (source: NCBI BLink). | chr2:13684614-13689330 REVERSEmoderately similar to ( 206) loc_os04g52460 12004.m10139 protein viral A-type inclusion protein repeat containing protein, expressedSmc   PGSC0003DMT400030679</t>
  </si>
  <si>
    <t>Soltu.DM.07G015280</t>
  </si>
  <si>
    <t>5'-AMP-activated protein kinase beta-2 subunit protein</t>
  </si>
  <si>
    <t>Snf1-kinase beta subunit, plants</t>
  </si>
  <si>
    <t>moderately similar to ( 231) AT4G16360 | Symbols:  | AMP-activated protein kinase | chr4:9245662-9246833 FORWARDweakly similar to ( 163) loc_os05g41220 12005.m64249 protein SNF1-related protein kinase regulatory subunit beta-1, putative, expressedAMPKbeta_GBD_like   PGSC0003DMT400044826</t>
  </si>
  <si>
    <t>Soltu.DM.07G016010</t>
  </si>
  <si>
    <t>DGCR14-related</t>
  </si>
  <si>
    <t>DGCR</t>
  </si>
  <si>
    <t>moderately similar to ( 492) AT3G07790 | Symbols:  | DGCR14-related | chr3:2487491-2489017 FORWARDmoderately similar to ( 431) loc_os06g30710 12006.m091709 protein DGCR14 protein, putative, expressed  PGSC0003DMT400015697</t>
  </si>
  <si>
    <t>Soltu.DM.07G017680</t>
  </si>
  <si>
    <t>hydroxysteroid dehydrogenase</t>
  </si>
  <si>
    <t>Corticosteroid 11-beta-dehydrogenase</t>
  </si>
  <si>
    <t>misc.short chain dehydrogenase/reductase (SDR)</t>
  </si>
  <si>
    <t>moderately similar to ( 357) AT5G50700 | Symbols:  | short-chain dehydrogenase/reductase (SDR) family protein | chr5:20623259-20624995 REVERSEvery weakly similar to (85.1) FABG2_BRANA 3-oxoacyl-[acyl-carrier-protein] reductase 2, chloroplast precursor (EC 1.1.1.100) (3-ketoacyl-acyl carrier protein reductase 2) - Brassica napus (Rape)moderately similar to ( 306) loc_os12g27830 12012.m06599 protein corticosteroid 11-beta-dehydrogenase isozyme 1, putative, expressedPRK06181 FabG DltE COG4221 fabG PRK07109 fabG PRK05872 fabG PRK12939 fabG PRK12829 PRK07479 PRK12826 PRK07890 fabG fabG PRK12935 PRK07024 PRK06484 PRK12429 PRK06138 PRK06841 PRK05855 PRK05650 PRK07825 PRK12828 fabG PRK06346 PRK08213 PRK07201 fabG PRK07326 PRK06139 PRK06179 PRK09072 PRK12827 PRK07677 PRK08263 PRK07774 PRK06182 PRK07067 PRK06172 adh_short PRK09135 PRK07478 PRK08277 PRK06180 PRK07063 PRK06194 PRK08936 PRK06200 PRK08267 PRK06500 PRK07814 PRK08264 PRK07041 PRK08251 PRK08219 PRK08324 PRK08220 PRK06949 PRK08265 fabG PRK05876 DltE PRK07035 PRK06198 PRK07856 PRK08628 PRK07062 fabG fabG PRK08589 PRK12937 PRK12745 PRK07454 PRK08063 PRK06914 PRK08945 PRK08226 PRK05717 PRK07576 PRK05866 PRK08643            PGSC0003DMT400074514</t>
  </si>
  <si>
    <t>Soltu.DM.07G017820</t>
  </si>
  <si>
    <t>glutamate receptor 3.4</t>
  </si>
  <si>
    <t>Glutamate receptor 3 plant</t>
  </si>
  <si>
    <t>nearly identical (1176) AT1G05200 | Symbols: ATGLR3.4, GLR3.4, GLUR3 | ATGLR3.4; intracellular ligand-gated ion channel | chr1:1505642-1509002 FORWARDhighly similar to ( 927) GLR31_ORYSA Glutamate receptor 3.1 precursor (Ligand-gated ion channel 3.1) - Oryza sativa (Rice)nearly identical (1011) loc_os06g46670 12006.m32152 protein glutamate receptor 3.4 precursor, putative, expressedLig_chan ANF_receptor PBPe LivK        PGSC0003DMT400065539</t>
  </si>
  <si>
    <t>Soltu.DM.07G018780</t>
  </si>
  <si>
    <t>MYB domain class transcription factor</t>
  </si>
  <si>
    <t>weakly similar to ( 172) AT5G16770 | Symbols: AtMYB9 | AtMYB9 (myb domain protein 9); DNA binding / transcription factor | chr5:5515209-5516734 FORWARDweakly similar to ( 168) MYB4_ORYSA Myb-related protein Myb4 (OsMyb4) (Transcription factor RLTR1) - Oryza sativa (Rice)weakly similar to ( 177) loc_os08g37970 12008.m07782 protein myb-like DNA-binding domain containing protein, expressed  PGSC0003DMT400067322</t>
  </si>
  <si>
    <t>Soltu.DM.07G019530</t>
  </si>
  <si>
    <t>highly similar to ( 641) AT4G03415 | Symbols:  | catalytic/ protein serine/threonine phosphatase | chr4:1503789-1505510 REVERSEmoderately similar to ( 495) loc_os07g37890 12007.m08038 protein catalytic/ protein phosphatase type 2C, putative, expressedPP2Cc PP2Cc PP2C PTC1     PGSC0003DMT400047180</t>
  </si>
  <si>
    <t>Soltu.DM.07G019630</t>
  </si>
  <si>
    <t>RAP2</t>
  </si>
  <si>
    <t>weakly similar to ( 161) AT2G20880 | Symbols:  | AP2 domain-containing transcription factor, putative | chr2:8986053-8987063 FORWARDvery weakly similar to (85.5) ERF5_NICSY Ethylene-responsive transcription factor 5 (Ethylene-responsive element-binding factor 5 homolog) (EREBP-4) (NsERF4) - Nicotiana sylvestris (Wood tobacco)weakly similar to ( 132) loc_os04g44670 12004.m09426 protein AP2 domain containing protein, expressedAP2 AP2  PGSC0003DMT400047265</t>
  </si>
  <si>
    <t>Soltu.DM.07G019750</t>
  </si>
  <si>
    <t>Serine-threonine protein kinase, plant-type</t>
  </si>
  <si>
    <t>moderately similar to ( 372) AT2G34930 | Symbols:  | disease resistance family protein | chr2:14737169-14739886 REVERSEweakly similar to ( 176) PSKR_DAUCA Phytosulfokine receptor precursor (EC 2.7.11.1) (Phytosulfokine LRR receptor kinase) - Daucus carota (Carrot)moderately similar to ( 420) loc_os08g42840 12008.m08262 protein leucine-rich repeat receptor protein kinase EXS precursor, putative, expressed     PGSC0003DMT400047171</t>
  </si>
  <si>
    <t>Soltu.DM.07G020290</t>
  </si>
  <si>
    <t>C2H2-like zinc finger protein</t>
  </si>
  <si>
    <t>Nucleic acid binding protein</t>
  </si>
  <si>
    <t>RNA.regulation of transcription.C2H2 zinc finger family</t>
  </si>
  <si>
    <t>moderately similar to ( 385) AT1G03840 | Symbols: MGP | MGP (Magpie); nucleic acid binding / protein binding / transcription factor/ zinc ion binding | chr1:967596-970058 REVERSEmoderately similar to ( 343) loc_os01g14010 12001.m08007 protein zinc finger, C2H2 type family protein, expressed PGSC0003DMT400024272</t>
  </si>
  <si>
    <t>Soltu.DM.07G020650</t>
  </si>
  <si>
    <t>weakly similar to ( 115) AT1G68810 | Symbols:  | basic helix-loop-helix (bHLH) family protein | chr1:25861289-25862882 FORWARDweakly similar to ( 122) loc_os01g11910 12001.m07807 protein DNA binding protein, putative, expressed PGSC0003DMT400052622</t>
  </si>
  <si>
    <t>Soltu.DM.07G021300</t>
  </si>
  <si>
    <t>S-domain-2</t>
  </si>
  <si>
    <t>Receptor-like kinase</t>
  </si>
  <si>
    <t>moderately similar to ( 390) AT4G32300 | Symbols: SD2-5 | SD2-5 (S-DOMAIN-2 5); carbohydrate binding / kinase/ protein kinase | chr4:15599970-15602435 FORWARDmoderately similar to ( 298) KPRO_MAIZE Putative receptor protein kinase ZmPK1 precursor (EC 2.7.11.1) - Zea mays (Maize)highly similar to ( 669) loc_os04g23640 12004.m07505 protein ATP binding protein, putative, expressedPkinase S_TKc TyrKc Pkinase_Tyr S_TKc PTKc PTKc_Csk_like PTKc_EphR SPS1 PTKc_Src_like PTKc_Jak_rpt2 PTKc_InsR_like PTKc_Fes_like PTKc_Itk PTKc_Frk_like PTKc_Abl PTKc_Lck_Blk PTKc_Srm_Brk PTKc_EGFR_like PTKc_EphR_A2 PTKc_Ror PTKc_Tec_like PTKc_DDR PTKc_Btk_Bmx PTKc_Trk PTKc_Jak2_Jak3_rpt2 PTKc_Lyn PTKc_ALK_LTK PTKc_FGFR PTKc_FAK B_lectin PTKc_Met_Ron PTKc_EphR_B PTKc_Yes PTKc_Axl_like B_lectin PTKc_Src PTKc_EphR_A PTKc_Fyn_Yrk PTKc_Tyk2_rpt2 PTKc_c-ros PTKc_Musk PTKc_Chk PTKc_RET PTKc_PDGFR B_lectin PTKc_IGF-1R PTKc_Ack_like PTKc_InsR PTKc_Fes PTKc_Aatyk PTKc_Hck PTKc_Csk PTKc_DDR2 PTKc_Axl PTKc_Tec_Rlk                                               PGSC0003DMT400044528</t>
  </si>
  <si>
    <t>Soltu.DM.07G022210</t>
  </si>
  <si>
    <t>PGSC0003DMT400044590</t>
  </si>
  <si>
    <t>ATFP4</t>
  </si>
  <si>
    <t>Soltu.DM.07G022290</t>
  </si>
  <si>
    <t>ADP glucose pyrophosphorylase</t>
  </si>
  <si>
    <t>Glucose-1-phosphate adenylyltransferase small subunit, chloroplastic/amyloplastic</t>
  </si>
  <si>
    <t>highly similar to ( 878) AT5G48300 | Symbols: ADG1, APS1 | ADG1 (ADP GLUCOSE PYROPHOSPHORYLASE 1); glucose-1-phosphate adenylyltransferase | chr5:19570326-19572557 FORWARDnearly identical (1009) GLGS_SOLTU Glucose-1-phosphate adenylyltransferase small subunit, chloroplast precursor (EC 2.7.7.27) (ADP-glucose synthase) (ADP-glucose pyrophosphorylase) (AGPase B) (Alpha-D-glucose-1-phosphate adenyl transferase) - Solanum tuberosum (Potato)highly similar to ( 855) loc_os08g25734 12008.m06589 protein glucose-1-phosphate adenylyltransferase small subunit, chloroplast precursor, putative, expressedglgC GlgC glgC glgC glgC glgC glgC glgC NTP_transferase glgC GCD1 RfbA   PGSC0003DMT400079823</t>
  </si>
  <si>
    <t>Soltu.DM.07G022620</t>
  </si>
  <si>
    <t>nine-cis-epoxycarotenoid dioxygenase</t>
  </si>
  <si>
    <t>9-cis-epoxycarotenoid dioxygenase</t>
  </si>
  <si>
    <t>hormone metabolism.abscisic acid.synthesis-degradation.synthesis.9-cis-epoxycarotenoid dioxygenase</t>
  </si>
  <si>
    <t>highly similar to ( 834) AT3G14440 | Symbols: NCED3, ATNCED3, STO1, SIS7 | NCED3 (NINE-CIS-EPOXYCAROTENOID DIOXYGENASE 3); 9-cis-epoxycarotenoid dioxygenase | chr3:4831678-4833477 REVERSEhighly similar to ( 756) loc_os03g44380 12003.m09477 protein 9-cis-epoxycarotenoid dioxygenase 2, putative, expressedRPE65 COG3670   PGSC0003DMT400071048</t>
  </si>
  <si>
    <t>Soltu.DM.07G023350</t>
  </si>
  <si>
    <t>very weakly similar to (84.0) AT4G25410 | Symbols:  | DNA binding / transcription factor | chr4:12985772-12987149 FORWARD PGSC0003DMT400091264</t>
  </si>
  <si>
    <t>Soltu.DM.07G023410</t>
  </si>
  <si>
    <t>BES1/BZR1 homolog</t>
  </si>
  <si>
    <t>BES1/BZR1 homolog protein 4</t>
  </si>
  <si>
    <t>hormone metabolism.brassinosteroid.signal transduction.BZR</t>
  </si>
  <si>
    <t>moderately similar to ( 285) AT1G78700 | Symbols:  | brassinosteroid signalling positive regulator-related | chr1:29599854-29601539 FORWARDmoderately similar to ( 238) loc_os06g35900 12006.m08127 protein brassinazole-resistant 1 protein, putative, expressedDUF822  PGSC0003DMT400018282</t>
  </si>
  <si>
    <t>Soltu.DM.07G024550</t>
  </si>
  <si>
    <t>COP1-interacting protein</t>
  </si>
  <si>
    <t>Disease resistance protein (TIR class)</t>
  </si>
  <si>
    <t>moderately similar to ( 420) AT4G27430 | Symbols: CIP7 | CIP7 (COP1-INTERACTING PROTEIN 7); transcription activator | chr4:13718817-13722736 FORWARDweakly similar to ( 191) loc_os03g64320 12003.m11293 protein expressed protein PGSC0003DMT400032434</t>
  </si>
  <si>
    <t>Soltu.DM.07G025600</t>
  </si>
  <si>
    <t>thiazole biosynthetic enzyme, chloroplast (ARA6) (THI1) (THI4)</t>
  </si>
  <si>
    <t>Chloroplast thiazole biosynthetic protein</t>
  </si>
  <si>
    <t>moderately similar to ( 489) AT5G54770 | Symbols: THI1, TZ, THI4 | THI1; protein homodimerization | chr5:22246634-22247891 FORWARDhighly similar to ( 504) THI4_CITSI Thiazole biosynthetic enzyme, chloroplast precursor - Citrus sinensis (Sweet orange)moderately similar to ( 486) loc_os07g34570 12007.m28985 protein thiazole biosynthetic enzyme 1-1, chloroplast precursor, putative, expressedThi4 THI4 PRK04176   PGSC0003DMT400049574</t>
  </si>
  <si>
    <t>Soltu.DM.07G027240</t>
  </si>
  <si>
    <t>nuclear factor Y, subunit B3</t>
  </si>
  <si>
    <t>Ccaat-binding transcription factor subunit A</t>
  </si>
  <si>
    <t>RNA.regulation of transcription.CCAAT box binding factor family, HAP3</t>
  </si>
  <si>
    <t>weakly similar to ( 199) AT4G14540 | Symbols: NF-YB3 | NF-YB3 (NUCLEAR FACTOR Y, SUBUNIT B3); transcription factor | chr4:8344663-8345148 FORWARDweakly similar to ( 171) NFYB3_ORYSA Nuclear transcription factor Y subunit B-3 (OsNF-YB-3) (Transcriptional activator HAP3B) - Oryza sativa (Rice)weakly similar to ( 194) loc_os07g41580 12007.m08394 protein nuclear transcription factor Y subunit B-3, putative, expressedCBFD_NFYB_HMF HHT1   PGSC0003DMT400057065</t>
  </si>
  <si>
    <t>Soltu.DM.07G027760</t>
  </si>
  <si>
    <t>Domain of unknown function (DUF2431)</t>
  </si>
  <si>
    <t>RNA.RNA binding</t>
  </si>
  <si>
    <t>moderately similar to ( 246) AT1G55790 | Symbols:  | ATP binding / nucleotide binding / phenylalanine-tRNA ligase | chr1:20853792-20856069 REVERSEmoderately similar to ( 229) loc_os09g30210 12009.m06172 protein expressed protein  PGSC0003DMT400057330</t>
  </si>
  <si>
    <t>Soltu.DM.07G027770</t>
  </si>
  <si>
    <t>PGSC0003DMT400057329</t>
  </si>
  <si>
    <t>Soltu.DM.07G027790</t>
  </si>
  <si>
    <t>highly similar to ( 509) AT1G55760 | Symbols:  | BTB/POZ domain-containing protein | chr1:20847117-20848507 REVERSEmoderately similar to ( 407) loc_os08g38700 12008.m07854 protein BTB/POZ domain containing protein, expressedBTB    PGSC0003DMT400057328</t>
  </si>
  <si>
    <t>Soltu.DM.07G027870</t>
  </si>
  <si>
    <t>amino acid permease</t>
  </si>
  <si>
    <t>Amino acid transporter</t>
  </si>
  <si>
    <t>moderately similar to ( 491) AT5G23810 | Symbols: AAP7 | AAP7; amino acid transmembrane transporter | chr5:8028461-8030138 FORWARDhighly similar to ( 525) loc_os04g39489 12004.m35579 protein AAP7, putative, expressedAa_trans   PGSC0003DMT400057311</t>
  </si>
  <si>
    <t>Soltu.DM.07G028530</t>
  </si>
  <si>
    <t>Indole-3-acetic acid-induced protein ARG7</t>
  </si>
  <si>
    <t>weakly similar to ( 132) AT3G12830 | Symbols:  | auxin-responsive family protein | chr3:4079117-4079515 REVERSEAuxin_inducible  PGSC0003DMT400057238</t>
  </si>
  <si>
    <t>Soltu.DM.08G000080</t>
  </si>
  <si>
    <t>C-repeat-binding factor</t>
  </si>
  <si>
    <t>weakly similar to ( 143) AT5G51990 | Symbols: CBF4, DREB1D | CBF4 (C- REPEAT-BINDING FACTOR 4); DNA binding / transcription activator/ transcription factor | chr5:21117113-21117787 REVERSEweakly similar to ( 122) loc_os04g48350 12004.m09771 protein dehydration-responsive element-binding protein 1D, putative, expressedAP2 AP2  PGSC0003DMT400032621</t>
  </si>
  <si>
    <t>Soltu.DM.08G000870</t>
  </si>
  <si>
    <t>Cc-nbs-lrr resistance protein</t>
  </si>
  <si>
    <t>moderately similar to ( 457) AT4G27190 | Symbols:  | disease resistance protein (NBS-LRR class), putative | chr4:13620977-13623934 REVERSEmoderately similar to ( 251) loc_os01g72680 12001.m13302 protein disease resistance protein RPS2, putativeNB-ARC   PGSC0003DMT400005841</t>
  </si>
  <si>
    <t>Soltu.DM.08G001200</t>
  </si>
  <si>
    <t>myo-inositol polyphosphate 5-phosphatase</t>
  </si>
  <si>
    <t>Inositol-1,4,5-triphosphate-5-phosphatase</t>
  </si>
  <si>
    <t>highly similar to ( 580) AT4G18010 | Symbols: IP5PII, AT5PTASE2 | AT5PTASE2 (MYO-INOSITOL POLYPHOSPHATE 5-PHOSPHATASE 2); inositol-polyphosphate 5-phosphatase | chr4:9991194-9994099 REVERSEmoderately similar to ( 389) loc_os01g51890 12001.m11365 protein inositol-1,4,5-trisphosphate 5-Phosphatase, putative, expressedIPPc COG5411    PGSC0003DMT400052815</t>
  </si>
  <si>
    <t>Soltu.DM.08G003370</t>
  </si>
  <si>
    <t>Transglutaminase-like superfamily domain containing protein</t>
  </si>
  <si>
    <t>moderately similar to ( 446) AT4G19160 | Symbols:  | unknown protein | chr4:10477521-10479947 FORWARD PGSC0003DMT400047560</t>
  </si>
  <si>
    <t>Soltu.DM.08G005330</t>
  </si>
  <si>
    <t>NIN 2</t>
  </si>
  <si>
    <t>highly similar to ( 626) AT3G59580 | Symbols:  | RWP-RK domain-containing protein | chr3:22009652-22012721 FORWARDhighly similar to ( 540) loc_os04g41850 12004.m09159 protein NIN-like protein 2, putative, expressedRWP-RK  PGSC0003DMT400015041</t>
  </si>
  <si>
    <t>Soltu.DM.08G005920</t>
  </si>
  <si>
    <t>moderately similar to ( 364) AT1G23820 | Symbols: SPDS1 | SPDS1 (spermidine synthase 1); spermidine synthase | chr1:8420278-8422724 FORWARDhighly similar to ( 507) PMT2_TOBAC Putrescine N-methyltransferase 2 (EC 2.1.1.53) (PMT 2) - Nicotiana tabacum (Common tobacco)moderately similar to ( 357) loc_os07g22600 12007.m29134 protein spermidine synthase 1, putative, expressedSpermine_synth PRK00811 SpeE PRK03612 COG4262   PGSC0003DMT400086560</t>
  </si>
  <si>
    <t>Soltu.DM.08G005930</t>
  </si>
  <si>
    <t>Copper amine oxidase family protein</t>
  </si>
  <si>
    <t>Methylputrescine oxidase</t>
  </si>
  <si>
    <t>misc.oxidases - copper, flavone etc.</t>
  </si>
  <si>
    <t>nearly identical (1246) AT2G42490 | Symbols:  | copper amine oxidase, putative | chr2:17691600-17695526 REVERSEmoderately similar to ( 229) AMO_PEA Amine oxidase [copper-containing] precursor (EC 1.4.3.6) - Pisum sativum (Garden pea)nearly identical (1215) loc_os04g40040 12004.m08988 protein copper methylamine oxidase precursor, putative, expressedtynA TynA Cu_amine_oxid Cu_amine_oxidN3   PGSC0003DMT400059626</t>
  </si>
  <si>
    <t>Soltu.DM.08G006030</t>
  </si>
  <si>
    <t>Acyltransferase</t>
  </si>
  <si>
    <t>moderately similar to ( 209) AT3G26040 | Symbols:  | transferase family protein | chr3:9519741-9521069 FORWARDvery weakly similar to (89.4) loc_os04g42250 12004.m35365 protein anthranilate N-benzoyltransferase protein 2, putative, expressedTransferase  PGSC0003DMT400064904</t>
  </si>
  <si>
    <t>Soltu.DM.08G007260</t>
  </si>
  <si>
    <t>PGSC0003DMT400046075</t>
  </si>
  <si>
    <t>Signal recognition particle GTPase, FtsY</t>
  </si>
  <si>
    <t>Soltu.DM.08G009830</t>
  </si>
  <si>
    <t>PGSC0003DMT400096324</t>
  </si>
  <si>
    <t>RNase H family protein</t>
  </si>
  <si>
    <t>Soltu.DM.08G013150</t>
  </si>
  <si>
    <t>Thioredoxin superfamily protein</t>
  </si>
  <si>
    <t>Glutaredoxin</t>
  </si>
  <si>
    <t>redox.glutaredoxins</t>
  </si>
  <si>
    <t>weakly similar to ( 139) AT4G33040 | Symbols:  | glutaredoxin family protein | chr4:15940779-15941213 REVERSEvery weakly similar to (94.7) loc_os05g10930 12005.m05563 protein OsGrx_C15 - glutaredoxin subgroup III, expressed  PGSC0003DMT400021236</t>
  </si>
  <si>
    <t>Soltu.DM.08G013730</t>
  </si>
  <si>
    <t>Soltu.DM.08G015040</t>
  </si>
  <si>
    <t>Transcriptional factor TINY</t>
  </si>
  <si>
    <t>weakly similar to ( 167) AT5G11590 | Symbols: TINY2 | TINY2 (TINY2); DNA binding / transcription factor | chr5:3727789-3728499 REVERSEweakly similar to ( 135) loc_os01g10370 12001.m07658 protein transcriptional factor TINY, putative, expressedAP2 AP2  PGSC0003DMT400005709</t>
  </si>
  <si>
    <t>Soltu.DM.08G015180</t>
  </si>
  <si>
    <t>moderately similar to ( 288) AT1G10340 | Symbols:  | ankyrin repeat family protein | chr1:3390475-3392481 REVERSEweakly similar to ( 184) loc_os08g42960 12008.m26779 protein protein binding protein, putative, expressedANK       PGSC0003DMT400011023</t>
  </si>
  <si>
    <t>Soltu.DM.08G016400</t>
  </si>
  <si>
    <t>PGSC0003DMT400003203</t>
  </si>
  <si>
    <t>Soltu.DM.08G016570</t>
  </si>
  <si>
    <t>PGSC0003DMT400082128</t>
  </si>
  <si>
    <t>Soltu.DM.08G016760</t>
  </si>
  <si>
    <t>Cf-2.2</t>
  </si>
  <si>
    <t>moderately similar to ( 261) AT3G05660 | Symbols: AtRLP33 | AtRLP33 (Receptor Like Protein 33); kinase/ protein binding | chr3:1649258-1652001 REVERSEweakly similar to ( 127) PSKR_DAUCA Phytosulfokine receptor precursor (EC 2.7.11.1) (Phytosulfokine LRR receptor kinase) - Daucus carota (Carrot)moderately similar to ( 241) loc_os01g04070 12001.m07042 protein verticillium wilt disease resistance protein, putative, expressed PGSC0003DMT400083857</t>
  </si>
  <si>
    <t>Soltu.DM.08G016850</t>
  </si>
  <si>
    <t>embryo defective</t>
  </si>
  <si>
    <t>cell.cell death</t>
  </si>
  <si>
    <t>moderately similar to ( 201) AT5G01660 | Symbols:  | FUNCTIONS IN: molecular_function unknown; INVOLVED IN: biological_process unknown; LOCATED IN: cellular_component unknown; EXPRESSED IN: 9 plant structures; EXPRESSED DURING: 6 growth stages; CONTAINS InterPro DOMAIN/s: Kelch repeat type 1 (InterPro:IPR006652), Galactose oxidase/kelch, beta-propeller (InterPro:IPR011043), Development and cell death domain (InterPro:IPR013989), Kelch related (InterPro:IPR013089), Kelch-type beta propeller (InterPro:IPR015915); BEST Arabidopsis thaliana protein match is: unknown protein (TAIR:AT3G11000.2); Has 12390 Blast hits to 5423 proteins in 323 species: Archae - 22; Bacteria - 787; Metazoa - 8729; Fungi - 223; Plants - 966; Viruses - 639; Other Eukaryotes - 1024 (source: NCBI BLink). | chr5:244504-248442 REVERSEweakly similar to ( 114) B2_DAUCA B2 protein - Daucus carota (Carrot)weakly similar to ( 177) loc_os05g07220 12005.m05247 protein kelch motif family protein, expressed PGSC0003DMT400095526</t>
  </si>
  <si>
    <t>Soltu.DM.08G017290</t>
  </si>
  <si>
    <t>Flavin-binding monooxygenase family protein</t>
  </si>
  <si>
    <t>Flavin monooxygenase</t>
  </si>
  <si>
    <t>highly similar to ( 597) AT5G25620 | Symbols: YUC6 | YUC6 (YUCCA6); FAD binding / NADP or NADPH binding / flavin-containing monooxygenase/ monooxygenase/ oxidoreductase | chr5:8935520-8938224 REVERSEhighly similar to ( 568) loc_os01g53200 12001.m11489 protein disulfide oxidoreductase/ monooxygenase/ oxidoreductase, putative, expressedTrkA FMO-like   PGSC0003DMT400037628</t>
  </si>
  <si>
    <t>Soltu.DM.08G020450</t>
  </si>
  <si>
    <t>solute:sodium symporters;urea transmembrane transporters</t>
  </si>
  <si>
    <t>Urea active transporter</t>
  </si>
  <si>
    <t>highly similar to ( 671) AT5G45380 | Symbols: ATDUR3, DUR3 | sodium:solute symporter family protein | chr5:18391337-18395696 FORWARDhighly similar to ( 642) loc_os10g42960 12010.m07047 protein urea active transporter, putative, expressedPutP   PGSC0003DMT400019715</t>
  </si>
  <si>
    <t>Soltu.DM.08G020700</t>
  </si>
  <si>
    <t>Soltu.DM.08G020790</t>
  </si>
  <si>
    <t>Disease resistance protein RGA1</t>
  </si>
  <si>
    <t>moderately similar to ( 438) AT3G14470 | Symbols:  | disease resistance protein (NBS-LRR class), putative | chr3:4857940-4861104 FORWARDhighly similar to ( 528) loc_os05g41290 12005.m08304 protein disease resistance RPP13-like protein 1, putative, expressedNB-ARC   PGSC0003DMT400043956</t>
  </si>
  <si>
    <t>Soltu.DM.08G020930</t>
  </si>
  <si>
    <t>Soltu.DM.08G021660</t>
  </si>
  <si>
    <t>NBS-LRR resistance protein</t>
  </si>
  <si>
    <t>weakly similar to ( 172) AT3G14470 | Symbols:  | disease resistance protein (NBS-LRR class), putative | chr3:4857940-4861104 FORWARDmoderately similar to ( 202) loc_os05g41290 12005.m08304 protein disease resistance RPP13-like protein 1, putative, expressed  PGSC0003DMT400006336</t>
  </si>
  <si>
    <t>Soltu.DM.08G022450</t>
  </si>
  <si>
    <t>trehalose phosphatase/synthase</t>
  </si>
  <si>
    <t>Alpha,alpha-trehalose-phosphate synthase [UDP-forming] 5</t>
  </si>
  <si>
    <t>Soltu.DM.08G022950</t>
  </si>
  <si>
    <t>Nam 11</t>
  </si>
  <si>
    <t>moderately similar to ( 283) AT4G17980 | Symbols: anac071 | anac071 (Arabidopsis NAC domain containing protein 71); transcription factor | chr4:9978850-9980038 REVERSEweakly similar to ( 190) NAC74_ORYSA NAC domain-containing protein 74 (ONAC074) - Oryza sativa (Rice)moderately similar to ( 273) loc_os10g42130 12010.m06969 protein ANAC071, putative, expressedNAM  PGSC0003DMT400045129</t>
  </si>
  <si>
    <t>Soltu.DM.08G022980</t>
  </si>
  <si>
    <t>highly similar to ( 803) AT1G32450 | Symbols: NRT1.5 | NRT1.5 (NITRATE TRANSPORTER 1.5); nitrate transmembrane transporter/ transporter | chr1:11715337-11719807 REVERSEhighly similar to ( 611) loc_os02g46460 12002.m09683 protein peptide transporter PTR2, putative, expressedPTR2 PTR2   PGSC0003DMT400052873</t>
  </si>
  <si>
    <t>Soltu.DM.08G023350</t>
  </si>
  <si>
    <t>weakly similar to ( 159) AT1G32740 | Symbols:  | protein binding / zinc ion binding | chr1:11844883-11846082 FORWARDweakly similar to ( 106) loc_os02g46220 12002.m09659 protein S-ribonuclease binding protein SBP1, putative, expressed  PGSC0003DMT400004642</t>
  </si>
  <si>
    <t>Soltu.DM.08G023370</t>
  </si>
  <si>
    <t>weakly similar to ( 109) AT5G47060 | Symbols:  | senescence-associated protein-related | chr5:19116843-19117639 FORWARDvery weakly similar to (82.8) loc_os02g46190 12002.m09656 protein conserved hypothetical protein PGSC0003DMT400004695</t>
  </si>
  <si>
    <t>Soltu.DM.08G023770</t>
  </si>
  <si>
    <t>ureidoglycine aminohydrolase</t>
  </si>
  <si>
    <t>RNA.regulation of transcription.Trihelix, Triple-Helix transcription factor family</t>
  </si>
  <si>
    <t>moderately similar to ( 466) AT4G17050 | Symbols: UGLYAH | UGLYAH (UREIDOGLYCINE AMINOHYDROLASE); transcription factor | chr4:9589662-9592413 FORWARDmoderately similar to ( 439) loc_os07g31270 12007.m07395 protein uncharacterized protein, possibly involved in glyoxylate utilization, putative, expressedPRK11171 GlxB  PGSC0003DMT400067496</t>
  </si>
  <si>
    <t>Soltu.DM.08G024050</t>
  </si>
  <si>
    <t>Phospholipase A1</t>
  </si>
  <si>
    <t>lipid metabolism.lipid degradation.lipases.triacylglycerol lipase</t>
  </si>
  <si>
    <t>highly similar to ( 538) AT4G16820 | Symbols:  | lipase class 3 family protein | chr4:9467563-9469116 FORWARDmoderately similar to ( 389) loc_os02g43700 12002.m09404 protein triacylglycerol lipase like protein, putative, expressedLipase_3 Lipase_3 Lipase   PGSC0003DMT400067526</t>
  </si>
  <si>
    <t>Soltu.DM.08G024170</t>
  </si>
  <si>
    <t>ethylene responsive element binding factor</t>
  </si>
  <si>
    <t>Avr9/Cf-9 rapidly elicited protein 1</t>
  </si>
  <si>
    <t>weakly similar to ( 131) AT5G47230 | Symbols: ERF5, ATERF-5, ATERF5 | ERF5 (ETHYLENE RESPONSIVE ELEMENT BINDING FACTOR 5); DNA binding / transcription activator/ transcription factor | chr5:19180072-19180974 FORWARDweakly similar to ( 119) ERF5_TOBAC Ethylene-responsive transcription factor 5 (Ethylene-responsive element-binding factor 5 homolog) (EREBP-4) (NtERF4) - Nicotiana tabacum (Common tobacco)weakly similar to ( 103) loc_os02g43820 12002.m09416 protein AP2 domain containing protein, expressedAP2 AP2  PGSC0003DMT400067472</t>
  </si>
  <si>
    <t>Soltu.DM.08G025260</t>
  </si>
  <si>
    <t>nitrate transporter 1.1</t>
  </si>
  <si>
    <t>highly similar to ( 707) AT1G12110 | Symbols: NRT1.1, CHL1-1, NRT1, B-1, ATNRT1, CHL1 | NRT1.1; nitrate transmembrane transporter/ transporter | chr1:4105341-4109290 FORWARDhighly similar to ( 665) loc_os08g05910 12008.m26584 protein peptide transporter PTR2, putative, expressedPTR2 PTR2   PGSC0003DMT400012226</t>
  </si>
  <si>
    <t>Soltu.DM.08G025840</t>
  </si>
  <si>
    <t>Primary amine oxidase</t>
  </si>
  <si>
    <t>highly similar to ( 985) AT4G12290 | Symbols:  | amine oxidase/ copper ion binding / quinone binding | chr4:7304434-7306973 FORWARDhighly similar to ( 507) AMO_PEA Amine oxidase [copper-containing] precursor (EC 1.4.3.6) - Pisum sativum (Garden pea)highly similar to ( 664) loc_os04g20164 12004.m101827 protein amine oxidase precursor, putative, expressedCu_amine_oxid tynA TynA Cu_amine_oxidN3 Cu_amine_oxidN2   PGSC0003DMT400049076</t>
  </si>
  <si>
    <t>Soltu.DM.08G025870</t>
  </si>
  <si>
    <t>Soltu.DM.08G026090</t>
  </si>
  <si>
    <t>weakly similar to ( 133) AT4G22760 | Symbols:  | pentatricopeptide (PPR) repeat-containing protein | chr4:11958477-11962870 FORWARDweakly similar to ( 119) loc_os02g25080 12002.m07655 protein expressed protein PGSC0003DMT400010095</t>
  </si>
  <si>
    <t>Soltu.DM.08G026100</t>
  </si>
  <si>
    <t>weakly similar to ( 105) AT2G27830 | Symbols:  | FUNCTIONS IN: molecular_function unknown; EXPRESSED IN: 22 plant structures; EXPRESSED DURING: 13 growth stages; BEST Arabidopsis thaliana protein match is: pentatricopeptide (PPR) repeat-containing protein (TAIR:AT4G22760.1); Has 68 Blast hits to 68 proteins in 11 species: Archae - 0; Bacteria - 0; Metazoa - 0; Fungi - 0; Plants - 68; Viruses - 0; Other Eukaryotes - 0 (source: NCBI BLink). | chr2:11860734-11861306 FORWARDvery weakly similar to (92.8) loc_os02g32580 12002.m08351 protein expressed protein PGSC0003DMT400010093</t>
  </si>
  <si>
    <t>Soltu.DM.08G026370</t>
  </si>
  <si>
    <t>copper chaperone for SOD1</t>
  </si>
  <si>
    <t>moderately similar to ( 365) AT1G12520 | Symbols: ATCCS | ATCCS (COPPER CHAPERONE FOR SOD1); superoxide dismutase/ superoxide dismutase copper chaperone | chr1:4267277-4268206 REVERSEmoderately similar to ( 348) loc_os04g48410 12004.m101628 protein copper chaperone for superoxide dismutase, putative, expressed  PGSC0003DMT400009994</t>
  </si>
  <si>
    <t>Soltu.DM.08G027040</t>
  </si>
  <si>
    <t>cytochrome P450, family 76, subfamily C, polypeptide</t>
  </si>
  <si>
    <t>moderately similar to ( 339) AT1G33720 | Symbols: CYP76C6 | CYP76C6; electron carrier/ heme binding / iron ion binding / monooxygenase/ oxygen binding | chr1:12220957-12223981 REVERSEmoderately similar to ( 275) C75A1_PETHY Flavonoid 3',5'-hydroxylase 1 (EC 1.14.13.88) (F3'5'H) (Cytochrome P450 75A1) (CYPLXXVA1) - Petunia hybrida (Petunia)moderately similar to ( 338) loc_os03g14400 12003.m06880 protein cytochrome P450 76B1, putative, expressedp450 CypX       PGSC0003DMT400007840</t>
  </si>
  <si>
    <t>Soltu.DM.08G027500</t>
  </si>
  <si>
    <t>Myosin heavy chain-related protein</t>
  </si>
  <si>
    <t>protein.targeting.secretory pathway.unspecified</t>
  </si>
  <si>
    <t>highly similar to ( 594) AT1G63300 | Symbols:  | unknown protein | chr1:23482193-23486067 FORWARDmoderately similar to ( 407) loc_os10g36060 12010.m06420 protein chorion family 2 protein, expressed  PGSC0003DMT400031862</t>
  </si>
  <si>
    <t>Soltu.DM.08G027890</t>
  </si>
  <si>
    <t>Phosphatidylinositol N-acetyglucosaminlytransferase subunit P-related</t>
  </si>
  <si>
    <t>very weakly similar to (95.1) AT2G45900 | Symbols:  | unknown protein | chr2:18886069-18888674 REVERSE PGSC0003DMT400031811</t>
  </si>
  <si>
    <t>Soltu.DM.08G028290</t>
  </si>
  <si>
    <t>1-aminocyclopropane-1-carboxylic acid (acc) synthase</t>
  </si>
  <si>
    <t>highly similar to ( 646) AT4G11280 | Symbols: ACS6 | ACS6 (1-AMINOCYCLOPROPANE-1-CARBOXYLIC ACID (ACC) SYNTHASE 6); 1-aminocyclopropane-1-carboxylate synthase | chr4:6864168-6865922 FORWARDhighly similar to ( 690) 1A1C_SOYBN 1-aminocyclopropane-1-carboxylate synthase (EC 4.4.1.14) (ACC synthase) (S-adenosyl-L-methionine methylthioadenosine-lyase) - Glycine max (Soybean)highly similar to ( 601) loc_os04g48850 12004.m09820 protein 1-aminocyclopropane-1-carboxylate synthase, putative, expressedAminotran_1_2 COG0436 PRK05794 PRK06056 PRK07683 ARO8 PRK06836 PRK08069 PRK08443 PRK07310 PRK08960 PRK09276 PRK07367 PRK06108 PRK08912 PRK07309 PRK08068 PRK07682 PRK08175 PRK05942 PRK06220 PRK05764 PRK07568 PRK07681 PRK06507 PRK07778 PRK08362 PRK06575 PRK08636 PRK06107 PRK07337 PRK08363 PRK09082 HisC PRK07777 PRK07550 PRK07324 PRK07212 PRK09148 PRK07865 PRK09265 PRK08361 PRK06375 MalY PRK06290      PGSC0003DMT400032096</t>
  </si>
  <si>
    <t>Soltu.DM.08G028660</t>
  </si>
  <si>
    <t>Galactose mutarotase-like superfamily protein</t>
  </si>
  <si>
    <t>Aldose 1-epimerase</t>
  </si>
  <si>
    <t>moderately similar to ( 462) AT4G23730 | Symbols:  | aldose 1-epimerase family protein | chr4:12362955-12364792 FORWARDmoderately similar to ( 452) loc_os05g49430 12005.m09013 protein apospory-associated protein C, putative, expressedCOG0676 Aldose_epim   PGSC0003DMT400032063</t>
  </si>
  <si>
    <t>Soltu.DM.08G029920</t>
  </si>
  <si>
    <t>oligopeptide transporter</t>
  </si>
  <si>
    <t>Oligopeptide transporter OPT family</t>
  </si>
  <si>
    <t>nearly identical (1158) AT4G10770 | Symbols: ATOPT7, OPT7 | OPT7 (OLIGOPEPTIDE TRANSPORTER 7); oligopeptide transporter | chr4:6628646-6632517 REVERSEnearly identical (1172) loc_os06g03540 12006.m05086 protein oligopeptide transporter 9, putative, expressedOPT   PGSC0003DMT400031916</t>
  </si>
  <si>
    <t>Soltu.DM.08G029970</t>
  </si>
  <si>
    <t>weakly similar to ( 106) AT4G24110 | Symbols:  | unknown protein | chr4:12520010-12520762 REVERSE PGSC0003DMT400031586</t>
  </si>
  <si>
    <t>Soltu.DM.08G030050</t>
  </si>
  <si>
    <t>Potassium channel TORK1</t>
  </si>
  <si>
    <t>nearly identical (1259) AT3G02850 | Symbols: SKOR | SKOR; cyclic nucleotide binding / inward rectifier potassium channel/ outward rectifier potassium channel | chr3:619701-623473 REVERSEmoderately similar to ( 411) AKT1_ORYSA Potassium channel AKT1 (OsAKT1) - Oryza sativa (Rice)nearly identical (1183) loc_os06g14030 12006.m06118 protein potassium channel SKOR, putative, expressedANK CAP_ED              PGSC0003DMT400034446</t>
  </si>
  <si>
    <t>Soltu.DM.08G030230</t>
  </si>
  <si>
    <t>UDP-Glycosyltransferase superfamily protein</t>
  </si>
  <si>
    <t>Granule-bound starch synthase 1, chloroplastic/amyloplastic</t>
  </si>
  <si>
    <t>major CHO metabolism.synthesis.starch.starch synthase</t>
  </si>
  <si>
    <t>highly similar to ( 909) AT1G32900 | Symbols:  | starch synthase, putative | chr1:11920582-11923506 REVERSEnearly identical (1235) SSG1_SOLTU Granule-bound starch synthase 1, chloroplast precursor (EC 2.4.1.242) (Granule-bound starch synthase I) (GBSS-I) - Solanum tuberosum (Potato)highly similar to ( 821) loc_os07g22930 12007.m29139 protein granule-bound starch synthase 1b, chloroplast precursor, putative, expressedglgA GlgA Glyco_transf_5  PGSC0003DMT400031568</t>
  </si>
  <si>
    <t>Soltu.DM.09G000630</t>
  </si>
  <si>
    <t>Protein of unknown function (DUF740)</t>
  </si>
  <si>
    <t>moderately similar to ( 258) AT2G38070 | Symbols:  | FUNCTIONS IN: molecular_function unknown; INVOLVED IN: biological_process unknown; LOCATED IN: plasma membrane; CONTAINS InterPro DOMAIN/s: Protein of unknown function DUF740 (InterPro:IPR008004); BEST Arabidopsis thaliana protein match is: glycine-rich protein (TAIR:AT3G09070.1); Has 75 Blast hits to 75 proteins in 20 species: Archae - 0; Bacteria - 1; Metazoa - 11; Fungi - 3; Plants - 40; Viruses - 0; Other Eukaryotes - 20 (source: NCBI BLink). | chr2:15928737-15930596 FORWARDmoderately similar to ( 228) loc_os01g63310 12001.m12447 protein expressed proteinDUF740  PGSC0003DMT400052416</t>
  </si>
  <si>
    <t>Soltu.DM.09G001170</t>
  </si>
  <si>
    <t>Protein of unknown function (DUF3527)</t>
  </si>
  <si>
    <t>weakly similar to ( 162) AT5G01030 | Symbols:  | unknown protein | chr5:10638-13003 FORWARDweakly similar to ( 152) loc_os03g16070 12003.m101286 protein expressed protein PGSC0003DMT400052480</t>
  </si>
  <si>
    <t>Soltu.DM.09G001430</t>
  </si>
  <si>
    <t>glutathione S-transferase TAU</t>
  </si>
  <si>
    <t>Glutathione S-transferase</t>
  </si>
  <si>
    <t>misc.glutathione S transferases</t>
  </si>
  <si>
    <t>weakly similar to ( 194) AT3G09270 | Symbols: ATGSTU8 | ATGSTU8 (GLUTATHIONE S-TRANSFERASE TAU 8); glutathione transferase | chr3:2848407-2849226 REVERSEmoderately similar to ( 308) GSTX1_TOBAC Probable glutathione S-transferase (EC 2.5.1.18) (Auxin-induced protein PGNT1/PCNT110) - Nicotiana tabacum (Common tobacco)weakly similar to ( 194) loc_os01g72130 12001.m13249 protein glutathione S-transferase, putative, expressedGST_C_Tau GST_N_Tau Gst   PGSC0003DMT400005558</t>
  </si>
  <si>
    <t>Soltu.DM.09G001660</t>
  </si>
  <si>
    <t>DC1 domain-containing protein</t>
  </si>
  <si>
    <t>weakly similar to ( 160) AT2G37820 | Symbols:  | DC1 domain-containing protein | chr2:15847541-15848413 FORWARDvery weakly similar to (97.4) loc_os07g42030 12007.m08439 protein protein binding protein, putative PGSC0003DMT400022947</t>
  </si>
  <si>
    <t>Soltu.DM.09G001760</t>
  </si>
  <si>
    <t>Prf interactor 30137</t>
  </si>
  <si>
    <t>weakly similar to ( 191) AT1G06150 | Symbols:  | transcription factor | chr1:1869228-1873194 REVERSEweakly similar to ( 200) loc_os12g06330 12012.m04623 protein expressed protein PGSC0003DMT400022735</t>
  </si>
  <si>
    <t>Soltu.DM.09G003210</t>
  </si>
  <si>
    <t>very weakly similar to (85.1) AT3G10120 | Symbols:  | unknown protein | chr3:3130155-3130676 FORWARD PGSC0003DMT400022906</t>
  </si>
  <si>
    <t>Soltu.DM.09G003580</t>
  </si>
  <si>
    <t>Esterase/lipase superfamily protein</t>
  </si>
  <si>
    <t>moderately similar to ( 457) AT2G36290 | Symbols:  | hydrolase, alpha/beta fold family protein | chr2:15208867-15210768 REVERSEmoderately similar to ( 405) loc_os02g32970 12002.m08390 protein catalytic/ hydrolase, putative, expressed PGSC0003DMT400006849</t>
  </si>
  <si>
    <t>Soltu.DM.09G004220</t>
  </si>
  <si>
    <t>heat shock transcription factor A3</t>
  </si>
  <si>
    <t>Heat stress transcription factor A3</t>
  </si>
  <si>
    <t>Soltu.DM.09G004410</t>
  </si>
  <si>
    <t>cytochrome P450, family 76, subfamily G, polypeptide</t>
  </si>
  <si>
    <t>highly similar to ( 601) AT3G52970 | Symbols: CYP76G1 | CYP76G1; electron carrier/ heme binding / iron ion binding / monooxygenase/ oxygen binding | chr3:19641400-19643259 REVERSEmoderately similar to ( 418) C76A2_SOLME Cytochrome P450 76A2 (EC 1.14.-.-) (CYPLXXVIA2) (P-450EG7) - Solanum melongena (Eggplant) (Aubergine)moderately similar to ( 342) loc_os03g14400 12003.m06880 protein cytochrome P450 76B1, putative, expressedp450 CypX       PGSC0003DMT400097357</t>
  </si>
  <si>
    <t>Soltu.DM.09G004460</t>
  </si>
  <si>
    <t>Receptor kinase</t>
  </si>
  <si>
    <t>signalling.receptor kinases.leucine rich repeat III</t>
  </si>
  <si>
    <t>highly similar to ( 704) AT2G36570 | Symbols:  | leucine-rich repeat transmembrane protein kinase, putative | chr2:15335583-15337725 FORWARDweakly similar to ( 173) PSKR_DAUCA Phytosulfokine receptor precursor (EC 2.7.11.1) (Phytosulfokine LRR receptor kinase) - Daucus carota (Carrot)moderately similar to ( 333) loc_os01g60330 12001.m12161 protein ATP binding protein, putative, expressedPTKc Pkinase_Tyr TyrKc Pkinase S_TKc S_TKc PTKc_Src_like PTKc_Csk_like PTKc_Jak_rpt2 PTKc_Frk_like PTKc_Fes_like PTKc_Srm_Brk PTKc_EphR PTKc_Src PTKc_Lck_Blk PTKc_EGFR_like SPS1 PTKc_Trk PTKc_EphR_B PTKc_Fyn_Yrk PTKc_Abl PTKc_Ror PTKc_Syk_like PTKc_Yes PTKc_EphR_A PTKc_Hck PTKc_Itk PTKc_Lyn PTKc_Fer PTKc_TrkC PTKc_TrkA PTKc_EphR_A2 PTKc_Axl_like PTKc_Jak2_Jak3_rpt2                        PGSC0003DMT400006944</t>
  </si>
  <si>
    <t>Soltu.DM.09G004530</t>
  </si>
  <si>
    <t>ser/arg-rich protein kinase</t>
  </si>
  <si>
    <t>Srpk</t>
  </si>
  <si>
    <t>highly similar to ( 720) AT3G53030 | Symbols: SRPK4 | SRPK4 (Ser/Arg-rich protein kinase 4); kinase/ protein kinase | chr3:19662412-19664362 FORWARDhighly similar to ( 675) loc_os03g53720 12003.m10342 protein ATP binding protein, putative, expressedS_TKc S_TKc Pkinase      PGSC0003DMT400006951</t>
  </si>
  <si>
    <t>Soltu.DM.09G004920</t>
  </si>
  <si>
    <t>permease, cytosine/purines, uracil, thiamine, allantoin family protein</t>
  </si>
  <si>
    <t>Uracil permease</t>
  </si>
  <si>
    <t>highly similar to ( 628) AT5G03555 | Symbols:  | permease, cytosine/purines, uracil, thiamine, allantoin family protein | chr5:898354-900153 REVERSEhighly similar to ( 528) loc_os02g44680 12002.m09508 protein allantoin permease, putative, expressedFUI1 Transp_cyt_pur PRK11375 CodB   PGSC0003DMT400009897</t>
  </si>
  <si>
    <t>Soltu.DM.09G005070</t>
  </si>
  <si>
    <t>phosphatidyl inositol monophosphate 5 kinase</t>
  </si>
  <si>
    <t>PIP5K9</t>
  </si>
  <si>
    <t>highly similar to ( 526) AT3G09920 | Symbols: PIP5K9 | PIP5K9 (PHOSPHATIDYL INOSITOL MONOPHOSPHATE 5 KINASE); 1-phosphatidylinositol-4-phosphate 5-kinase/ ATP binding / phosphatidylinositol phosphate kinase | chr3:3040426-3043676 REVERSEmoderately similar to ( 251) PI5K1_ORYSA Phosphatidylinositol-4-phosphate 5-kinase 1 precursor (EC 2.7.1.68) (1-phosphatidylinositol-4-phosphate kinase) (PIP5K) (PtdIns(4)P-5-kinase) (Diphosphoinositide kinase) - Oryza sativa (Rice)moderately similar to ( 477) loc_os02g57660 12002.m10787 protein phosphatidylinositol-4-phosphate 5-kinase 9, putative, expressed  PGSC0003DMT400009954</t>
  </si>
  <si>
    <t>Soltu.DM.09G005250</t>
  </si>
  <si>
    <t>ACT-like superfamily protein</t>
  </si>
  <si>
    <t>highly similar to ( 508) AT2G36840 | Symbols:  | ACT domain-containing protein | chr2:15451834-15453550 REVERSEmoderately similar to ( 484) loc_os09g39740 12009.m22202 protein amino acid binding protein, putative, expressedACT_ACR-like_2 ACT_ACR-like_3 ACT_ACR-like_4 ACT_ACR-like_1  PGSC0003DMT400009864</t>
  </si>
  <si>
    <t>Soltu.DM.09G005580</t>
  </si>
  <si>
    <t>Cysteine proteinases superfamily protein</t>
  </si>
  <si>
    <t>Cysteine-type peptidase</t>
  </si>
  <si>
    <t>moderately similar to ( 215) AT5G04250 | Symbols:  | OTU-like cysteine protease family protein | chr5:1176397-1178492 FORWARDmoderately similar to ( 219) loc_os03g64219 12003.m35648 protein cysteine-type peptidase, putative, expressedOTU   PGSC0003DMT400055501</t>
  </si>
  <si>
    <t>Soltu.DM.09G006140</t>
  </si>
  <si>
    <t>highly similar to ( 530) AT3G13600 | Symbols:  | calmodulin-binding family protein | chr3:4445102-4447383 FORWARDhighly similar to ( 507) loc_os10g27170 12010.m05651 protein calmodulin binding protein, putative, expressed PGSC0003DMT400060939</t>
  </si>
  <si>
    <t>Soltu.DM.09G006180</t>
  </si>
  <si>
    <t>Concanavalin A-like lectin protein kinase family protein</t>
  </si>
  <si>
    <t>Lectin receptor kinase</t>
  </si>
  <si>
    <t>highly similar to ( 565) AT3G53380 | Symbols:  | lectin protein kinase family protein | chr3:19789204-19791351 REVERSEweakly similar to ( 185) NORK_MEDTR Nodulation receptor kinase precursor (EC 2.7.11.1) (Does not make infections protein 2) (Symbiosis receptor-like kinase) (MtSYMRK) - Medicago truncatula (Barrel medic)highly similar to ( 504) loc_os06g17490 12006.m06461 protein protein kinase, putative, expressedLectin_legB TyrKc Pkinase_Tyr S_TKc Pkinase PTKc S_TKc PTKc_EphR PTKc_Csk_like PTKc_Jak_rpt2 PTKc_Src_like PTKc_EphR_A2 PTKc_EGFR_like PTKc_Tec_like PTKc_Itk PTKc_Fes_like PTKc_EphR_B SPS1 PTKc_Syk_like PTKc_Frk_like PTKc_EphR_A PTKc_InsR_like PTKc_ALK_LTK PTKc_Trk PTKc_Srm_Brk PTKc_FAK PTKc_Ror PTKc_Btk_Bmx PTKc_Fer PTKc_Tec_Rlk PTKc_Abl PTKc_HER4 PTKc_Csk PTKc_Fes PTKc_Chk PTKc_Src PTKc_Jak2_Jak3_rpt2 PTKc_Musk PTKc_Tyk2_rpt2 PTKc_c-ros PTKc_HER2 PTKc_Fyn_Yrk PTKc_PDGFR PTKc_Met_Ron PTKc_Ack_like PTK_HER3 PTKc_Lck_Blk PTKc_IGF-1R PTKc_Axl_like PTKc_Lyn PTKc_Yes PTKc_FGFR PTKc_Jak1_rpt2 PTKc_EGFR PTKc_DDR PTKc_Tie2 PTKc_InsR PTKc_TrkA PTKc_Axl PTKc_TrkC PTKc_TrkB PTKc_EphR_A10                                                                    PGSC0003DMT400004442</t>
  </si>
  <si>
    <t>Soltu.DM.09G007900</t>
  </si>
  <si>
    <t>Major latex</t>
  </si>
  <si>
    <t>weakly similar to ( 115) AT1G70830 | Symbols:  | MLP28 (MLP-LIKE PROTEIN 28) | chr1:26710203-26711395 REVERSEBet_v_I  PGSC0003DMT400025429</t>
  </si>
  <si>
    <t>Soltu.DM.09G015900</t>
  </si>
  <si>
    <t>ubiquitin protein ligase</t>
  </si>
  <si>
    <t>PGSC0003DMT400097660</t>
  </si>
  <si>
    <t>Soltu.DM.09G017950</t>
  </si>
  <si>
    <t>Phototropic-responsive NPH3 family protein</t>
  </si>
  <si>
    <t>highly similar to ( 794) AT5G48800 | Symbols:  | phototropic-responsive NPH3 family protein | chr5:19786881-19789003 FORWARDmoderately similar to ( 306) NPH3_ORYSA Coleoptile phototropism protein 1 (Non-phototropic hypocotyl 3-like protein) (NPH3-like protein) - Oryza sativa (Rice)moderately similar to ( 479) loc_os12g02540 12012.m04255 protein transposon protein, putative, Mutator sub-class, expressedNPH3  PGSC0003DMT400045508</t>
  </si>
  <si>
    <t>Soltu.DM.09G019590</t>
  </si>
  <si>
    <t>weakly similar to ( 145) AT4G00910 | Symbols:  | unknown protein | chr4:389370-391287 REVERSEweakly similar to ( 173) loc_os10g42180 12010.m06973 protein ALMT1, putative, expressed  PGSC0003DMT400075167</t>
  </si>
  <si>
    <t>Soltu.DM.09G020190</t>
  </si>
  <si>
    <t>FORKED</t>
  </si>
  <si>
    <t>Ice binding protein</t>
  </si>
  <si>
    <t>moderately similar to ( 355) AT3G63300 | Symbols:  | phosphoinositide binding | chr3:23385464-23387625 FORWARDmoderately similar to ( 301) loc_os03g43510 12003.m09397 protein expressed proteinPH_2 DUF828  PGSC0003DMT400049811</t>
  </si>
  <si>
    <t>Soltu.DM.09G021220</t>
  </si>
  <si>
    <t>moderately similar to ( 351) AT3G26300 | Symbols: CYP71B34 | CYP71B34; electron carrier/ heme binding / iron ion binding / monooxygenase/ oxygen binding | chr3:9639199-9640866 REVERSEmoderately similar to ( 417) C71D8_SOYBN Cytochrome P450 71D8 (EC 1.14.-.-) (P450 CP7) - Glycine max (Soybean)moderately similar to ( 400) loc_os09g10340 12009.m04299 protein cytochrome P450 71D7, putative, expressedp450 CypX       PGSC0003DMT400026679</t>
  </si>
  <si>
    <t>Soltu.DM.09G022410</t>
  </si>
  <si>
    <t>PGSC0003DMT400009724</t>
  </si>
  <si>
    <t>Soltu.DM.09G023140</t>
  </si>
  <si>
    <t>nuclear factor Y, subunit B5</t>
  </si>
  <si>
    <t>weakly similar to ( 166) AT2G47810 | Symbols: NF-YB5 | NF-YB5 (NUCLEAR FACTOR Y, SUBUNIT B5); transcription factor | chr2:19582938-19583420 REVERSEweakly similar to ( 141) NFYB2_ORYSA Nuclear transcription factor Y subunit B-2 (OsNF-YB-2) (Transcriptional activator HAP3A) - Oryza sativa (Rice)weakly similar to ( 172) loc_os01g70890 12001.m13134 protein nuclear transcription factor Y subunit B-5, putative, expressedCBFD_NFYB_HMF   PGSC0003DMT400029608</t>
  </si>
  <si>
    <t>Soltu.DM.09G023730</t>
  </si>
  <si>
    <t>related to AP2</t>
  </si>
  <si>
    <t>DNA binding protein homolog</t>
  </si>
  <si>
    <t>weakly similar to ( 126) AT3G16770 | Symbols: RAP2.3, ATEBP, ERF72 | ATEBP (ETHYLENE-RESPONSIVE ELEMENT BINDING PROTEIN); DNA binding / protein binding / transcription activator/ transcription factor | chr3:5705784-5706768 FORWARDvery weakly similar to (98.2) ERF1_ORYSA Ethylene-responsive transcription factor 1 (Ethylene-responsive element-binding factor 1) (EREBP-1) (OsEREBP1) - Oryza sativa (Rice)weakly similar to ( 118) loc_os01g21120 12001.m08596 protein ethylene-responsive factor-like protein 1, putative, expressedAP2 AP2  PGSC0003DMT400081322</t>
  </si>
  <si>
    <t>Soltu.DM.09G023790</t>
  </si>
  <si>
    <t>P-loop nucleoside triphosphate hydrolases superfamily protein with CH (Calponin Homology) domain</t>
  </si>
  <si>
    <t>Kinesin heavy chain</t>
  </si>
  <si>
    <t>nearly identical (1073) AT2G47500 | Symbols:  | ATP binding / microtubule motor | chr2:19493247-19497882 FORWARDmoderately similar to ( 201) FLA10_CHLRE Kinesin-like protein FLA10 (Protein KHP1) - Chlamydomonas reinhardtiihighly similar to ( 920) loc_os03g18980 12003.m07316 protein kinesin-4, putative, expressedKISc_C_terminal KISc Kinesin KISc KISc_KHC_KIF5 KISc_KIF4 KISc_KIP3_like KISc_KIF3 KISc_KIF1A_KIF1B KISc_CENP_E KISc_BimC_Eg5 KISc_KIF9_like KISc_KID_like KISc_KLP2_like KIP1 KISc_KIF2_like KISc_KIF23_like Motor_domain            PGSC0003DMT400018808</t>
  </si>
  <si>
    <t>Soltu.DM.09G024200</t>
  </si>
  <si>
    <t>Haloacid dehalogenase-like hydrolase (HAD) superfamily protein</t>
  </si>
  <si>
    <t>Protein SSM1</t>
  </si>
  <si>
    <t>moderately similar to ( 302) AT2G32150 | Symbols:  | haloacid dehalogenase-like hydrolase family protein | chr2:13659095-13660531 FORWARDmoderately similar to ( 251) loc_os03g49440 12003.m101456 protein phosphatase, putative, expressed  PGSC0003DMT400081430</t>
  </si>
  <si>
    <t>Soltu.DM.09G024300</t>
  </si>
  <si>
    <t>Sec14p-like phosphatidylinositol transfer family protein</t>
  </si>
  <si>
    <t>Transporter</t>
  </si>
  <si>
    <t>moderately similar to ( 397) AT3G22410 | Symbols:  | FUNCTIONS IN: molecular_function unknown; INVOLVED IN: biological_process unknown; LOCATED IN: cellular_component unknown; CONTAINS InterPro DOMAIN/s: Cellular retinaldehyde-binding/triple function, C-terminal (InterPro:IPR001251), Phosphatidylinositol transfer protein-like, N-terminal (InterPro:IPR011074); BEST Arabidopsis thaliana protein match is: unknown protein (TAIR:AT1G05370.1); Has 1032 Blast hits to 1032 proteins in 165 species: Archae - 0; Bacteria - 0; Metazoa - 245; Fungi - 243; Plants - 390; Viruses - 0; Other Eukaryotes - 154 (source: NCBI BLink). | chr3:7933328-7935664 REVERSEmoderately similar to ( 417) loc_os03g11950 12003.m06647 protein CRAL/TRIO domain containing protein, expressedSEC14 SEC14   PGSC0003DMT400077340</t>
  </si>
  <si>
    <t>Soltu.DM.09G026950</t>
  </si>
  <si>
    <t>fatty alcohol oxidase</t>
  </si>
  <si>
    <t>Disulfide oxidoreductase</t>
  </si>
  <si>
    <t>highly similar to ( 771) AT3G23410 | Symbols:  | alcohol oxidase-related | chr3:8382860-8386024 FORWARDhighly similar to ( 709) loc_os02g40840 12002.m09169 protein oxidoreductase, putative, expressedGMC_oxred_N BetA  PGSC0003DMT400044325</t>
  </si>
  <si>
    <t>Soltu.DM.09G030690</t>
  </si>
  <si>
    <t>Auxin-responsive family protein</t>
  </si>
  <si>
    <t>Dopamine beta-monooxygenase</t>
  </si>
  <si>
    <t>moderately similar to ( 335) AT3G25290 | Symbols:  | auxin-responsive family protein | chr3:9208955-9210353 FORWARDmoderately similar to ( 288) loc_os08g41280 12008.m08106 protein membrane protein, putative, expressedDUF568 B561   PGSC0003DMT400042870</t>
  </si>
  <si>
    <t>Soltu.DM.09G030920</t>
  </si>
  <si>
    <t>moderately similar to ( 242) AT3G61040 | Symbols: CYP76C7 | CYP76C7; electron carrier/ heme binding / iron ion binding / monooxygenase/ oxygen binding | chr3:22594532-22596125 REVERSEweakly similar to ( 186) C76A2_SOLME Cytochrome P450 76A2 (EC 1.14.-.-) (CYPLXXVIA2) (P-450EG7) - Solanum melongena (Eggplant) (Aubergine)moderately similar to ( 239) loc_os10g08319 12010.m04183 protein cytochrome P450 76B1, putative, expressedp450     PGSC0003DMT400042829</t>
  </si>
  <si>
    <t>Soltu.DM.09G031050</t>
  </si>
  <si>
    <t>HOPZ-ACTIVATED RESISTANCE</t>
  </si>
  <si>
    <t>Tospovirus resistance protein C</t>
  </si>
  <si>
    <t>weakly similar to ( 127) AT3G46530 | Symbols: RPP13 | RPP13 (RECOGNITION OF PERONOSPORA PARASITICA 13); ATP binding | chr3:17130739-17133246 REVERSEweakly similar to ( 140) loc_os11g41540 12011.m080051 protein disease resistance RPP8-like protein 3, putative, expressedNB-ARC   PGSC0003DMT400042780</t>
  </si>
  <si>
    <t>Soltu.DM.09G031370</t>
  </si>
  <si>
    <t>Tospovirus resistance protein D</t>
  </si>
  <si>
    <t>weakly similar to ( 173) AT3G46730 | Symbols:  | disease resistance protein (CC-NBS class), putative | chr3:17213069-17215612 REVERSEweakly similar to ( 158) loc_os11g41540 12011.m080051 protein disease resistance RPP8-like protein 3, putative, expressedNB-ARC   PGSC0003DMT400031076</t>
  </si>
  <si>
    <t>Soltu.DM.10G000360</t>
  </si>
  <si>
    <t>Receptor serine-threonine protein kinase</t>
  </si>
  <si>
    <t>moderately similar to ( 480) AT3G20530 | Symbols:  | protein kinase family protein | chr3:7166318-7167806 FORWARDmoderately similar to ( 254) NORK_MEDTR Nodulation receptor kinase precursor (EC 2.7.11.1) (Does not make infections protein 2) (Symbiosis receptor-like kinase) (MtSYMRK) - Medicago truncatula (Barrel medic)moderately similar to ( 463) loc_os02g30900 12002.m08233 protein protein kinase APK1A, chloroplast precursor, putative, expressedPkinase_Tyr S_TKc S_TKc TyrKc Pkinase PTKc PTKc_Csk_like PTKc_Jak_rpt2 PTKc_EphR PTKc_Ror PTKc_Src_like PTKc_EphR_B PTKc_Trk PTKc_Srm_Brk PTKc_EGFR_like SPS1 PTKc_Abl PTKc_Fes_like PTKc_Frk_like PTKc_EphR_A PTKc_Itk PTKc_EphR_A2 PTKc_Syk_like PTKc_Musk PTKc_InsR_like PTKc_Jak2_Jak3_rpt2 PTKc_Fes PTKc_Tec_like PTKc_Tyk2_rpt2 PTKc_RET PTKc_Ror1 PTKc_TrkA PTKc_Chk PTKc_Met_Ron PTKc_c-ros PTKc_ALK_LTK PTKc_FGFR PTKc_TrkC PTKc_Tec_Rlk PTKc_Lck_Blk PTKc_Axl_like PTKc_TrkB PTKc_Ack_like PTKc_Fyn_Yrk PTK_HER3 PTK_CCK4 PTKc_Jak1_rpt2 PTKc_Btk_Bmx PTKc_Fer PTKc_Yes PTKc_Src PTKc_Tie1 PTKc_FAK PTKc_Tie PTKc_PDGFR PTKc_EphR_A10 PTKc_Csk PTKc_DDR PTKc_Axl                                                     PGSC0003DMT400029366</t>
  </si>
  <si>
    <t>Soltu.DM.10G001090</t>
  </si>
  <si>
    <t>moderately similar to ( 344) AT5G47650 | Symbols: ATNUDT2, ATNUDX2 | ATNUDT2 (ARABIDOPSIS THALIANA NUDIX HYDROLASE HOMOLOG 2); ADP-ribose diphosphatase/ NAD or NADH binding / hydrolase | chr5:19310391-19312084 REVERSEmoderately similar to ( 381) loc_os06g42790 12006.m32122 protein nudix hydrolase 2, putative, expressedNudix_Hydrolase_12   PGSC0003DMT400037263</t>
  </si>
  <si>
    <t>Soltu.DM.10G002160</t>
  </si>
  <si>
    <t>cyclic nucleotide-gated cation channel</t>
  </si>
  <si>
    <t>ATCNGC4</t>
  </si>
  <si>
    <t>transport.cyclic nucleotide or calcium regulated channels</t>
  </si>
  <si>
    <t>highly similar to ( 877) AT5G54250 | Symbols: ATCNGC4, CNGC4, HLM1, DND2 | ATCNGC4 (CYCLIC NUCLEOTIDE-GATED CATION CHANNEL 4); calmodulin binding / cation channel/ cation transmembrane transporter/ cyclic nucleotide binding | chr5:22025684-22029971 REVERSEhighly similar to ( 772) loc_os05g42250 12005.m08398 protein cyclic nucleotide-gated ion channel 2, putative, expressed    PGSC0003DMT400064413</t>
  </si>
  <si>
    <t>Soltu.DM.10G002230</t>
  </si>
  <si>
    <t>moderately similar to ( 301) AT3G15510 | Symbols: ATNAC2, ANAC056, NARS1 | ATNAC2 (ARABIDOPSIS NAC DOMAIN CONTAINING PROTEIN 2); transcription factor | chr3:5243696-5245037 FORWARDmoderately similar to ( 243) NAC48_ORYSA NAC domain-containing protein 48 (ONAC048) - Oryza sativa (Rice)moderately similar to ( 277) loc_os07g37920 12007.m08041 protein NAM-like protein, putative, expressedNAM  PGSC0003DMT400064428</t>
  </si>
  <si>
    <t>Soltu.DM.10G002370</t>
  </si>
  <si>
    <t>Core-2/I-branching beta-1,6-N-acetylglucosaminyltransferase family protein</t>
  </si>
  <si>
    <t>Glycosyltransferase family 14 protein</t>
  </si>
  <si>
    <t>highly similar to ( 543) AT4G27480 | Symbols:  | glycosyltransferase family 14 protein / core-2/I-branching enzyme family protein | chr4:13736835-13738317 REVERSEmoderately similar to ( 450) loc_os12g44240 12012.m08195 protein BGGP Beta-1-3-galactosyl-O-glycosyl-glycoprotein, putative, expressedBranch   PGSC0003DMT400064449</t>
  </si>
  <si>
    <t>Soltu.DM.10G005520</t>
  </si>
  <si>
    <t>RING-H2 finger protein ATL3K</t>
  </si>
  <si>
    <t>weakly similar to ( 119) AT1G28040 | Symbols:  | protein binding / zinc ion binding | chr1:9773580-9774910 REVERSE PGSC0003DMT400019876</t>
  </si>
  <si>
    <t>Soltu.DM.10G005890</t>
  </si>
  <si>
    <t>WRKY family transcription factor</t>
  </si>
  <si>
    <t>WRKY transcription factor</t>
  </si>
  <si>
    <t>RNA.regulation of transcription.WRKY domain transcription factor family</t>
  </si>
  <si>
    <t>very weakly similar to (88.2) AT4G01250 | Symbols: WRKY22, AtWRKY22 | WRKY22; transcription factor | chr4:522839-524129 REVERSE PGSC0003DMT400049933</t>
  </si>
  <si>
    <t>Soltu.DM.10G006380</t>
  </si>
  <si>
    <t>SIGNAL PEPTIDE PEPTIDASE-LIKE</t>
  </si>
  <si>
    <t>Minor histocompatibility antigen H13</t>
  </si>
  <si>
    <t>highly similar to ( 808) AT1G63690 | Symbols:  | protease-associated (PA) domain-containing protein | chr1:23618490-23622082 FORWARDhighly similar to ( 764) loc_os02g57710 12002.m10792 protein signal peptide peptidase-like 2B, putative, expressedPeptidase_A22B PSN PA_GO-like PA_subtilisin_1    PGSC0003DMT400032136</t>
  </si>
  <si>
    <t>Soltu.DM.10G006750</t>
  </si>
  <si>
    <t>cytochrome P450, family 71, subfamily A, polypeptide</t>
  </si>
  <si>
    <t>moderately similar to ( 400) AT3G48310 | Symbols: CYP71A22 | CYP71A22; electron carrier/ heme binding / iron ion binding / monooxygenase/ oxygen binding | chr3:17888192-17889749 FORWARDhighly similar to ( 538) C71DA_SOYBN Cytochrome P450 71D10 (EC 1.14.-.-) - Glycine max (Soybean)moderately similar to ( 471) loc_os03g39650 12003.m09052 protein cytochrome P450 71D10, putative, expressedp450 CypX       PGSC0003DMT400026585</t>
  </si>
  <si>
    <t>Soltu.DM.10G006790</t>
  </si>
  <si>
    <t>Remorin family protein</t>
  </si>
  <si>
    <t>Remorin 2</t>
  </si>
  <si>
    <t>very weakly similar to (96.3) AT3G61260 | Symbols:  | DNA-binding family protein / remorin family protein | chr3:22675403-22676701 REVERSEvery weakly similar to (99.8) REMO_SOLTU Remorin (pp34) - Solanum tuberosum (Potato)weakly similar to ( 108) loc_os04g45070 12004.m35179 protein remorin, putative, expressedRemorin_C  PGSC0003DMT400026584</t>
  </si>
  <si>
    <t>Soltu.DM.10G007460</t>
  </si>
  <si>
    <t>Protein of unknown function (DUF1442)</t>
  </si>
  <si>
    <t>weakly similar to ( 155) AT3G60780 | Symbols:  | unknown protein | chr3:22462695-22463630 FORWARDvery weakly similar to (84.7) loc_os02g25780 12002.m07722 protein expressed proteinDUF1442  PGSC0003DMT400024806</t>
  </si>
  <si>
    <t>Soltu.DM.10G008210</t>
  </si>
  <si>
    <t>moderately similar to ( 347) AT3G60070 | Symbols:  | FUNCTIONS IN: molecular_function unknown; INVOLVED IN: biological_process unknown; LOCATED IN: membrane; EXPRESSED IN: 24 plant structures; EXPRESSED DURING: 15 growth stages; CONTAINS InterPro DOMAIN/s: Major facilitator superfamily, general substrate transporter (InterPro:IPR016196); BEST Arabidopsis thaliana protein match is: unknown protein (TAIR:AT2G44280.2); Has 789 Blast hits to 778 proteins in 245 species: Archae - 0; Bacteria - 556; Metazoa - 92; Fungi - 2; Plants - 37; Viruses - 0; Other Eukaryotes - 102 (source: NCBI BLink). | chr3:22183572-22185941 REVERSEmoderately similar to ( 354) loc_os07g39010 12007.m29237 protein expressed protein  PGSC0003DMT400059846</t>
  </si>
  <si>
    <t>Soltu.DM.10G008880</t>
  </si>
  <si>
    <t>Squamosa promoter binding protein-homologue 3</t>
  </si>
  <si>
    <t>Soltu.DM.10G015020</t>
  </si>
  <si>
    <t>PGSC0003DMT400015922</t>
  </si>
  <si>
    <t>Soltu.DM.10G017120</t>
  </si>
  <si>
    <t>moderately similar to ( 239) AT4G27220 | Symbols:  | disease resistance protein (NBS-LRR class), putative | chr4:13633953-13636712 REVERSEmoderately similar to ( 223) loc_os11g29090 12011.m06821 protein NB-ARC domain containing proteinNB-ARC   PGSC0003DMT400056487</t>
  </si>
  <si>
    <t>Soltu.DM.10G017180</t>
  </si>
  <si>
    <t>PLC-like phosphodiesterases superfamily protein</t>
  </si>
  <si>
    <t>Phospholipase C</t>
  </si>
  <si>
    <t>lipid metabolism.lipid degradation.lysophospholipases</t>
  </si>
  <si>
    <t>highly similar to ( 508) AT4G38690 | Symbols:  | 1-phosphatidylinositol phosphodiesterase-related | chr4:18074743-18075699 REVERSEmoderately similar to ( 473) loc_os09g36520 12009.m06601 protein ki1 protein, putative, expressed  PGSC0003DMT400059705</t>
  </si>
  <si>
    <t>Soltu.DM.10G018200</t>
  </si>
  <si>
    <t>Nucleotide binding site-leucine rich repeat protein</t>
  </si>
  <si>
    <t>weakly similar to ( 159) AT4G27190 | Symbols:  | disease resistance protein (NBS-LRR class), putative | chr4:13620977-13623934 REVERSEweakly similar to ( 149) loc_os01g72680 12001.m13302 protein disease resistance protein RPS2, putativeNB-ARC   PGSC0003DMT400043329</t>
  </si>
  <si>
    <t>Soltu.DM.10G018500</t>
  </si>
  <si>
    <t>LRR receptor-like serine/threonine-protein kinase</t>
  </si>
  <si>
    <t>moderately similar to ( 447) AT1G06840 | Symbols:  | leucine-rich repeat transmembrane protein kinase, putative | chr1:2097854-2103479 REVERSEweakly similar to ( 174) NORK_MEDTR Nodulation receptor kinase precursor (EC 2.7.11.1) (Does not make infections protein 2) (Symbiosis receptor-like kinase) (MtSYMRK) - Medicago truncatula (Barrel medic)moderately similar to ( 431) loc_os05g40270 12005.m083756 protein ATP binding protein, putative, expressedTyrKc Pkinase_Tyr PTKc S_TKc S_TKc Pkinase PTKc_Jak_rpt2 PTKc_Srm_Brk PTKc_Itk PTKc_Csk_like PTKc_Src_like PTKc_Trk PTKc_Fes_like PTKc_EphR PTKc_Ror PTKc_Syk_like PTKc_Frk_like PTKc_Tec_like PTKc_Abl PTKc_TrkA PTKc_Fer PTKc_c-ros PTKc_InsR_like PTKc_EphR_A2 PTKc_TrkB PTKc_Src PTKc_Tyk2_rpt2 PTKc_Jak2_Jak3_rpt2 PTKc_Tie2 PTKc_Tec_Rlk PTKc_TrkC PTKc_Musk PTKc_Btk_Bmx PTKc_EphR_B PTKc_Lck_Blk PTKc_Ack_like SPS1 PTKc_DDR                       PGSC0003DMT400080229</t>
  </si>
  <si>
    <t>Soltu.DM.10G019520</t>
  </si>
  <si>
    <t>signalling.receptor kinases.wall associated kinase</t>
  </si>
  <si>
    <t>moderately similar to ( 469) AT1G21270 | Symbols: WAK2 | WAK2; ATP binding / calcium ion binding / protein kinase/ protein serine/threonine kinase | chr1:7444997-7447345 FORWARDweakly similar to ( 144) CRI4_MAIZE Putative receptor protein kinase CRINKLY4 precursor (EC 2.7.11.1) - Zea mays (Maize)moderately similar to ( 470) loc_os04g51040 12004.m10001 protein OsWAK50 - OsWAK receptor-like protein kinase, expressedS_TKc TyrKc S_TKc Pkinase_Tyr Pkinase PTKc SPS1 PTKc_Met_Ron PTKc_Itk        PGSC0003DMT400049349</t>
  </si>
  <si>
    <t>Soltu.DM.10G019540</t>
  </si>
  <si>
    <t>Soltu.DM.10G019550</t>
  </si>
  <si>
    <t>moderately similar to ( 286) AT1G21270 | Symbols: WAK2 | WAK2; ATP binding / calcium ion binding / protein kinase/ protein serine/threonine kinase | chr1:7444997-7447345 FORWARDmoderately similar to ( 294) loc_os02g02120 12002.m05562 protein OsWAK11 - OsWAK receptor-like protein kinase, expressedS_TKc TyrKc   PGSC0003DMT400049345</t>
  </si>
  <si>
    <t>Soltu.DM.10G019700</t>
  </si>
  <si>
    <t>Plant invertase/pectin methylesterase inhibitor superfamily protein</t>
  </si>
  <si>
    <t>Pectinesterase inhibitor</t>
  </si>
  <si>
    <t>misc.invertase/pectin methylesterase inhibitor family protein</t>
  </si>
  <si>
    <t>weakly similar to ( 170) AT1G14890 | Symbols:  | enzyme inhibitor/ pectinesterase/ pectinesterase inhibitor | chr1:5137045-5137704 FORWARDweakly similar to ( 115) 21KD_DAUCA 21 kDa protein precursor (1.2 protein) - Daucus carota (Carrot)very weakly similar to (95.9) loc_os10g10620 12010.m04396 protein pectinesterase-3 precursor, putative, expressedPMEI  PGSC0003DMT400049198</t>
  </si>
  <si>
    <t>Soltu.DM.10G019890</t>
  </si>
  <si>
    <t>DIV3B protein</t>
  </si>
  <si>
    <t>moderately similar to ( 301) AT2G38090 | Symbols:  | myb family transcription factor | chr2:15945278-15946775 FORWARDmoderately similar to ( 224) loc_os05g37730 12005.m07952 protein MYB-like transcription factor DIVARICATA, putative, expressed  PGSC0003DMT400049209</t>
  </si>
  <si>
    <t>Soltu.DM.10G020670</t>
  </si>
  <si>
    <t>GRAS family transcription factor family protein</t>
  </si>
  <si>
    <t>DELLA domain GRAS family transcription factor rga</t>
  </si>
  <si>
    <t>moderately similar to ( 321) AT2G01570 | Symbols: RGA1, RGA | RGA1 (REPRESSOR OF GA1-3 1); protein binding / transcription factor | chr2:255581-257344 REVERSEmoderately similar to ( 337) GAI_GOSHI DELLA protein GAI (Gibberellic acid-insensitive mutant protein) (GhGAI) - Gossypium hirsutum (Upland cotton)moderately similar to ( 301) loc_os03g49990 12003.m09996 protein DELLA protein SLR1, putative, expressedGRAS  PGSC0003DMT400049445</t>
  </si>
  <si>
    <t>Soltu.DM.10G020700</t>
  </si>
  <si>
    <t>DELLA protein GAI</t>
  </si>
  <si>
    <t>moderately similar to ( 382) AT2G01570 | Symbols: RGA1, RGA | RGA1 (REPRESSOR OF GA1-3 1); protein binding / transcription factor | chr2:255581-257344 REVERSEmoderately similar to ( 382) GAI1_VITVI DELLA protein GAI1 (Gibberellic acid-insensitive mutant protein 1) (VvGAI1) - Vitis vinifera (Grape)moderately similar to ( 350) loc_os03g49990 12003.m09996 protein DELLA protein SLR1, putative, expressedGRAS  PGSC0003DMT400049448</t>
  </si>
  <si>
    <t>Soltu.DM.10G022020</t>
  </si>
  <si>
    <t>Ubiquitin-conjugating enzyme/RWD-like protein</t>
  </si>
  <si>
    <t>ATELC</t>
  </si>
  <si>
    <t>moderately similar to ( 390) AT3G12400 | Symbols: ELC, ATELC | ELC; ubiquitin binding | chr3:3944600-3945796 REVERSEweakly similar to ( 199) loc_os02g58640 12002.m10884 protein tumor susceptibility gene 101, putative, expressedUEV Vps23_core   PGSC0003DMT400021616</t>
  </si>
  <si>
    <t>Soltu.DM.10G022470</t>
  </si>
  <si>
    <t>DNA-damage-inducible protein f</t>
  </si>
  <si>
    <t>moderately similar to ( 363) AT2G38330 | Symbols:  | MATE efflux family protein | chr2:16064571-16067318 FORWARDmoderately similar to ( 323) loc_os12g01580 12012.m26797 protein antiporter/ drug transporter, putative, expressedNorM   PGSC0003DMT400028660</t>
  </si>
  <si>
    <t>Soltu.DM.10G022820</t>
  </si>
  <si>
    <t>UPF0503 protein, chloroplastic</t>
  </si>
  <si>
    <t>moderately similar to ( 302) AT2G38070 | Symbols:  | FUNCTIONS IN: molecular_function unknown; INVOLVED IN: biological_process unknown; LOCATED IN: plasma membrane; CONTAINS InterPro DOMAIN/s: Protein of unknown function DUF740 (InterPro:IPR008004); BEST Arabidopsis thaliana protein match is: glycine-rich protein (TAIR:AT3G09070.1); Has 75 Blast hits to 75 proteins in 20 species: Archae - 0; Bacteria - 1; Metazoa - 11; Fungi - 3; Plants - 40; Viruses - 0; Other Eukaryotes - 20 (source: NCBI BLink). | chr2:15928737-15930596 FORWARDmoderately similar to ( 235) loc_os05g37800 12005.m07959 protein expressed proteinDUF740  PGSC0003DMT400028628</t>
  </si>
  <si>
    <t>Soltu.DM.10G023160</t>
  </si>
  <si>
    <t>Protein of unknown function (DUF668)</t>
  </si>
  <si>
    <t>Avr9/Cf-9 rapidly elicited protein 137</t>
  </si>
  <si>
    <t>moderately similar to ( 268) AT3G23160 | Symbols:  | unknown protein | chr3:8260059-8261654 REVERSEmoderately similar to ( 263) loc_os01g62670 12001.m12388 protein avr9/Cf-9 rapidly elicited protein 137, putative, expressedDUF668  PGSC0003DMT400028768</t>
  </si>
  <si>
    <t>Soltu.DM.10G023940</t>
  </si>
  <si>
    <t>Peroxidase</t>
  </si>
  <si>
    <t>moderately similar to ( 457) AT2G37130 | Symbols:  | peroxidase 21 (PER21) (P21) (PRXR5) | chr2:15598225-15599734 REVERSEmoderately similar to ( 211) PER1_ARAHY Cationic peroxidase 1 precursor (EC 1.11.1.7) (PNPC1) - Arachis hypogaea (Peanut)moderately similar to ( 387) loc_os07g49360 12007.m09145 protein peroxidase 21 precursor, putative, expressedsecretory_peroxidase plant_peroxidase peroxidase  PGSC0003DMT400027130</t>
  </si>
  <si>
    <t>Soltu.DM.10G024650</t>
  </si>
  <si>
    <t>phloem protein 2-A15</t>
  </si>
  <si>
    <t>ATPP2-A13</t>
  </si>
  <si>
    <t>moderately similar to ( 409) AT3G53000 | Symbols: AtPP2-A15 | AtPP2-A15 (Phloem protein 2-A15); carbohydrate binding | chr3:19654278-19655801 FORWARDmoderately similar to ( 279) loc_os09g35680 12009.m06519 protein ATPP2-A13, putative, expressed PGSC0003DMT400072413</t>
  </si>
  <si>
    <t>Soltu.DM.10G025240</t>
  </si>
  <si>
    <t>PGSC0003DMT400072576</t>
  </si>
  <si>
    <t>Soltu.DM.10G025800</t>
  </si>
  <si>
    <t>Tropinone reductase I</t>
  </si>
  <si>
    <t>moderately similar to ( 302) AT2G29260 | Symbols:  | tropinone reductase, putative / tropine dehydrogenase, putative | chr2:12582523-12583954 FORWARDweakly similar to ( 111) GRDH_ORYSA Glucose and ribitol dehydrogenase homolog (EC 1.1.1.-) - Oryza sativa (Rice)moderately similar to ( 279) loc_os03g16220 12003.m101290 protein tropinone reductase, putative, expressedPRK09242 fabG fabG PRK12826 PRK12829 fabG FabG PRK06124 PRK08213 PRK12939 PRK12827 PRK06172 PRK12429 PRK06484 fabG PRK06935 fabG PRK07097 PRK08936 PRK06138 PRK07814 PRK08265 PRK07479 PRK09135 PRK08589 PRK06841 PRK06122 PRK07060 PRK06398 fabG PRK07856 PRK06113 PRK12824 PRK07523 fabG PRK06500 PRK08277 PRK12828 PRK07063 PRK12743 PRK07062 fabG fabG PRK08643 PRK07633 PRK06346 PRK08226 COG4221 PRK08628 PRK06200 PRK06171 PRK08063 PRK08324 PRK08220 PRK06949 DltE PRK07478 PRK07074 PRK07326 PRK06523 PRK06114 fabG PRK08993 PRK12937 PRK07576 PRK07035 PRK12745 PRK08085 fabG PRK07069 PRK06128 benD PRK07677 PRK12935 PRK05867 fabG PRK07774 fabG PRK07067 PRK06198 PRK06125 PRK06057 PRK07577 PRK07201 PRK12481 PRK12936 PRK07831 PRK06181 fabG PRK12742 adh_short PRK09134 PRK12747 PRK08945 PRK06701 PRK08339 PRK07109 PRK12428 PRK12746 PRK12748 PRK12384 PRK07890 fabG DltE PRK08416 PRK06947 PRK06123 PRK08263 PRK09072 PRK06179 PRK07454 PRK08267 PRK07985 PRK05650 PRK08340 PRK07041 PRK12938 PRK09186 PRK08219 PRK05875 PRK05872 PRK05866 FabI PRK08264 PRK06483 PRK07832 fabG PRK07825 PRK12744 PRK05876 PRK09730 PRK05855              PGSC0003DMT400072533</t>
  </si>
  <si>
    <t>Soltu.DM.10G025810</t>
  </si>
  <si>
    <t>Cytochrome P450 monooxygenase CYP82E3</t>
  </si>
  <si>
    <t>highly similar to ( 505) AT4G31940 | Symbols: CYP82C4 | CYP82C4; electron carrier/ heme binding / iron ion binding / monooxygenase/ oxygen binding | chr4:15452040-15453966 FORWARDmoderately similar to ( 447) C82A3_SOYBN Cytochrome P450 82A3 (EC 1.14.-.-) (P450 CP6) - Glycine max (Soybean)moderately similar to ( 332) loc_os09g26980 12009.m05850 protein flavonoid 3-monooxygenase, putative, expressedp450 CypX       PGSC0003DMT400072524</t>
  </si>
  <si>
    <t>Soltu.DM.10G026950</t>
  </si>
  <si>
    <t>weakly similar to ( 165) AT5G06800 | Symbols:  | myb family transcription factor | chr5:2103374-2105680 FORWARDweakly similar to ( 169) loc_os04g56990 12004.m101684 protein transfactor, putative, expressed PGSC0003DMT400060855</t>
  </si>
  <si>
    <t>Soltu.DM.10G027050</t>
  </si>
  <si>
    <t>moderately similar to ( 218) AT2G45400 | Symbols: BEN1 | BEN1; binding / catalytic/ coenzyme binding / oxidoreductase, acting on CH-OH group of donors | chr2:18703960-18706235 REVERSEweakly similar to ( 199) DFRA_VITVI Dihydroflavonol-4-reductase (EC 1.1.1.219) (DFR) (Dihydrokaempferol 4-reductase) - Vitis vinifera (Grape)weakly similar to ( 160) loc_os04g53810 12004.m10273 protein leucoanthocyanidin reductase, putative, expressedWcaG   PGSC0003DMT400060967</t>
  </si>
  <si>
    <t>Soltu.DM.10G027290</t>
  </si>
  <si>
    <t>moderately similar to ( 206) AT2G41660 | Symbols: MIZ1 | MIZ1 (mizu-kussei 1) | chr2:17367945-17368838 FORWARDweakly similar to ( 176) loc_os02g47980 12002.m09832 protein plant-specific domain TIGR01570 family protein, expressedDUF617  PGSC0003DMT400060993</t>
  </si>
  <si>
    <t>Soltu.DM.10G027630</t>
  </si>
  <si>
    <t>Ankyrin repeat family protein / BTB/POZ domain-containing protein</t>
  </si>
  <si>
    <t>Aberrant large forked product</t>
  </si>
  <si>
    <t>highly similar to ( 669) AT2G41370 | Symbols: BOP2 | BOP2 (BLADE ON PETIOLE2); protein binding | chr2:17238019-17240203 REVERSEhighly similar to ( 615) loc_os01g72020 12001.m43379 protein BOP2, putative, expressed PGSC0003DMT400076710</t>
  </si>
  <si>
    <t>Soltu.DM.10G027790</t>
  </si>
  <si>
    <t>N-acylneuraminate-9-phosphatase</t>
  </si>
  <si>
    <t>moderately similar to ( 365) AT2G41250 | Symbols:  | haloacid dehalogenase-like hydrolase family protein | chr2:17200862-17202551 REVERSEmoderately similar to ( 381) loc_os07g46520 12007.m08869 protein rhythmically expressed gene 2 protein, putative, expressedHydrolase COG1011 Gph   PGSC0003DMT400076776</t>
  </si>
  <si>
    <t>Soltu.DM.10G028800</t>
  </si>
  <si>
    <t>Disease resistance protein RPS5</t>
  </si>
  <si>
    <t>weakly similar to ( 191) AT4G27220 | Symbols:  | disease resistance protein (NBS-LRR class), putative | chr4:13633953-13636712 REVERSEweakly similar to ( 181) loc_os01g72680 12001.m13302 protein disease resistance protein RPS2, putativeNB-ARC   PGSC0003DMT400028436</t>
  </si>
  <si>
    <t>Soltu.DM.10G029290</t>
  </si>
  <si>
    <t>Promoter-binding protein SPL9</t>
  </si>
  <si>
    <t>Soltu.DM.10G029420</t>
  </si>
  <si>
    <t>weakly similar to ( 172) AT4G27190 | Symbols:  | disease resistance protein (NBS-LRR class), putative | chr4:13620977-13623934 REVERSEweakly similar to ( 173) loc_os03g10900 12003.m06542 protein disease resistance protein, putative, expressedNB-ARC   PGSC0003DMT400029713</t>
  </si>
  <si>
    <t>Soltu.DM.10G030320</t>
  </si>
  <si>
    <t>zinc induced facilitator</t>
  </si>
  <si>
    <t>Carbohydrate transporter</t>
  </si>
  <si>
    <t>highly similar to ( 519) AT5G13750 | Symbols: ZIFL1 | ZIFL1 (ZINC INDUCED FACILITATOR-like 1); tetracycline:hydrogen antiporter | chr5:4438318-4440829 FORWARDmoderately similar to ( 493) loc_os12g03899 12012.m04385 protein carbohydrate transporter/ sugar porter/ transporter, putative, expressedMFS_1 AraJ    PGSC0003DMT400018524</t>
  </si>
  <si>
    <t>Soltu.DM.11G000330</t>
  </si>
  <si>
    <t>UPF0497 membrane protein 14</t>
  </si>
  <si>
    <t>weakly similar to ( 190) AT2G35760 | Symbols:  | integral membrane family protein | chr2:15032059-15033094 FORWARDweakly similar to ( 107) loc_os03g10030 12003.m06457 protein plant integral membrane protein TIGR01569 containing protein, expressedDUF588  PGSC0003DMT400034585</t>
  </si>
  <si>
    <t>Soltu.DM.11G000910</t>
  </si>
  <si>
    <t>weakly similar to ( 122) AT1G12020 | Symbols:  | unknown protein | chr1:4062625-4063305 REVERSE PGSC0003DMT400034713</t>
  </si>
  <si>
    <t>Soltu.DM.11G000920</t>
  </si>
  <si>
    <t>Serine/threonine-protein kinase HT1</t>
  </si>
  <si>
    <t>highly similar to ( 612) AT1G62400 | Symbols: HT1 | HT1 (high leaf temperature 1); kinase/ protein serine/threonine/tyrosine kinase | chr1:23090243-23091529 FORWARDweakly similar to ( 111) PSKR_DAUCA Phytosulfokine receptor precursor (EC 2.7.11.1) (Phytosulfokine LRR receptor kinase) - Daucus carota (Carrot)highly similar to ( 509) loc_os06g43030 12006.m08833 protein HT1 protein kinase, putative, expressedTyrKc Pkinase_Tyr S_TKc PTKc S_TKc Pkinase PTKc_FAK PTKc_Csk_like PTKc_Jak_rpt2 PTKc_Srm_Brk PTKc_Tec_like PTKc_Src_like PTKc_Frk_like PTKc_Abl PTKc_Syk_like PTKc_Fes_like PTKc_FGFR PTKc_InsR_like PTKc_EphR PTKc_Musk PTKc_Ror PTKc_Lck_Blk PTKc_Chk PTKc_PDGFR PTKc_Fyn_Yrk PTK_CCK4 PTKc_DDR PTKc_Fer PTKc_Tyk2_rpt2 PTKc_EGFR_like PTKc_RET PTKc_Itk PTKc_Csk PTKc_Trk PTKc_Fes PTKc_Axl_like PTKc_FGFR3 PTKc_FGFR4 PTKc_FGFR1 PTKc_Ror1 PTKc_FGFR2 PTKc_Src PTKc_EphR_A2 PTKc_Jak1_rpt2 PTK_Ryk PTKc_ALK_LTK PTKc_Yes PTKc_Lyn PTKc_Tec_Rlk PTKc_IGF-1R PTKc_Ack_like PTKc_Jak2_Jak3_rpt2 PTKc_Btk_Bmx PTKc_InsR PTKc_Hck PTKc_Axl PTKc_EphR_A PTKc_Tyro3 PTKc_c-ros PTKc_EphR_B PTKc_Met_Ron PTKc_Tie1 PTKc_DDR_like SPS1 PTKc_Tie2 PTKc_DDR2 PTKc_TrkA PTKc_Syk PTKc_EGFR PTKc_HER4 PTKc_Zap-70 PTKc_Tie PTKc_Ror2 PTKc_EphR_A10 PTKc_DDR1 PTKc_TrkC PTKc_HER2 PTK_HER3 PTKc_TrkB PTKc_Kit PTKc_VEGFR PTKc_CSF-1R PTKc_VEGFR3 PTKc_VEGFR2 PTKc_Aatyk PTKc_Aatyk1_Aatyk3 PTKc_PDGFR_alpha PTKc_PDGFR_beta PTK_Jak_rpt1 PTKc_Aatyk2                                                                             PGSC0003DMT400034519</t>
  </si>
  <si>
    <t>Soltu.DM.11G001520</t>
  </si>
  <si>
    <t>Soltu.DM.11G001680</t>
  </si>
  <si>
    <t>Nbs-lrr resistance protein</t>
  </si>
  <si>
    <t>weakly similar to ( 200) AT3G07040 | Symbols: RPM1, RPS3 | RPM1 (RESISTANCE TO P. SYRINGAE PV MACULICOLA 1); nucleotide binding / protein binding | chr3:2226244-2229024 REVERSEmoderately similar to ( 282) loc_os11g35580 12011.m07410 protein disease resistance protein RPM1, putativeNB-ARC   PGSC0003DMT400034632</t>
  </si>
  <si>
    <t>Soltu.DM.11G001770</t>
  </si>
  <si>
    <t>glutamine synthase clone R1</t>
  </si>
  <si>
    <t>Glutamine synthetase</t>
  </si>
  <si>
    <t>N-metabolism.ammonia metabolism.glutamine synthase</t>
  </si>
  <si>
    <t>highly similar to ( 632) AT5G37600 | Symbols: ATGSR1, GLN1;1, GSR 1 | ATGSR1; copper ion binding / glutamate-ammonia ligase | chr5:14933574-14935656 REVERSEhighly similar to ( 652) GLNA_NICPL Glutamine synthetase (EC 6.3.1.2) (Glutamate--ammonia ligase) - Nicotiana plumbaginifolia (Leadwort-leaved tobacco)highly similar to ( 628) loc_os02g50240 12002.m33860 protein glutamine synthetase root isozyme 3, putative, expressedGln-synt_C GlnA Gln-synt_N   PGSC0003DMT400034421</t>
  </si>
  <si>
    <t>Soltu.DM.11G003880</t>
  </si>
  <si>
    <t>PGSC0003DMT400041857</t>
  </si>
  <si>
    <t>Soltu.DM.11G004040</t>
  </si>
  <si>
    <t>Flowering locus T</t>
  </si>
  <si>
    <t>moderately similar to ( 270) AT1G65480 | Symbols: FT | FT (FLOWERING LOCUS T); phosphatidylethanolamine binding / protein binding | chr1:24331510-24333689 FORWARDweakly similar to ( 193) CET2_TOBAC CEN-like protein 2 - Nicotiana tabacum (Common tobacco)moderately similar to ( 272) loc_os01g11940 12001.m07810 protein OsFTL1 - Rice FT-Like1 homogous to Arabidopsis Flowering Locus T gene, expressedRKIP PBP PEBP_RKIP   PGSC0003DMT400041725</t>
  </si>
  <si>
    <t>Soltu.DM.11G004450</t>
  </si>
  <si>
    <t>weakly similar to ( 104) AT3G54880 | Symbols:  | unknown protein | chr3:20337078-20337786 REVERSEweakly similar to ( 102) loc_os07g29640 12007.m29169 protein expressed protein PGSC0003DMT400079778</t>
  </si>
  <si>
    <t>Soltu.DM.11G004540</t>
  </si>
  <si>
    <t>kow domain-containing transcription factor</t>
  </si>
  <si>
    <t>Suppressor of ty</t>
  </si>
  <si>
    <t>RNA.regulation of transcription.Global transcription factor group</t>
  </si>
  <si>
    <t>highly similar to ( 987) AT4G08350 | Symbols: GTA02, GTA2 | GTA2 (GLOBAL TRANSCRIPTION FACTOR GROUP A2); structural constituent of ribosome / transcription elongation regulator/ transcription factor | chr4:5286351-5292072 FORWARDhighly similar to ( 741) loc_os06g10620 12006.m05780 protein transcription elongation factor SPT5 homolog 1, putative, expressedSPT5   PGSC0003DMT400063938</t>
  </si>
  <si>
    <t>Soltu.DM.11G005650</t>
  </si>
  <si>
    <t>PGSC0003DMT400074902</t>
  </si>
  <si>
    <t>Stress-induced receptor-like kinase</t>
  </si>
  <si>
    <t>Soltu.DM.11G006420</t>
  </si>
  <si>
    <t>ACT domain-containing protein</t>
  </si>
  <si>
    <t>amino acid metabolism</t>
  </si>
  <si>
    <t>moderately similar to ( 317) AT5G04740 | Symbols:  | ACT domain-containing protein | chr5:1368713-1371391 REVERSEmoderately similar to ( 298) loc_os12g05650 12012.m04558 protein ACT domain containing protein, expressed PGSC0003DMT400061585</t>
  </si>
  <si>
    <t>Soltu.DM.11G006770</t>
  </si>
  <si>
    <t>RmlC-like cupins superfamily protein</t>
  </si>
  <si>
    <t>Nectarin-1</t>
  </si>
  <si>
    <t>very weakly similar to (92.8) AT1G18980 | Symbols:  | germin-like protein, putative | chr1:6557364-6558026 REVERSEvery weakly similar to (88.2) NEC1_NICPL Nectarin-1 precursor (EC 1.15.1.1) (Superoxide dismutase [Mn]) - Nicotiana plumbaginifolia (Leadwort-leaved tobacco)weakly similar to ( 137) loc_os09g39530 12009.m06891 protein germin-like protein subfamily 2 member 3 precursor, putative, expressed PGSC0003DMT400003235</t>
  </si>
  <si>
    <t>Soltu.DM.11G006850</t>
  </si>
  <si>
    <t>Soltu.DM.11G007440</t>
  </si>
  <si>
    <t>3-5 exonuclease</t>
  </si>
  <si>
    <t>weakly similar to ( 102) AT4G13870 | Symbols: WRNEXO | WRNEXO (WERNER SYNDROME-LIKE EXONUCLEASE); 3'-5' exonuclease/ nucleic acid binding / protein binding | chr4:8023563-8025542 REVERSEweakly similar to ( 170) loc_os01g53590 12001.m11525 protein 3-5 exonuclease/ nucleic acid binding protein, putative  PGSC0003DMT400094103</t>
  </si>
  <si>
    <t>Soltu.DM.11G007450</t>
  </si>
  <si>
    <t>moderately similar to ( 395) AT5G22070 | Symbols:  | unknown protein | chr5:7308255-7309343 FORWARDmoderately similar to ( 380) loc_os03g44580 12003.m35334 protein expressed proteinDUF266  PGSC0003DMT400005066</t>
  </si>
  <si>
    <t>Soltu.DM.11G010880</t>
  </si>
  <si>
    <t>phosphatidylinositol-4-phosphate 5-kinase</t>
  </si>
  <si>
    <t>Phosphatidylinositol 4-phosphate 5-kinase</t>
  </si>
  <si>
    <t>nearly identical (1123) AT1G77740 | Symbols:  | 1-phosphatidylinositol-4-phosphate 5-kinase, putative / PIP kinase, putative / PtdIns(4)P-5-kinase, putative / diphosphoinositide kinase, putative | chr1:29220632-29223861 FORWARDhighly similar to ( 586) PI5K1_ORYSA Phosphatidylinositol-4-phosphate 5-kinase 1 precursor (EC 2.7.1.68) (1-phosphatidylinositol-4-phosphate kinase) (PIP5K) (PtdIns(4)P-5-kinase) (Diphosphoinositide kinase) - Oryza sativa (Rice)highly similar to ( 918) loc_os03g49800 12003.m09978 protein phosphatidylinositol-4-phosphate 5-kinase 1, putative, expressedPIPKc PIPKc PIP5K MSS4 COG4642     PGSC0003DMT400074659</t>
  </si>
  <si>
    <t>Soltu.DM.11G012920</t>
  </si>
  <si>
    <t>GDSL esterase/lipase 5</t>
  </si>
  <si>
    <t>moderately similar to ( 331) AT1G53920 | Symbols: GLIP5 | GLIP5; carboxylesterase/ lipase | chr1:20137725-20139637 FORWARDweakly similar to ( 139) APG_BRANA Anter-specific proline-rich protein APG (Protein CEX) (Fragment) - Brassica napus (Rape)weakly similar to ( 182) loc_os09g04624 12009.m22215 protein anther-specific proline-rich protein APG precursor, putative, expressedSGNH_plant_lipase_like fatty_acyltransferase_like  PGSC0003DMT400017106</t>
  </si>
  <si>
    <t>Soltu.DM.11G014370</t>
  </si>
  <si>
    <t>PGSC0003DMT400087369</t>
  </si>
  <si>
    <t>Soltu.DM.11G015060</t>
  </si>
  <si>
    <t>Proton-dependent oligopeptide transport family protein</t>
  </si>
  <si>
    <t>highly similar to ( 944) AT5G13400 | Symbols:  | proton-dependent oligopeptide transport (POT) family protein | chr5:4296854-4299079 REVERSEhighly similar to ( 649) loc_os01g01360 12001.m06782 protein peptide transporter PTR2, putative, expressedPTR2 PTR2   PGSC0003DMT400072037</t>
  </si>
  <si>
    <t>Soltu.DM.11G018200</t>
  </si>
  <si>
    <t>Soltu.DM.11G018790</t>
  </si>
  <si>
    <t>Disease resistance protein I2C-5</t>
  </si>
  <si>
    <t>moderately similar to ( 391) AT3G14470 | Symbols:  | disease resistance protein (NBS-LRR class), putative | chr3:4857940-4861104 FORWARDmoderately similar to ( 308) loc_os05g41290 12005.m08304 protein disease resistance RPP13-like protein 1, putative, expressedNB-ARC   PGSC0003DMT400047775</t>
  </si>
  <si>
    <t>Soltu.DM.11G018850</t>
  </si>
  <si>
    <t>Lateral root primordium (LRP) protein-related</t>
  </si>
  <si>
    <t>moderately similar to ( 206) AT5G12330 | Symbols: LRP1 | LRP1 (LATERAL ROOT PRIMORDIUM 1); protein homodimerization | chr5:3987677-3989074 REVERSEmoderately similar to ( 215) loc_os01g72490 12001.m97574 protein LRP1, putative, expressedDUF702  PGSC0003DMT400024438</t>
  </si>
  <si>
    <t>Soltu.DM.11G018870</t>
  </si>
  <si>
    <t>Calcium-dependent lipid-binding (CaLB domain) family protein</t>
  </si>
  <si>
    <t>C2 domain-containing protein</t>
  </si>
  <si>
    <t>stress.abiotic.cold</t>
  </si>
  <si>
    <t>moderately similar to ( 270) AT5G12300 | Symbols:  | C2 domain-containing protein | chr5:3978508-3979632 REVERSEmoderately similar to ( 223) loc_os03g09840 12003.m35067 protein C2 domain containing protein, expressed PGSC0003DMT400024437</t>
  </si>
  <si>
    <t>Soltu.DM.11G019450</t>
  </si>
  <si>
    <t>highly similar to ( 860) loc_os01g16880 12001.m08284 protein expressed protein PGSC0003DMT400077126</t>
  </si>
  <si>
    <t>Soltu.DM.11G020480</t>
  </si>
  <si>
    <t>Fusaric acid resistance protein-like domain containing protein</t>
  </si>
  <si>
    <t>highly similar to ( 677) AT2G28780 | Symbols:  | unknown protein | chr2:12340099-12343281 REVERSEmoderately similar to ( 271) loc_os12g01020 12012.m04107 protein conserved hypothetical protein PGSC0003DMT400001067</t>
  </si>
  <si>
    <t>Soltu.DM.11G020640</t>
  </si>
  <si>
    <t>xyloglucan endotransglucosylase/hydrolase</t>
  </si>
  <si>
    <t>Xyloglucan endotransglucosylase-hydrolase XTH6</t>
  </si>
  <si>
    <t>cell wall.modification</t>
  </si>
  <si>
    <t>moderately similar to ( 364) AT3G44990 | Symbols: XTR8, ATXTR8 | XTR8 (XYLOGLUCAN ENDO-TRANSGLYCOSYLASE-RELATED 8); hydrolase, acting on glycosyl bonds / xyloglucan:xyloglucosyl transferase | chr3:16447280-16448678 REVERSEweakly similar to ( 184) XTH_TOBAC Probable xyloglucan endotransglucosylase/hydrolase protein precursor (EC 2.4.1.207) - Nicotiana tabacum (Common tobacco)moderately similar to ( 329) loc_os10g39840 12010.m06755 protein xyloglucan endotransglucosylase/hydrolase protein 32 precursor, putative, expressedGH16_XET Glyco_hydro_16 Glyco_hydrolase_16 GH16_GPI_glucanosyltransferase  PGSC0003DMT400001076</t>
  </si>
  <si>
    <t>Soltu.DM.11G022100</t>
  </si>
  <si>
    <t>PS.lightreaction.ATP synthase</t>
  </si>
  <si>
    <t>moderately similar to ( 414) AT2G31040 | Symbols:  | ATP synthase protein I -related | chr2:13209094-13211012 REVERSEmoderately similar to ( 362) loc_os01g48300 12001.m43139 protein expressed protein PGSC0003DMT400020320</t>
  </si>
  <si>
    <t>Soltu.DM.11G022130</t>
  </si>
  <si>
    <t>cell.vesicle transport</t>
  </si>
  <si>
    <t>moderately similar to ( 272) AT3G11590 | Symbols:  | unknown protein | chr3:3660628-3663537 FORWARDweakly similar to ( 187) loc_os04g31400 12004.m08241 protein expressed protein PGSC0003DMT400067737</t>
  </si>
  <si>
    <t>Soltu.DM.11G023180</t>
  </si>
  <si>
    <t>allene oxide synthase</t>
  </si>
  <si>
    <t>Allene oxide synthase 2</t>
  </si>
  <si>
    <t>hormone metabolism.jasmonate.synthesis-degradation.allene oxidase synthase</t>
  </si>
  <si>
    <t>highly similar to ( 660) AT5G42650 | Symbols: AOS, CYP74A, DDE2 | AOS (ALLENE OXIDE SYNTHASE); allene oxide synthase/ hydro-lyase/ oxygen binding | chr5:17097803-17099359 REVERSEhighly similar to ( 565) C74A1_ORYSA Cytochrome P450 74A1, chloroplast precursor (EC 4.2.1.92) (Allene oxide synthase 1) (Hydroperoxide dehydrase 1) - Oryza sativa (Rice)highly similar to ( 565) loc_os03g55800 12003.m10491 protein cytochrome P450 74A1, chloroplast precursor, putative, expressed PGSC0003DMT400002934</t>
  </si>
  <si>
    <t>Soltu.DM.11G023290</t>
  </si>
  <si>
    <t>GTP binding Elongation factor Tu family protein</t>
  </si>
  <si>
    <t>Elongation factor 1-alpha</t>
  </si>
  <si>
    <t>protein.synthesis.elongation</t>
  </si>
  <si>
    <t>highly similar to ( 871) AT5G60390 | Symbols:  | elongation factor 1-alpha / EF-1-alpha | chr5:24289226-24290675 FORWARDhighly similar to ( 883) EF1A_TOBAC Elongation factor 1-alpha (EF-1-alpha) (Vitronectin-like adhesion protein 1) (PVN1) - Nicotiana tabacum (Common tobacco)highly similar to ( 863) loc_os03g08050 12003.m78808 protein elongation factor 1-alpha, putative, expressedTEF1 PRK12317 EF1_alpha CysN PRK05506 GTP_EFTU cysN CysN_ATPS TufB tufA EF1_alpha_III PRK00049 PRK12736 PRK12735 EF1_alpha_II SelB GTP_translation_factor EF_Tu GTPBP1 GTP_EFTU_D3 Translation_factor_III SelB PRK04000 GCD11 LepA eRF3c_III TypA PRK05433        PGSC0003DMT400050664</t>
  </si>
  <si>
    <t>Soltu.DM.11G023500</t>
  </si>
  <si>
    <t>weakly similar to ( 117) AT4G33040 | Symbols:  | glutaredoxin family protein | chr4:15940779-15941213 REVERSEvery weakly similar to (89.7) loc_os05g10930 12005.m05563 protein OsGrx_C15 - glutaredoxin subgroup III, expressed  PGSC0003DMT400050646</t>
  </si>
  <si>
    <t>Soltu.DM.11G024580</t>
  </si>
  <si>
    <t>Kinesin</t>
  </si>
  <si>
    <t>moderately similar to ( 209) AT3G44050 | Symbols:  | kinesin motor protein-related | chr3:15818738-15824792 FORWARDweakly similar to ( 140) loc_os03g53920 12003.m10357 protein kinesin, motor region, putative, expressed PGSC0003DMT400007784</t>
  </si>
  <si>
    <t>Soltu.DM.11G024590</t>
  </si>
  <si>
    <t>calmodulin like</t>
  </si>
  <si>
    <t>weakly similar to ( 130) AT1G76650 | Symbols: CML38 | calcium-binding EF hand family protein | chr1:28766909-28767442 REVERSEweakly similar to ( 123) loc_os01g72530 12001.m13288 protein calmodulin-like protein 41, putative, expressed  PGSC0003DMT400090967</t>
  </si>
  <si>
    <t>Soltu.DM.11G024600</t>
  </si>
  <si>
    <t>weakly similar to ( 129) AT1G76650 | Symbols: CML38 | calcium-binding EF hand family protein | chr1:28766909-28767442 REVERSEweakly similar to ( 127) loc_os01g72530 12001.m13288 protein calmodulin-like protein 41, putative, expressed  PGSC0003DMT400096032</t>
  </si>
  <si>
    <t>Soltu.DM.11G024610</t>
  </si>
  <si>
    <t>weakly similar to ( 114) AT1G76650 | Symbols: CML38 | calcium-binding EF hand family protein | chr1:28766909-28767442 REVERSEweakly similar to ( 109) loc_os01g72530 12001.m13288 protein calmodulin-like protein 41, putative, expressed  PGSC0003DMT400007737</t>
  </si>
  <si>
    <t>Soltu.DM.11G024620</t>
  </si>
  <si>
    <t>weakly similar to ( 108) AT1G76650 | Symbols: CML38 | calcium-binding EF hand family protein | chr1:28766909-28767442 REVERSEweakly similar to ( 108) loc_os01g72550 12001.m13290 protein calmodulin-like protein 41, putative  PGSC0003DMT400007736</t>
  </si>
  <si>
    <t>Soltu.DM.11G025230</t>
  </si>
  <si>
    <t>Soltu.DM.11G025860</t>
  </si>
  <si>
    <t>nitrate excretion transporter1</t>
  </si>
  <si>
    <t>POT family protein</t>
  </si>
  <si>
    <t>highly similar to ( 508) AT3G45660 | Symbols:  | proton-dependent oligopeptide transport (POT) family protein | chr3:16762205-16764241 FORWARDmoderately similar to ( 374) loc_os05g27304 12005.m07019 protein peptide transporter PTR2, putative, expressedPTR2 PTR2   PGSC0003DMT400065303</t>
  </si>
  <si>
    <t>Soltu.DM.11G026330</t>
  </si>
  <si>
    <t>An Arabidopsis thialiana chromosome BAC genomic sequence</t>
  </si>
  <si>
    <t>very weakly similar to (99.4) AT5G02640 | Symbols:  | unknown protein | chr5:594334-594819 REVERSE PGSC0003DMT400040123</t>
  </si>
  <si>
    <t>Soltu.DM.11G026460</t>
  </si>
  <si>
    <t>exocyst subunit exo70 family protein H2</t>
  </si>
  <si>
    <t>moderately similar to ( 415) AT2G39380 | Symbols: ATEXO70H2 | ATEXO70H2 (EXOCYST SUBUNIT EXO70 FAMILY PROTEIN H2); protein binding | chr2:16447096-16449009 REVERSEmoderately similar to ( 218) loc_os11g01050 12011.m04310 protein protein binding protein, putative, expressedExo70   PGSC0003DMT400040201</t>
  </si>
  <si>
    <t>Soltu.DM.12G001040</t>
  </si>
  <si>
    <t>scarecrow-like</t>
  </si>
  <si>
    <t>highly similar to ( 622) AT1G50420 | Symbols: SCL3, SCL-3 | SCL3; transcription factor | chr1:18678177-18679625 REVERSEmoderately similar to ( 213) DWRF8_MAIZE DELLA protein DWARF8 (Protein dwarf-8) - Zea mays (Maize)moderately similar to ( 404) loc_os01g71970 12001.m13235 protein GRAS family transcription factor containing protein, expressedGRAS  PGSC0003DMT400011839</t>
  </si>
  <si>
    <t>Soltu.DM.12G002570</t>
  </si>
  <si>
    <t>apyrase</t>
  </si>
  <si>
    <t>Apyrase 3</t>
  </si>
  <si>
    <t>nucleotide metabolism.degradation</t>
  </si>
  <si>
    <t>moderately similar to ( 434) AT5G18280 | Symbols: ATAPY2, APY2 | ATAPY2 (ARABIDOPSIS THALIANA APYRASE 2); ATPase/ nucleotide diphosphatase | chr5:6050799-6054875 REVERSEhighly similar to ( 530) APY_SOLTU Apyrase precursor (EC 3.6.1.5) (ATP-diphosphatase) (Adenosine diphosphatase) (ADPase) (ATP-diphosphohydrolase) - Solanum tuberosum (Potato)moderately similar to ( 429) loc_os03g21120 12003.m07519 protein nucleoside-triphosphatase, putative, expressedGDA1_CD39 COG5371    PGSC0003DMT400018919</t>
  </si>
  <si>
    <t>Soltu.DM.12G003760</t>
  </si>
  <si>
    <t>Endonuclease/exonuclease/phosphatase family protein</t>
  </si>
  <si>
    <t>nearly identical (1477) AT2G43900 | Symbols:  | inositol or phosphatidylinositol phosphatase/ inositol-polyphosphate 5-phosphatase | chr2:18178801-18183823 REVERSEnearly identical (1188) loc_os08g41270 12008.m080213 protein inositol 1,4,5-trisphosphate 5-phosphatase, putative, expressedIPPc COG5411 Exo_endo_phos    PGSC0003DMT400064953</t>
  </si>
  <si>
    <t>Soltu.DM.12G005040</t>
  </si>
  <si>
    <t>ACT-like protein tyrosine kinase family protein</t>
  </si>
  <si>
    <t>highly similar to ( 725) AT4G38470 | Symbols:  | protein kinase family protein | chr4:17999432-18003551 FORWARDweakly similar to ( 126) NORK_MEDTR Nodulation receptor kinase precursor (EC 2.7.11.1) (Does not make infections protein 2) (Symbiosis receptor-like kinase) (MtSYMRK) - Medicago truncatula (Barrel medic)highly similar to ( 730) loc_os09g37230 12009.m22182 protein ATP binding protein, putative, expressedPkinase_Tyr TyrKc PTKc S_TKc S_TKc Pkinase PTKc_Src_like PTKc_Frk_like PTKc_Csk_like PTKc_Fes_like PTKc_Tec_like PTKc_Abl PTKc_Srm_Brk PTKc_EphR PTKc_Itk PTKc_Jak_rpt2 PTKc_EGFR_like PTKc_FAK PTKc_Lck_Blk PTKc_Ack_like PTKc_Csk PTKc_Src PTKc_Tec_Rlk PTKc_Fyn_Yrk PTKc_Yes PTKc_Chk PTKc_InsR_like PTKc_Lyn PTKc_Fer PTKc_Btk_Bmx PTKc_Syk_like PTKc_FGFR PTKc_Fes PTKc_PDGFR PTKc_Hck PTKc_c-ros PTKc_EphR_A PTKc_EphR_A2 PTKc_EphR_B PTKc_Ror PTKc_Met_Ron PTKc_Musk PTKc_ALK_LTK PTKc_Trk PTKc_FGFR4 PTKc_EphR_A10 PTKc_DDR PTKc_Axl_like PTKc_EGFR PTKc_FGFR1 PTKc_FGFR3 PTKc_HER4 PTKc_FGFR2 PTKc_Tie1 PTKc_Tyk2_rpt2 PTKc_HER2 PTKc_Jak2_Jak3_rpt2 PTKc_Syk PTKc_Jak1_rpt2 PTKc_Tie2 PTKc_Ror1 PTK_CCK4 PTKc_Zap-70 PTKc_RET PTK_Ryk PTKc_IGF-1R PTKc_TrkA PTK_HER3 PTKc_Tyro3 PTKc_Tie PTKc_TrkC PTKc_DDR_like PTKc_InsR PTKc_TrkB PTKc_DDR2 PTKc_DDR1 PTKc_Kit SPS1 PTKc_Axl PTKc_VEGFR PTKc_Ror2 PTKc_PDGFR_beta PTK_Jak_rpt1 PTKc_VEGFR3 PTKc_PDGFR_alpha PTKc_Aatyk PTKc_CSF-1R ACT_TyrKc PTKc_VEGFR2 PTKc_Aatyk1_Aatyk3 PTKc_Aatyk2 PTK_Jak2_Jak3_rpt1 PTK_Jak1_rpt1                                                                                    PGSC0003DMT400047982</t>
  </si>
  <si>
    <t>Soltu.DM.12G005100</t>
  </si>
  <si>
    <t>FAD/NAD(P)-binding oxidoreductase family protein</t>
  </si>
  <si>
    <t>Monooxygenase</t>
  </si>
  <si>
    <t>moderately similar to ( 377) AT5G05320 | Symbols:  | monooxygenase, putative (MO3) | chr5:1575093-1576679 REVERSEmoderately similar to ( 415) loc_os03g05920 12003.m06114 protein monooxygenase, putative, expressedUbiH PRK06753 PRK06847 PRK08163 PRK07538   PGSC0003DMT400075410</t>
  </si>
  <si>
    <t>Soltu.DM.12G005880</t>
  </si>
  <si>
    <t>Cysteine protease</t>
  </si>
  <si>
    <t>highly similar to ( 541) AT5G43060 | Symbols:  | cysteine proteinase, putative / thiol protease, putative | chr5:17269784-17272117 REVERSEhighly similar to ( 524) ORYA_ORYSA Oryzain alpha chain precursor (EC 3.4.22.-) - Oryza sativa (Rice)moderately similar to ( 484) loc_os04g57440 12004.m101443 protein cysteine protease 1 precursor, putative, expressedPeptidase_C1 Peptidase_C1A Pept_C1 Peptidase_C1A_CathepsinB Peptidase_C1 Peptidase_C1A_CathepsinC Peptidase_C1A_CathepsinX Inhibitor_I29      PGSC0003DMT400020654</t>
  </si>
  <si>
    <t>Soltu.DM.12G005890</t>
  </si>
  <si>
    <t>Soltu.DM.12G006340</t>
  </si>
  <si>
    <t>branched-chain amino acid transaminase</t>
  </si>
  <si>
    <t>Branched-chain-amino-acid aminotransferase</t>
  </si>
  <si>
    <t>amino acid metabolism.synthesis.branched chain group.common.branched-chain amino acid aminotransferase</t>
  </si>
  <si>
    <t>moderately similar to ( 467) AT1G10070 | Symbols: ATBCAT-2 | ATBCAT-2 (ARABIDOPSIS THALIANA BRANCHED-CHAIN AMINO ACID TRANSAMINASE 2); branched-chain-amino-acid transaminase/ catalytic | chr1:3288672-3290164 FORWARDmoderately similar to ( 438) loc_os03g01600 12003.m05706 protein branched-chain-amino-acid aminotransferase, putative, expressedPRK06606 BCAT_beta_family Aminotran_4 PLPDE_IV IlvE D-AAT_like PRK08320 ADCL_like PRK07544 PRK06092   PGSC0003DMT400030121</t>
  </si>
  <si>
    <t>Soltu.DM.12G006450</t>
  </si>
  <si>
    <t>hydroxyproline-rich glycoprotein family protein</t>
  </si>
  <si>
    <t>PGSC0003DMT400005162</t>
  </si>
  <si>
    <t>Hydroxyproline-rich glycoprotein</t>
  </si>
  <si>
    <t>Soltu.DM.12G006600</t>
  </si>
  <si>
    <t>lipid metabolism.FA synthesis and FA elongation.fatty acid elongase</t>
  </si>
  <si>
    <t>moderately similar to ( 293) AT4G24510 | Symbols: CER2, VC2, VC-2 | CER2 (ECERIFERUM 2); transferase/ transferase, transferring acyl groups other than amino-acyl groups | chr4:12660929-12662537 FORWARDmoderately similar to ( 262) loc_os04g52164 12004.m10111 protein transferase, putative, expressedTransferase  PGSC0003DMT400005186</t>
  </si>
  <si>
    <t>Soltu.DM.12G007630</t>
  </si>
  <si>
    <t>moderately similar to ( 464) AT1G18740 | Symbols:  | unknown protein | chr1:6464125-6465273 FORWARDmoderately similar to ( 290) loc_os04g59140 12004.m10791 protein expressed proteinDUF793  PGSC0003DMT400027999</t>
  </si>
  <si>
    <t>Soltu.DM.12G008200</t>
  </si>
  <si>
    <t>Cation proton exchanger</t>
  </si>
  <si>
    <t>nearly identical (1015) AT5G41610 | Symbols: ATCHX18, CHX18 | ATCHX18; monovalent cation:proton antiporter/ sodium:hydrogen antiporter | chr5:16638554-16641146 REVERSEhighly similar to ( 855) loc_os05g19500 12005.m083674 protein ATCHX19, putative, expressedKefB Na_H_Exchanger PRK03562 PRK03659   PGSC0003DMT400012866</t>
  </si>
  <si>
    <t>Soltu.DM.12G009100</t>
  </si>
  <si>
    <t>Nodulation signaling pathway 1</t>
  </si>
  <si>
    <t>moderately similar to ( 449) AT3G13840 | Symbols:  | scarecrow transcription factor family protein | chr3:4555305-4556837 REVERSEhighly similar to ( 582) NSP1_MEDTR Nodulation signaling pathway 1 protein - Medicago truncatula (Barrel medic)moderately similar to ( 303) loc_os03g29480 12003.m08221 protein nodulation signaling pathway 1 protein, putative, expressedGRAS  PGSC0003DMT400089692</t>
  </si>
  <si>
    <t>Soltu.DM.12G009890</t>
  </si>
  <si>
    <t>Malonyltransferase</t>
  </si>
  <si>
    <t>secondary metabolism.flavonoids.anthocyanins.anthocyanin 5-aromatic acyltransferase</t>
  </si>
  <si>
    <t>moderately similar to ( 219) AT5G39090 | Symbols:  | transferase family protein | chr5:15643612-15644958 FORWARDweakly similar to ( 184) loc_os02g57480 12002.m10770 protein anthocyanin 5-aromatic acyltransferase, putative, expressedTransferase  PGSC0003DMT400016590</t>
  </si>
  <si>
    <t>Soltu.DM.12G010320</t>
  </si>
  <si>
    <t>AP2/ERF domain-containing transcription factor</t>
  </si>
  <si>
    <t>weakly similar to ( 154) AT5G11590 | Symbols: TINY2 | TINY2 (TINY2); DNA binding / transcription factor | chr5:3727789-3728499 REVERSEweakly similar to ( 132) loc_os01g10370 12001.m07658 protein transcriptional factor TINY, putative, expressedAP2 AP2  PGSC0003DMT400068040</t>
  </si>
  <si>
    <t>Soltu.DM.12G010500</t>
  </si>
  <si>
    <t>moderately similar to ( 232) AT4G27190 | Symbols:  | disease resistance protein (NBS-LRR class), putative | chr4:13620977-13623934 REVERSEmoderately similar to ( 228) loc_os01g72680 12001.m13302 protein disease resistance protein RPS2, putativeNB-ARC   PGSC0003DMT400019599</t>
  </si>
  <si>
    <t>Soltu.DM.12G011100</t>
  </si>
  <si>
    <t>early nodulin-like protein</t>
  </si>
  <si>
    <t>Blue copper</t>
  </si>
  <si>
    <t>misc.plastocyanin-like</t>
  </si>
  <si>
    <t>weakly similar to ( 116) AT5G15350 | Symbols:  | plastocyanin-like domain-containing protein | chr5:4985184-4986154 REVERSEweakly similar to ( 149) loc_os09g38540 12009.m06795 protein blue copper protein precursor, putative, expressedCu_bind_like  PGSC0003DMT400073746</t>
  </si>
  <si>
    <t>Soltu.DM.12G011550</t>
  </si>
  <si>
    <t>ARF GTPase-activating protein</t>
  </si>
  <si>
    <t>nearly identical (1130) AT5G13300 | Symbols: SFC, VAN3, AGD3 | SFC (SCARFACE); ARF GTPase activator/ phosphoinositide binding | chr5:4255923-4262018 REVERSEnearly identical (1039) loc_os09g33600 12009.m06409 protein VAN3, putative, expressedArfGap ArfGap COG5347 BAR PH_centaurin ANK         PGSC0003DMT400005756</t>
  </si>
  <si>
    <t>Soltu.DM.12G011650</t>
  </si>
  <si>
    <t>O-Glycosyl hydrolases family 17 protein</t>
  </si>
  <si>
    <t>Glucan endo-1,3-beta-glucosidase</t>
  </si>
  <si>
    <t>misc.beta 1,3 glucan hydrolases.glucan endo-1,3-beta-glucosidase</t>
  </si>
  <si>
    <t>moderately similar to ( 342) AT4G29360 | Symbols:  | glycosyl hydrolase family 17 protein | chr4:14451562-14453687 REVERSEmoderately similar to ( 287) E13B_WHEAT Glucan endo-1,3-beta-glucosidase precursor (EC 3.2.1.39) ((1-&gt;3)-beta-glucan endohydrolase) ((1-&gt;3)-beta-glucanase) (Beta-1,3-endoglucanase) - Triticum aestivum (Wheat)moderately similar to ( 338) loc_os01g53750 12001.m11541 protein glucan endo-1,3-beta-glucosidase 4 precursor, putative, expressedGlyco_hydro_17 X8  PGSC0003DMT400037469</t>
  </si>
  <si>
    <t>Soltu.DM.12G011670</t>
  </si>
  <si>
    <t>Phosphoethanolamine N-methyltransferase</t>
  </si>
  <si>
    <t>highly similar to ( 798) AT3G18000 | Symbols: NMT1, XPL1, PEAMT | XPL1 (XIPOTL 1); methyltransferase/ phosphoethanolamine N-methyltransferase | chr3:6154578-6157331 FORWARDhighly similar to ( 798) PEAM1_ARATH Phosphoethanolamine N-methyltransferase 1 (EC 2.1.1.103) (PEAMT 1) (AtNMT1) - Arabidopsis thaliana (Mouse-ear cress)highly similar to ( 791) loc_os01g50030 12001.m11187 protein phosphoethanolamine N-methyltransferase, putative, expressedCfa UbiE Methyltransf_11 PRK08317 ubiE   PGSC0003DMT400037473</t>
  </si>
  <si>
    <t>Soltu.DM.12G012700</t>
  </si>
  <si>
    <t>porphyromonas-type peptidyl-arginine deiminase family protein</t>
  </si>
  <si>
    <t>Agmatine deiminase</t>
  </si>
  <si>
    <t>polyamine metabolism.synthesis.agmatine deiminase</t>
  </si>
  <si>
    <t>highly similar to ( 581) AT5G08170 | Symbols: EMB1873, ATAIH | EMB1873 (EMBRYO DEFECTIVE 1873); agmatine deiminase | chr5:2628663-2631047 REVERSEhighly similar to ( 527) loc_os04g39210 12004.m08910 protein agmatine deiminase, putative, expressedPAD_porph COG2957  PGSC0003DMT400001745</t>
  </si>
  <si>
    <t>Soltu.DM.12G013910</t>
  </si>
  <si>
    <t>Plant protein of unknown function (DUF869)</t>
  </si>
  <si>
    <t>DNA double-strand break repair rad50 ATPase</t>
  </si>
  <si>
    <t>weakly similar to ( 196) AT3G05270 | Symbols:  | EXPRESSED IN: 22 plant structures; EXPRESSED DURING: 13 growth stages; CONTAINS InterPro DOMAIN/s: Protein of unknown function DUF869, plant (InterPro:IPR008587); BEST Arabidopsis thaliana protein match is: myosin heavy chain-related (TAIR:AT1G77580.2); Has 97002 Blast hits to 49715 proteins in 2003 species: Archae - 1158; Bacteria - 12418; Metazoa - 49297; Fungi - 7501; Plants - 3801; Viruses - 453; Other Eukaryotes - 22374 (source: NCBI BLink). | chr3:1500803-1502926 REVERSEmoderately similar to ( 207) loc_os11g06910 12011.m079945 protein coiled-coil protein, putative, expressedDUF869  PGSC0003DMT400008744</t>
  </si>
  <si>
    <t>Soltu.DM.12G017090</t>
  </si>
  <si>
    <t>PGSC0003DMT400017797</t>
  </si>
  <si>
    <t>Soltu.DM.12G019570</t>
  </si>
  <si>
    <t>Formin 1</t>
  </si>
  <si>
    <t>highly similar to ( 570) AT3G25500 | Symbols: AFH1, FH1, AHF1, ATFH1 | AFH1 (FORMIN HOMOLOGY 1); actin binding / actin filament binding / protein binding | chr3:9251320-9254826 REVERSEhighly similar to ( 579) loc_os01g67240 12001.m12827 protein AFH1, putative, expressedFH2 FH2      PGSC0003DMT400013717</t>
  </si>
  <si>
    <t>Soltu.DM.12G020420</t>
  </si>
  <si>
    <t>plant intracellular ras group-related LRR</t>
  </si>
  <si>
    <t>Leucine rich repeat protein</t>
  </si>
  <si>
    <t>RNA.regulation of transcription.putative transcription regulator</t>
  </si>
  <si>
    <t>moderately similar to ( 352) AT2G19330 | Symbols:  | leucine-rich repeat family protein | chr2:8372947-8374453 FORWARDmoderately similar to ( 314) loc_os04g51580 12004.m101439 protein leucine-rich repeat-containing protein 40, putative, expressed      PGSC0003DMT400016538</t>
  </si>
  <si>
    <t>Soltu.DM.12G020630</t>
  </si>
  <si>
    <t>organic cation/carnitine transporter</t>
  </si>
  <si>
    <t>YUP8H12R.2 protein</t>
  </si>
  <si>
    <t>Soltu.DM.12G020660</t>
  </si>
  <si>
    <t>Cation efflux family protein</t>
  </si>
  <si>
    <t>Metal tolerance protein</t>
  </si>
  <si>
    <t>moderately similar to ( 412) AT1G16310 | Symbols:  | cation efflux family protein | chr1:5578435-5580585 FORWARDmoderately similar to ( 363) loc_os01g03914 12001.m150472 protein metal tolerance protein C3, putative, expressedCation_efflux MMT1   PGSC0003DMT400024996</t>
  </si>
  <si>
    <t>Soltu.DM.12G021660</t>
  </si>
  <si>
    <t>RING-H2 finger protein ATL2B</t>
  </si>
  <si>
    <t>weakly similar to ( 130) AT3G20395 | Symbols:  | protein binding / zinc ion binding | chr3:7112020-7113792 REVERSEweakly similar to ( 125) loc_os10g39770 12010.m06748 protein RING-H2 finger protein ATL2B, putative, expressed  PGSC0003DMT400071648</t>
  </si>
  <si>
    <t>Soltu.DM.12G023190</t>
  </si>
  <si>
    <t>Peroxidase 27</t>
  </si>
  <si>
    <t>moderately similar to ( 413) AT3G01190 | Symbols:  | peroxidase 27 (PER27) (P27) (PRXR7) | chr3:67236-68477 REVERSEmoderately similar to ( 347) PER1_ORYSA Peroxidase 1 precursor (EC 1.11.1.7) - Oryza sativa (Rice)moderately similar to ( 363) loc_os04g53640 12004.m10257 protein peroxidase 1 precursor, putative, expressedsecretory_peroxidase plant_peroxidase peroxidase  PGSC0003DMT400062515</t>
  </si>
  <si>
    <t>Soltu.DM.12G023270</t>
  </si>
  <si>
    <t>Galactosyltransferase family protein</t>
  </si>
  <si>
    <t>protein.glycosylation</t>
  </si>
  <si>
    <t>highly similar to ( 592) AT1G05170 | Symbols:  | galactosyltransferase family protein | chr1:1491460-1493931 REVERSEhighly similar to ( 550) loc_os03g38050 12003.m08906 protein beta-1,3-galactosyltransferase sqv-2, putative, expressedGalactosyl_T    PGSC0003DMT400022537</t>
  </si>
  <si>
    <t>Soltu.DM.12G023590</t>
  </si>
  <si>
    <t>FASCICLIN-like arabinogalactan</t>
  </si>
  <si>
    <t>Fasciclin-like arabinogalactan protein 19</t>
  </si>
  <si>
    <t>cell wall.cell wall proteins.AGPs.AGP</t>
  </si>
  <si>
    <t>moderately similar to ( 348) AT4G12730 | Symbols: FLA2 | FLA2 (FASCICLIN-LIKE ARABINOGALACTAN 2) | chr4:7491598-7492809 REVERSEmoderately similar to ( 296) loc_os08g23180 12008.m06339 protein fasciclin-like arabinogalactan protein 8 precursor, putative, expressed PGSC0003DMT400010976</t>
  </si>
  <si>
    <t>Soltu.DM.12G023800</t>
  </si>
  <si>
    <t>CONSTANS-like</t>
  </si>
  <si>
    <t>moderately similar to ( 270) AT3G07650 | Symbols: COL9 | COL9 (CONSTANS-LIKE 9); transcription factor/ zinc ion binding | chr3:2442494-2443901 FORWARDmoderately similar to ( 268) loc_os06g19444 12006.m32050 protein CCT motif family protein, expressed PGSC0003DMT400074143</t>
  </si>
  <si>
    <t>Soltu.DM.12G024710</t>
  </si>
  <si>
    <t>K transporter</t>
  </si>
  <si>
    <t>Potassium channel</t>
  </si>
  <si>
    <t>nearly identical (1253) AT2G26650 | Symbols: AKT1, ATAKT1 | AKT1 (ARABIDOPSIS K TRANSPORTER 1); cyclic nucleotide binding / inward rectifier potassium channel | chr2:11331965-11336444 REVERSEnearly identical (1132) AKT1_ORYSA Potassium channel AKT1 (OsAKT1) - Oryza sativa (Rice)nearly identical (1132) loc_os01g45990 12001.m10798 protein potassium channel AKT1, putative, expressedANK Ion_trans CAP_ED cNMP        PGSC0003DMT400002749</t>
  </si>
  <si>
    <t>Soltu.DM.12G025470</t>
  </si>
  <si>
    <t>hexokinase</t>
  </si>
  <si>
    <t>Hexokinase 5</t>
  </si>
  <si>
    <t>major CHO metabolism.degradation.sucrose.hexokinase</t>
  </si>
  <si>
    <t>highly similar to ( 704) AT2G19860 | Symbols: ATHXK2, HXK2 | HXK2 (HEXOKINASE 2); ATP binding / fructokinase/ glucokinase/ hexokinase | chr2:8571949-8573762 FORWARDhighly similar to ( 689) HXK1_SPIOL Hexokinase-1 (EC 2.7.1.1) (SoHxK1) - Spinacia oleracea (Spinach)highly similar to ( 644) loc_os05g45590 12005.m08684 protein hexokinase-2, putative, expressedCOG5026 Hexokinase_2 Hexokinase_1   PGSC0003DMT400000795</t>
  </si>
  <si>
    <t>Soltu.DM.12G025480</t>
  </si>
  <si>
    <t>IQ-domain 26</t>
  </si>
  <si>
    <t>weakly similar to ( 135) AT3G16490 | Symbols: IQD26 | IQD26 (IQ-domain 26); calmodulin binding | chr3:5603962-5605489 REVERSEweakly similar to ( 127) loc_os05g09520 12005.m05465 protein IQ calmodulin-binding motif family protein, expressed PGSC0003DMT400000953</t>
  </si>
  <si>
    <t>Soltu.DM.12G025500</t>
  </si>
  <si>
    <t>Peptidase M28 family protein</t>
  </si>
  <si>
    <t>highly similar to ( 900) AT5G19740 | Symbols:  | peptidase M28 family protein | chr5:6673986-6676767 FORWARDhighly similar to ( 796) loc_os01g54010 12001.m11565 protein glutamate carboxypeptidase 2, putative, expressedPA_GCPII_like PA_TfR Peptidase_M28   PGSC0003DMT400000952</t>
  </si>
  <si>
    <t>Soltu.DM.12G026290</t>
  </si>
  <si>
    <t>weakly similar to ( 150) AT1G19210 | Symbols:  | AP2 domain-containing transcription factor, putative | chr1:6626973-6627530 REVERSEweakly similar to ( 117) loc_os02g54050 12002.m10434 protein transcriptional factor TINY, putative, expressedAP2 AP2  PGSC0003DMT400007511</t>
  </si>
  <si>
    <t>Soltu.DM.12G027110</t>
  </si>
  <si>
    <t>monogalactosyldiacylglycerol synthase</t>
  </si>
  <si>
    <t>1,2-diacylglycerol 3-beta-galactosyltransferase</t>
  </si>
  <si>
    <t>lipid metabolism.glycolipid synthesis.MGDG synthase</t>
  </si>
  <si>
    <t>highly similar to ( 677) AT5G20410 | Symbols: MGD2, ATMGD2 | MGD2; 1,2-diacylglycerol 3-beta-galactosyltransferase/ UDP-galactosyltransferase/ transferase, transferring glycosyl groups | chr5:6896765-6898581 FORWARDhighly similar to ( 634) loc_os02g55910 12002.m10615 protein MGD2, putative, expressedMGDG_synth MurG murG  PGSC0003DMT400020271</t>
  </si>
  <si>
    <t>Soltu.DM.12G027830</t>
  </si>
  <si>
    <t>DNA-binding protein phosphatase</t>
  </si>
  <si>
    <t>DNA-binding protein phosphatase 2C</t>
  </si>
  <si>
    <t>moderately similar to ( 358) AT2G25620 | Symbols:  | protein phosphatase 2C, putative / PP2C, putative | chr2:10903154-10904978 REVERSEmoderately similar to ( 454) loc_os02g55560 12002.m100396 protein DNA-binding protein phosphatase 2C, putative, expressedPP2Cc PP2Cc PP2C PTC1       PGSC0003DMT400020228</t>
  </si>
  <si>
    <t>Soltu.DM.12G028950</t>
  </si>
  <si>
    <t>moderately similar to ( 255) AT1G78380 | Symbols: ATGSTU19, GST8 | ATGSTU19 (GLUTATHIONE S-TRANSFERASE TAU 19); glutathione binding / glutathione transferase | chr1:29486659-29487819 REVERSEmoderately similar to ( 285) GSTXC_TOBAC Probable glutathione S-transferase parC (EC 2.5.1.18) (Auxin-regulated protein parC) - Nicotiana tabacum (Common tobacco)weakly similar to ( 189) loc_os09g20220 12009.m05229 protein glutathione S-transferase, putative, expressedGST_C_Tau GST_N_Tau Gst   PGSC0003DMT400020286</t>
  </si>
  <si>
    <t>Soltu.DM.12G029580</t>
  </si>
  <si>
    <t>moderately similar to ( 394) AT1G47890 | Symbols: AtRLP7 | AtRLP7 (Receptor Like Protein 7); kinase/ protein binding | chr1:17643976-17647035 FORWARDmoderately similar to ( 206) RPK1_IPONI Receptor-like protein kinase precursor (EC 2.7.11.1) - Ipomoea nil (Japanese morning glory) (Pharbitis nil)moderately similar to ( 356) loc_os12g11720 12012.m05151 protein verticillium wilt disease resistance protein precursor, putative, expressed      PGSC0003DMT400039706</t>
  </si>
  <si>
    <t>Soltu.DM.01G003430</t>
  </si>
  <si>
    <t>cysteine-rich RLK (RECEPTOR-like protein kinase)</t>
  </si>
  <si>
    <t>Protein kinase family protein</t>
  </si>
  <si>
    <t>highly similar to ( 847) AT1G70520 | Symbols:  | protein kinase family protein | chr1:26584888-26587334 REVERSEmoderately similar to ( 209) NORK_MEDTR Nodulation receptor kinase precursor (EC 2.7.11.1) (Does not make infections protein 2) (Symbiosis receptor-like kinase) (MtSYMRK) - Medicago truncatula (Barrel medic)moderately similar to ( 497) loc_os01g36790 12001.m09975 protein protein kinase, putative, expressedS_TKc Pkinase_Tyr PTKc S_TKc Pkinase TyrKc PTKc_Srm_Brk PTKc_Src_like PTKc_Jak_rpt2 PTKc_Lck_Blk PTKc_Csk_like SPS1 PTKc_EGFR_like PTKc_Frk_like PTKc_Lyn PTKc_Syk_like PTKc_Abl PTKc_EphR PTKc_InsR_like PTKc_EphR_A2 PTKc_Fes_like PTKc_Hck PTKc_Tec_like PTKc_Fyn_Yrk PTKc_Jak2_Jak3_rpt2 PTKc_Ack_like PTKc_Trk PTKc_Itk PTKc_Yes PTKc_HER4 PTKc_Src PTKc_EphR_B PTKc_Ror PTKc_ALK_LTK PTKc_EphR_A PTKc_c-ros PTKc_Chk PTKc_FGFR PTKc_Syk PTKc_DDR PTKc_Met_Ron PTKc_TrkA PTKc_RET PTKc_Jak1_rpt2 PTKc_Btk_Bmx PTKc_Fer PTKc_Zap-70 PTK_HER3 PTKc_Tec_Rlk PTKc_Ror1 PTKc_Tyk2_rpt2 PTKc_FAK PTKc_Axl_like PTKc_IGF-1R PTKc_Csk PTKc_HER2 PTKc_TrkB PTKc_TrkC PTKc_Musk PTKc_Fes PTKc_EGFR PTKc_InsR PTKc_PDGFR PTK_CCK4 PTKc_DDR_like PTKc_Tie1 PTKc_Tie2 PTKc_FGFR4 PTK_Jak_rpt1 PTKc_Axl PTKc_EphR_A10 PTK_Ryk PTKc_DDR2                                                              PGSC0003DMT400035191</t>
  </si>
  <si>
    <t>Soltu.DM.02G012750</t>
  </si>
  <si>
    <t>AAA ATPase</t>
  </si>
  <si>
    <t>moderately similar to ( 333) AT3G28580 | Symbols:  | AAA-type ATPase family protein | chr3:10715736-10717238 FORWARDmoderately similar to ( 324) loc_os03g58790 12003.m10782 protein ATPase 3, putative, expressed  PGSC0003DMT400054443</t>
  </si>
  <si>
    <t>Soltu.DM.04G008860</t>
  </si>
  <si>
    <t>glutamine synthase clone F11</t>
  </si>
  <si>
    <t>highly similar to ( 640) AT1G66200 | Symbols: ATGSR2 | ATGSR2; copper ion binding / glutamate-ammonia ligase | chr1:24655552-24657520 REVERSEhighly similar to ( 645) GLN11_ORYSA Glutamine synthetase cytosolic isozyme 1-1 (EC 6.3.1.2) (OsGLN1;1) (OsGS1;1) (Glutamate--ammonia ligase GLN1;1) (Glutamine synthetase shoot isozyme) - Oryza sativa (Rice)highly similar to ( 645) loc_os02g50240 12002.m33860 protein glutamine synthetase root isozyme 3, putative, expressedGln-synt_C GlnA Gln-synt_N   PGSC0003DMT400060733</t>
  </si>
  <si>
    <t>Soltu.DM.05G012480</t>
  </si>
  <si>
    <t>Transketolase family protein</t>
  </si>
  <si>
    <t>Pyruvate dehydrogenase</t>
  </si>
  <si>
    <t>highly similar to ( 557) AT5G50850 | Symbols: MAB1 | MAB1 (MACCI-BOU); catalytic/ pyruvate dehydrogenase (acetyl-transferring) | chr5:20689671-20692976 FORWARDhighly similar to ( 554) ODPB_PEA Pyruvate dehydrogenase E1 component subunit beta, mitochondrial precursor (EC 1.2.4.1) (PDHE1-B) - Pisum sativum (Garden pea)highly similar to ( 572) loc_os08g42410 12008.m080219 protein pyruvate dehydrogenase E1 component subunit beta, mitochondrial precursor, putative, expressedPRK11892 PRK09212 AcoB odpB Transket_pyr Transketolase_C COG3958 PRK05444 Dxs    PGSC0003DMT400065364</t>
  </si>
  <si>
    <t>Soltu.DM.07G000380</t>
  </si>
  <si>
    <t>PGSC0003DMT400008254</t>
  </si>
  <si>
    <t>Soltu.DM.07G002120</t>
  </si>
  <si>
    <t>UDP-glucosyl transferase 73B5</t>
  </si>
  <si>
    <t>Zeatin O-glucosyltransferase</t>
  </si>
  <si>
    <t>weakly similar to ( 189) AT2G15480 | Symbols: UGT73B5 | UGT73B5 (UDP-glucosyl transferase 73B5); UDP-glucosyltransferase/ UDP-glycosyltransferase/ quercetin 3-O-glucosyltransferase/ transferase, transferring glycosyl groups | chr2:6758817-6760452 FORWARDmoderately similar to ( 452) ZOX_PHAVU Zeatin O-xylosyltransferase (EC 2.4.2.40) (Zeatin O-beta-D-xylosyltransferase) - Phaseolus vulgaris (Kidney bean) (French bean)moderately similar to ( 315) loc_os04g47720 12004.m09715 protein cis-zeatin O-glucosyltransferase, putative, expressedUDPGT   PGSC0003DMT400048268</t>
  </si>
  <si>
    <t>Soltu.DM.08G028350</t>
  </si>
  <si>
    <t>WRKY DNA-binding protein</t>
  </si>
  <si>
    <t>weakly similar to ( 113) AT4G23550 | Symbols: WRKY29, ATWRKY29 | WRKY29; transcription factor | chr4:12291831-12293088 FORWARDweakly similar to ( 124) loc_os02g16540 12002.m77729 protein OsWRKY39v2 - Superfamily of rice TFs having WRKY and zinc finger domains, expressedWRKY  PGSC0003DMT400032091</t>
  </si>
  <si>
    <t>Soltu.DM.09G007480</t>
  </si>
  <si>
    <t>highly similar to ( 515) AT2G37440 | Symbols:  | endonuclease/exonuclease/phosphatase family protein | chr2:15720240-15721885 FORWARDmoderately similar to ( 424) loc_os05g02350 12005.m04771 protein type I inositol-1,4,5-trisphosphate 5-phosphatase CVP2, putativeIPPc COG5411 Exo_endo_phos    PGSC0003DMT400061482</t>
  </si>
  <si>
    <t>Soltu.DM.11G002220</t>
  </si>
  <si>
    <t>elicitor-activated gene 3-1</t>
  </si>
  <si>
    <t>Cinnamyl alcohol dehydrogenase</t>
  </si>
  <si>
    <t>secondary metabolism.phenylpropanoids.lignin biosynthesis.CAD</t>
  </si>
  <si>
    <t>weakly similar to ( 139) AT4G37990 | Symbols: ELI3-2, ELI3, ATCAD8, CAD-B2 | ELI3-2 (ELICITOR-ACTIVATED GENE 3-2); aryl-alcohol dehydrogenase/ mannitol dehydrogenase | chr4:17855964-17857388 FORWARDweakly similar to ( 159) MTDH_FRAAN Probable mannitol dehydrogenase (EC 1.1.1.255) (NAD-dependent mannitol dehydrogenase) - Fragaria ananassa (Strawberry)weakly similar to ( 130) loc_os08g16910 12008.m05811 protein mannitol dehydrogenase, putative, expressedAdhP   PGSC0003DMT400040519</t>
  </si>
  <si>
    <t>Soltu.DM.11G003440</t>
  </si>
  <si>
    <t>weakly similar to ( 144) AT4G40020 | Symbols:  | unknown protein | chr4:18553453-18555300 REVERSEvery weakly similar to (90.5) loc_os10g42640 12010.m07017 protein conserved hypothetical protein PGSC0003DMT400041664</t>
  </si>
  <si>
    <t>Table S3a. List of down-regulated genes with at least two-fold change (P-values &lt; 0.05) in ‘Severe P-deficiency vs. Sufficient P-availability’ (SPD vs. SPA) comparison in the roots of 3-week potato plants</t>
  </si>
  <si>
    <t>Table S3b. List of down-regulated genes with at least two-fold change (P-values &lt; 0.05) in ‘Medium P-deficiency vs. Sufficient P-availability’ (‘MPD vs. SPA’) comparison in the roots of 3-week potato plants</t>
  </si>
  <si>
    <t>Table S3c. List of down-regulated genes with at least two-fold change (P-values &lt; 0.05) in ‘Severe P-deficiency vs. Sufficient P-availability’ (SPD vs. SPA) comparison in the roots of 6-week potato plants</t>
  </si>
  <si>
    <t>Table S3d. List of down-regulated genes with at least two-fold change (P-values &lt; 0.05) in ‘Medium P-deficiency vs. Sufficient P-availability’ (‘MPD vs. SPA’) comparison  in the roots of 6-week potato plants</t>
  </si>
  <si>
    <r>
      <rPr>
        <b/>
        <i/>
        <sz val="11"/>
        <color theme="1"/>
        <rFont val="Times New Roman"/>
        <family val="1"/>
      </rPr>
      <t>P-</t>
    </r>
    <r>
      <rPr>
        <b/>
        <sz val="11"/>
        <color theme="1"/>
        <rFont val="Times New Roman"/>
        <family val="1"/>
      </rPr>
      <t>value</t>
    </r>
  </si>
  <si>
    <r>
      <rPr>
        <b/>
        <i/>
        <sz val="11"/>
        <color theme="1"/>
        <rFont val="Times New Roman"/>
        <family val="1"/>
      </rPr>
      <t>P</t>
    </r>
    <r>
      <rPr>
        <b/>
        <sz val="11"/>
        <color theme="1"/>
        <rFont val="Times New Roman"/>
        <family val="1"/>
      </rPr>
      <t>-val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2"/>
      <color theme="1"/>
      <name val="Times New Roman"/>
      <family val="1"/>
    </font>
    <font>
      <b/>
      <sz val="11"/>
      <color theme="1"/>
      <name val="Times New Roman"/>
      <family val="1"/>
    </font>
    <font>
      <sz val="11"/>
      <color theme="1"/>
      <name val="Times New Roman"/>
      <family val="1"/>
    </font>
    <font>
      <sz val="11"/>
      <color rgb="FFFF0000"/>
      <name val="Times New Roman"/>
      <family val="1"/>
    </font>
    <font>
      <b/>
      <i/>
      <sz val="11"/>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22">
    <xf numFmtId="0" fontId="0" fillId="0" borderId="0" xfId="0"/>
    <xf numFmtId="0" fontId="1" fillId="0" borderId="0" xfId="0" applyFont="1" applyAlignment="1">
      <alignment horizontal="center"/>
    </xf>
    <xf numFmtId="0" fontId="2" fillId="2" borderId="1" xfId="0" applyFont="1" applyFill="1" applyBorder="1"/>
    <xf numFmtId="2" fontId="2" fillId="2" borderId="1" xfId="0" applyNumberFormat="1" applyFont="1" applyFill="1" applyBorder="1" applyAlignment="1">
      <alignment horizontal="center"/>
    </xf>
    <xf numFmtId="0" fontId="2" fillId="2" borderId="0" xfId="0" applyFont="1" applyFill="1"/>
    <xf numFmtId="0" fontId="1" fillId="0" borderId="1" xfId="0" applyFont="1" applyBorder="1" applyAlignment="1">
      <alignment horizontal="center"/>
    </xf>
    <xf numFmtId="0" fontId="0" fillId="0" borderId="1" xfId="0" applyBorder="1"/>
    <xf numFmtId="2" fontId="3" fillId="0" borderId="1" xfId="0" applyNumberFormat="1" applyFont="1" applyBorder="1" applyAlignment="1">
      <alignment horizontal="center"/>
    </xf>
    <xf numFmtId="2" fontId="4" fillId="0" borderId="1" xfId="0" applyNumberFormat="1" applyFont="1" applyBorder="1" applyAlignment="1">
      <alignment horizontal="center"/>
    </xf>
    <xf numFmtId="2" fontId="5" fillId="2" borderId="1" xfId="0" applyNumberFormat="1" applyFont="1" applyFill="1" applyBorder="1" applyAlignment="1">
      <alignment horizontal="center" vertical="center"/>
    </xf>
    <xf numFmtId="0" fontId="2" fillId="2" borderId="2" xfId="0" applyFont="1" applyFill="1" applyBorder="1"/>
    <xf numFmtId="0" fontId="2" fillId="2" borderId="1" xfId="0" applyFont="1" applyFill="1" applyBorder="1" applyAlignment="1">
      <alignment horizontal="center"/>
    </xf>
    <xf numFmtId="0" fontId="0" fillId="0" borderId="1" xfId="0" applyBorder="1" applyAlignment="1">
      <alignment horizontal="center"/>
    </xf>
    <xf numFmtId="0" fontId="2" fillId="2" borderId="3" xfId="0" applyFont="1" applyFill="1" applyBorder="1"/>
    <xf numFmtId="2" fontId="3" fillId="0" borderId="3" xfId="0" applyNumberFormat="1" applyFont="1" applyBorder="1" applyAlignment="1">
      <alignment horizontal="center"/>
    </xf>
    <xf numFmtId="2" fontId="5" fillId="2" borderId="3" xfId="0" applyNumberFormat="1" applyFont="1" applyFill="1" applyBorder="1" applyAlignment="1">
      <alignment horizontal="center" vertical="center"/>
    </xf>
    <xf numFmtId="2" fontId="3" fillId="0" borderId="2" xfId="0" applyNumberFormat="1" applyFont="1" applyBorder="1" applyAlignment="1">
      <alignment horizontal="center"/>
    </xf>
    <xf numFmtId="2" fontId="4" fillId="0" borderId="2" xfId="0" applyNumberFormat="1" applyFont="1" applyBorder="1" applyAlignment="1">
      <alignment horizontal="center"/>
    </xf>
    <xf numFmtId="0" fontId="3" fillId="0" borderId="1" xfId="0" applyFont="1" applyBorder="1" applyAlignment="1">
      <alignment horizontal="center"/>
    </xf>
    <xf numFmtId="0" fontId="4" fillId="0" borderId="1" xfId="0" applyFont="1" applyBorder="1"/>
    <xf numFmtId="0" fontId="4" fillId="3" borderId="1" xfId="0" applyFont="1" applyFill="1" applyBorder="1"/>
    <xf numFmtId="0" fontId="4" fillId="0" borderId="1" xfId="0" applyFont="1" applyBorder="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5" tint="-0.249977111117893"/>
  </sheetPr>
  <dimension ref="A1:AA127"/>
  <sheetViews>
    <sheetView workbookViewId="0">
      <selection sqref="A1:J127"/>
    </sheetView>
  </sheetViews>
  <sheetFormatPr defaultRowHeight="14.5" x14ac:dyDescent="0.35"/>
  <cols>
    <col min="1" max="27" width="20.08984375" style="6" customWidth="1"/>
  </cols>
  <sheetData>
    <row r="1" spans="1:27" s="4" customFormat="1" ht="15" x14ac:dyDescent="0.3">
      <c r="A1" s="2" t="s">
        <v>2463</v>
      </c>
      <c r="B1" s="2"/>
      <c r="C1" s="2"/>
      <c r="D1" s="3"/>
      <c r="E1" s="2"/>
      <c r="F1" s="2"/>
      <c r="G1" s="2"/>
      <c r="H1" s="2"/>
      <c r="I1" s="2"/>
      <c r="J1" s="2"/>
      <c r="K1" s="2"/>
      <c r="L1" s="2"/>
      <c r="M1" s="2"/>
      <c r="N1" s="2"/>
      <c r="O1" s="2"/>
      <c r="P1" s="2"/>
      <c r="Q1" s="2"/>
      <c r="R1" s="2"/>
      <c r="S1" s="2"/>
      <c r="T1" s="2"/>
      <c r="U1" s="2"/>
      <c r="V1" s="2"/>
      <c r="W1" s="2"/>
      <c r="X1" s="2"/>
      <c r="Y1" s="2"/>
      <c r="Z1" s="2"/>
      <c r="AA1" s="2"/>
    </row>
    <row r="2" spans="1:27" s="1" customFormat="1" x14ac:dyDescent="0.35">
      <c r="A2" s="18" t="s">
        <v>0</v>
      </c>
      <c r="B2" s="7" t="s">
        <v>493</v>
      </c>
      <c r="C2" s="7" t="s">
        <v>493</v>
      </c>
      <c r="D2" s="18" t="s">
        <v>492</v>
      </c>
      <c r="E2" s="18" t="s">
        <v>1</v>
      </c>
      <c r="F2" s="18" t="s">
        <v>2</v>
      </c>
      <c r="G2" s="18" t="s">
        <v>3</v>
      </c>
      <c r="H2" s="18" t="s">
        <v>4</v>
      </c>
      <c r="I2" s="18" t="s">
        <v>5</v>
      </c>
      <c r="J2" s="18" t="s">
        <v>6</v>
      </c>
      <c r="K2" s="5"/>
      <c r="L2" s="5"/>
      <c r="M2" s="5"/>
      <c r="N2" s="5"/>
      <c r="O2" s="5"/>
      <c r="P2" s="5"/>
      <c r="Q2" s="5"/>
      <c r="R2" s="5"/>
      <c r="S2" s="5"/>
      <c r="T2" s="5"/>
      <c r="U2" s="5"/>
      <c r="V2" s="5"/>
      <c r="W2" s="5"/>
      <c r="X2" s="5"/>
      <c r="Y2" s="5"/>
      <c r="Z2" s="5"/>
      <c r="AA2" s="5"/>
    </row>
    <row r="3" spans="1:27" x14ac:dyDescent="0.35">
      <c r="A3" s="19" t="s">
        <v>7</v>
      </c>
      <c r="B3" s="8">
        <f>POWER(2,D3)</f>
        <v>0.32461434701509129</v>
      </c>
      <c r="C3" s="9">
        <f>0-(1/B3)</f>
        <v>-3.0805785671374228</v>
      </c>
      <c r="D3" s="19">
        <v>-1.6232013306449991</v>
      </c>
      <c r="E3" s="19">
        <v>1.6247647092441509E-7</v>
      </c>
      <c r="F3" s="19" t="s">
        <v>8</v>
      </c>
      <c r="G3" s="19" t="s">
        <v>9</v>
      </c>
      <c r="H3" s="19" t="s">
        <v>11</v>
      </c>
      <c r="I3" s="19" t="s">
        <v>12</v>
      </c>
      <c r="J3" s="19" t="s">
        <v>13</v>
      </c>
    </row>
    <row r="4" spans="1:27" x14ac:dyDescent="0.35">
      <c r="A4" s="19" t="s">
        <v>14</v>
      </c>
      <c r="B4" s="8">
        <f t="shared" ref="B4:B67" si="0">POWER(2,D4)</f>
        <v>0.16294824722731457</v>
      </c>
      <c r="C4" s="9">
        <f t="shared" ref="C4:C67" si="1">0-(1/B4)</f>
        <v>-6.1369178068235932</v>
      </c>
      <c r="D4" s="19">
        <v>-2.6175142612525009</v>
      </c>
      <c r="E4" s="19">
        <v>1.8446271781275591E-13</v>
      </c>
      <c r="F4" s="19" t="s">
        <v>8</v>
      </c>
      <c r="G4" s="19" t="s">
        <v>15</v>
      </c>
      <c r="H4" s="19" t="s">
        <v>11</v>
      </c>
      <c r="I4" s="19" t="s">
        <v>12</v>
      </c>
      <c r="J4" s="19" t="s">
        <v>16</v>
      </c>
    </row>
    <row r="5" spans="1:27" x14ac:dyDescent="0.35">
      <c r="A5" s="19" t="s">
        <v>17</v>
      </c>
      <c r="B5" s="8">
        <f t="shared" si="0"/>
        <v>0.34927649348043799</v>
      </c>
      <c r="C5" s="9">
        <f t="shared" si="1"/>
        <v>-2.8630612671219091</v>
      </c>
      <c r="D5" s="19">
        <v>-1.517558543137548</v>
      </c>
      <c r="E5" s="19">
        <v>1.897327966056248E-15</v>
      </c>
      <c r="F5" s="19" t="s">
        <v>8</v>
      </c>
      <c r="G5" s="19" t="s">
        <v>9</v>
      </c>
      <c r="H5" s="19" t="s">
        <v>11</v>
      </c>
      <c r="I5" s="19" t="s">
        <v>12</v>
      </c>
      <c r="J5" s="19" t="s">
        <v>18</v>
      </c>
    </row>
    <row r="6" spans="1:27" x14ac:dyDescent="0.35">
      <c r="A6" s="19" t="s">
        <v>19</v>
      </c>
      <c r="B6" s="8">
        <f t="shared" si="0"/>
        <v>0.46820442568112397</v>
      </c>
      <c r="C6" s="9">
        <f t="shared" si="1"/>
        <v>-2.1358191959532258</v>
      </c>
      <c r="D6" s="19">
        <v>-1.094789523363465</v>
      </c>
      <c r="E6" s="19">
        <v>3.9308374652679392E-16</v>
      </c>
      <c r="F6" s="19" t="s">
        <v>20</v>
      </c>
      <c r="G6" s="19" t="s">
        <v>21</v>
      </c>
      <c r="H6" s="19" t="s">
        <v>22</v>
      </c>
      <c r="I6" s="19" t="s">
        <v>23</v>
      </c>
      <c r="J6" s="19" t="s">
        <v>24</v>
      </c>
    </row>
    <row r="7" spans="1:27" x14ac:dyDescent="0.35">
      <c r="A7" s="19" t="s">
        <v>25</v>
      </c>
      <c r="B7" s="8">
        <f t="shared" si="0"/>
        <v>0.49307319074076694</v>
      </c>
      <c r="C7" s="9">
        <f t="shared" si="1"/>
        <v>-2.0280964748816563</v>
      </c>
      <c r="D7" s="19">
        <v>-1.020126281790392</v>
      </c>
      <c r="E7" s="19">
        <v>8.5234644428441376E-8</v>
      </c>
      <c r="F7" s="19" t="s">
        <v>26</v>
      </c>
      <c r="G7" s="19" t="s">
        <v>27</v>
      </c>
      <c r="H7" s="19" t="s">
        <v>28</v>
      </c>
      <c r="I7" s="19" t="s">
        <v>29</v>
      </c>
      <c r="J7" s="19" t="s">
        <v>30</v>
      </c>
    </row>
    <row r="8" spans="1:27" x14ac:dyDescent="0.35">
      <c r="A8" s="19" t="s">
        <v>31</v>
      </c>
      <c r="B8" s="8">
        <f t="shared" si="0"/>
        <v>0.4815065992273167</v>
      </c>
      <c r="C8" s="9">
        <f t="shared" si="1"/>
        <v>-2.0768147344288117</v>
      </c>
      <c r="D8" s="19">
        <v>-1.054372524010152</v>
      </c>
      <c r="E8" s="19">
        <v>1.5796469790405749E-8</v>
      </c>
      <c r="F8" s="19" t="s">
        <v>32</v>
      </c>
      <c r="G8" s="19" t="s">
        <v>9</v>
      </c>
      <c r="H8" s="19" t="s">
        <v>22</v>
      </c>
      <c r="I8" s="19" t="s">
        <v>23</v>
      </c>
      <c r="J8" s="19" t="s">
        <v>33</v>
      </c>
    </row>
    <row r="9" spans="1:27" x14ac:dyDescent="0.35">
      <c r="A9" s="19" t="s">
        <v>34</v>
      </c>
      <c r="B9" s="8">
        <f t="shared" si="0"/>
        <v>0.42708789535461228</v>
      </c>
      <c r="C9" s="9">
        <f t="shared" si="1"/>
        <v>-2.3414384038435396</v>
      </c>
      <c r="D9" s="19">
        <v>-1.227395085596948</v>
      </c>
      <c r="E9" s="19">
        <v>1.6552259543569739E-9</v>
      </c>
      <c r="F9" s="19" t="s">
        <v>35</v>
      </c>
      <c r="G9" s="19" t="s">
        <v>36</v>
      </c>
      <c r="H9" s="19" t="s">
        <v>37</v>
      </c>
      <c r="I9" s="19" t="s">
        <v>38</v>
      </c>
      <c r="J9" s="19" t="s">
        <v>39</v>
      </c>
    </row>
    <row r="10" spans="1:27" x14ac:dyDescent="0.35">
      <c r="A10" s="19" t="s">
        <v>40</v>
      </c>
      <c r="B10" s="8">
        <f t="shared" si="0"/>
        <v>2.565920014237523E-2</v>
      </c>
      <c r="C10" s="9">
        <f t="shared" si="1"/>
        <v>-38.972376163376062</v>
      </c>
      <c r="D10" s="19">
        <v>-5.2843799908441742</v>
      </c>
      <c r="E10" s="19">
        <v>1.001722427736641E-115</v>
      </c>
      <c r="F10" s="19" t="s">
        <v>41</v>
      </c>
      <c r="G10" s="19" t="s">
        <v>9</v>
      </c>
      <c r="H10" s="19" t="s">
        <v>42</v>
      </c>
      <c r="I10" s="19" t="s">
        <v>43</v>
      </c>
      <c r="J10" s="19" t="s">
        <v>44</v>
      </c>
    </row>
    <row r="11" spans="1:27" x14ac:dyDescent="0.35">
      <c r="A11" s="19" t="s">
        <v>45</v>
      </c>
      <c r="B11" s="8">
        <f t="shared" si="0"/>
        <v>0.28565303319153756</v>
      </c>
      <c r="C11" s="9">
        <f t="shared" si="1"/>
        <v>-3.500750504299651</v>
      </c>
      <c r="D11" s="19">
        <v>-1.8076642457036201</v>
      </c>
      <c r="E11" s="19">
        <v>1.6313704513962801E-12</v>
      </c>
      <c r="F11" s="19" t="s">
        <v>46</v>
      </c>
      <c r="G11" s="19" t="s">
        <v>48</v>
      </c>
      <c r="H11" s="19" t="s">
        <v>22</v>
      </c>
      <c r="I11" s="19" t="s">
        <v>23</v>
      </c>
      <c r="J11" s="19" t="s">
        <v>47</v>
      </c>
    </row>
    <row r="12" spans="1:27" x14ac:dyDescent="0.35">
      <c r="A12" s="19" t="s">
        <v>49</v>
      </c>
      <c r="B12" s="8">
        <f t="shared" si="0"/>
        <v>0.25409187120198617</v>
      </c>
      <c r="C12" s="9">
        <f t="shared" si="1"/>
        <v>-3.9355843824105117</v>
      </c>
      <c r="D12" s="19">
        <v>-1.9765778728379659</v>
      </c>
      <c r="E12" s="19">
        <v>1.7721689189534689E-49</v>
      </c>
      <c r="F12" s="19" t="s">
        <v>50</v>
      </c>
      <c r="G12" s="19" t="s">
        <v>51</v>
      </c>
      <c r="H12" s="19" t="s">
        <v>52</v>
      </c>
      <c r="I12" s="19" t="s">
        <v>53</v>
      </c>
      <c r="J12" s="19" t="s">
        <v>54</v>
      </c>
    </row>
    <row r="13" spans="1:27" x14ac:dyDescent="0.35">
      <c r="A13" s="19" t="s">
        <v>55</v>
      </c>
      <c r="B13" s="8">
        <f t="shared" si="0"/>
        <v>0.43283291086194831</v>
      </c>
      <c r="C13" s="9">
        <f t="shared" si="1"/>
        <v>-2.310360360557123</v>
      </c>
      <c r="D13" s="19">
        <v>-1.2081178948627169</v>
      </c>
      <c r="E13" s="19">
        <v>3.943005748689673E-12</v>
      </c>
      <c r="F13" s="19" t="s">
        <v>56</v>
      </c>
      <c r="G13" s="19" t="s">
        <v>57</v>
      </c>
      <c r="H13" s="19" t="s">
        <v>58</v>
      </c>
      <c r="I13" s="19" t="s">
        <v>59</v>
      </c>
      <c r="J13" s="19" t="s">
        <v>60</v>
      </c>
    </row>
    <row r="14" spans="1:27" x14ac:dyDescent="0.35">
      <c r="A14" s="19" t="s">
        <v>61</v>
      </c>
      <c r="B14" s="8">
        <f t="shared" si="0"/>
        <v>0.15668027091359074</v>
      </c>
      <c r="C14" s="9">
        <f t="shared" si="1"/>
        <v>-6.3824245016240786</v>
      </c>
      <c r="D14" s="19">
        <v>-2.6741045669407759</v>
      </c>
      <c r="E14" s="19">
        <v>2.5137241101863301E-27</v>
      </c>
      <c r="F14" s="19" t="s">
        <v>62</v>
      </c>
      <c r="G14" s="19" t="s">
        <v>63</v>
      </c>
      <c r="H14" s="19" t="s">
        <v>64</v>
      </c>
      <c r="I14" s="19" t="s">
        <v>65</v>
      </c>
      <c r="J14" s="19" t="s">
        <v>66</v>
      </c>
    </row>
    <row r="15" spans="1:27" x14ac:dyDescent="0.35">
      <c r="A15" s="19" t="s">
        <v>67</v>
      </c>
      <c r="B15" s="8">
        <f t="shared" si="0"/>
        <v>0.19451538981280447</v>
      </c>
      <c r="C15" s="9">
        <f t="shared" si="1"/>
        <v>-5.1409813946462988</v>
      </c>
      <c r="D15" s="19">
        <v>-2.362043790944476</v>
      </c>
      <c r="E15" s="19">
        <v>2.8593059412778522E-13</v>
      </c>
      <c r="F15" s="19" t="s">
        <v>62</v>
      </c>
      <c r="G15" s="19" t="s">
        <v>63</v>
      </c>
      <c r="H15" s="19" t="s">
        <v>64</v>
      </c>
      <c r="I15" s="19" t="s">
        <v>65</v>
      </c>
      <c r="J15" s="19" t="s">
        <v>66</v>
      </c>
    </row>
    <row r="16" spans="1:27" x14ac:dyDescent="0.35">
      <c r="A16" s="19" t="s">
        <v>68</v>
      </c>
      <c r="B16" s="8">
        <f t="shared" si="0"/>
        <v>0.383323027994668</v>
      </c>
      <c r="C16" s="9">
        <f t="shared" si="1"/>
        <v>-2.6087657849084662</v>
      </c>
      <c r="D16" s="19">
        <v>-1.3833674247536849</v>
      </c>
      <c r="E16" s="19">
        <v>7.3417980492868862E-7</v>
      </c>
      <c r="F16" s="19" t="s">
        <v>69</v>
      </c>
      <c r="G16" s="19" t="s">
        <v>70</v>
      </c>
      <c r="H16" s="19" t="s">
        <v>58</v>
      </c>
      <c r="I16" s="19" t="s">
        <v>59</v>
      </c>
      <c r="J16" s="19" t="s">
        <v>71</v>
      </c>
    </row>
    <row r="17" spans="1:10" x14ac:dyDescent="0.35">
      <c r="A17" s="19" t="s">
        <v>72</v>
      </c>
      <c r="B17" s="8">
        <f t="shared" si="0"/>
        <v>0.42549075159419203</v>
      </c>
      <c r="C17" s="9">
        <f t="shared" si="1"/>
        <v>-2.3502273463131367</v>
      </c>
      <c r="D17" s="19">
        <v>-1.232800320847337</v>
      </c>
      <c r="E17" s="19">
        <v>7.692013413899673E-9</v>
      </c>
      <c r="F17" s="19" t="s">
        <v>73</v>
      </c>
      <c r="G17" s="19" t="s">
        <v>75</v>
      </c>
      <c r="H17" s="19" t="s">
        <v>22</v>
      </c>
      <c r="I17" s="19" t="s">
        <v>23</v>
      </c>
      <c r="J17" s="19" t="s">
        <v>74</v>
      </c>
    </row>
    <row r="18" spans="1:10" x14ac:dyDescent="0.35">
      <c r="A18" s="19" t="s">
        <v>76</v>
      </c>
      <c r="B18" s="8">
        <f t="shared" si="0"/>
        <v>0.35543866400667723</v>
      </c>
      <c r="C18" s="9">
        <f t="shared" si="1"/>
        <v>-2.813424934495067</v>
      </c>
      <c r="D18" s="19">
        <v>-1.492327471098887</v>
      </c>
      <c r="E18" s="19">
        <v>4.7380122719261064E-12</v>
      </c>
      <c r="F18" s="19" t="s">
        <v>77</v>
      </c>
      <c r="G18" s="19" t="s">
        <v>78</v>
      </c>
      <c r="H18" s="19" t="s">
        <v>79</v>
      </c>
      <c r="I18" s="19" t="s">
        <v>29</v>
      </c>
      <c r="J18" s="19" t="s">
        <v>80</v>
      </c>
    </row>
    <row r="19" spans="1:10" x14ac:dyDescent="0.35">
      <c r="A19" s="19" t="s">
        <v>81</v>
      </c>
      <c r="B19" s="8">
        <f t="shared" si="0"/>
        <v>4.4608876207778612E-2</v>
      </c>
      <c r="C19" s="9">
        <f t="shared" si="1"/>
        <v>-22.417063262078464</v>
      </c>
      <c r="D19" s="19">
        <v>-4.4865253857539447</v>
      </c>
      <c r="E19" s="19">
        <v>1.09243257241214E-16</v>
      </c>
      <c r="F19" s="19" t="s">
        <v>82</v>
      </c>
      <c r="G19" s="19" t="s">
        <v>83</v>
      </c>
      <c r="H19" s="19" t="s">
        <v>84</v>
      </c>
      <c r="I19" s="19" t="s">
        <v>85</v>
      </c>
      <c r="J19" s="19" t="s">
        <v>86</v>
      </c>
    </row>
    <row r="20" spans="1:10" x14ac:dyDescent="0.35">
      <c r="A20" s="19" t="s">
        <v>87</v>
      </c>
      <c r="B20" s="8">
        <f t="shared" si="0"/>
        <v>0.38813763762444486</v>
      </c>
      <c r="C20" s="9">
        <f t="shared" si="1"/>
        <v>-2.5764056434217348</v>
      </c>
      <c r="D20" s="19">
        <v>-1.365359757148332</v>
      </c>
      <c r="E20" s="19">
        <v>1.5782838460774811E-24</v>
      </c>
      <c r="F20" s="19" t="s">
        <v>88</v>
      </c>
      <c r="G20" s="19" t="s">
        <v>89</v>
      </c>
      <c r="H20" s="19" t="s">
        <v>90</v>
      </c>
      <c r="I20" s="19" t="s">
        <v>91</v>
      </c>
      <c r="J20" s="19" t="s">
        <v>92</v>
      </c>
    </row>
    <row r="21" spans="1:10" x14ac:dyDescent="0.35">
      <c r="A21" s="19" t="s">
        <v>93</v>
      </c>
      <c r="B21" s="8">
        <f t="shared" si="0"/>
        <v>0.39901662321404074</v>
      </c>
      <c r="C21" s="9">
        <f t="shared" si="1"/>
        <v>-2.5061612519927006</v>
      </c>
      <c r="D21" s="19">
        <v>-1.325479243856037</v>
      </c>
      <c r="E21" s="19">
        <v>9.9113029647480149E-9</v>
      </c>
      <c r="F21" s="19" t="s">
        <v>94</v>
      </c>
      <c r="G21" s="19" t="s">
        <v>95</v>
      </c>
      <c r="H21" s="19" t="s">
        <v>96</v>
      </c>
      <c r="I21" s="19" t="s">
        <v>59</v>
      </c>
      <c r="J21" s="19" t="s">
        <v>97</v>
      </c>
    </row>
    <row r="22" spans="1:10" x14ac:dyDescent="0.35">
      <c r="A22" s="19" t="s">
        <v>98</v>
      </c>
      <c r="B22" s="8">
        <f t="shared" si="0"/>
        <v>0.38835979842118268</v>
      </c>
      <c r="C22" s="9">
        <f t="shared" si="1"/>
        <v>-2.5749318133991905</v>
      </c>
      <c r="D22" s="19">
        <v>-1.3645342288887381</v>
      </c>
      <c r="E22" s="19">
        <v>7.4434720206990413E-39</v>
      </c>
      <c r="F22" s="19" t="s">
        <v>99</v>
      </c>
      <c r="G22" s="19" t="s">
        <v>100</v>
      </c>
      <c r="H22" s="19" t="s">
        <v>101</v>
      </c>
      <c r="I22" s="19" t="s">
        <v>102</v>
      </c>
      <c r="J22" s="19" t="s">
        <v>103</v>
      </c>
    </row>
    <row r="23" spans="1:10" x14ac:dyDescent="0.35">
      <c r="A23" s="19" t="s">
        <v>104</v>
      </c>
      <c r="B23" s="8">
        <f t="shared" si="0"/>
        <v>0.48380551663889387</v>
      </c>
      <c r="C23" s="9">
        <f t="shared" si="1"/>
        <v>-2.0669462534185756</v>
      </c>
      <c r="D23" s="19">
        <v>-1.0475008750068979</v>
      </c>
      <c r="E23" s="19">
        <v>1.1706871852294779E-8</v>
      </c>
      <c r="F23" s="19" t="s">
        <v>105</v>
      </c>
      <c r="G23" s="19" t="s">
        <v>106</v>
      </c>
      <c r="H23" s="19" t="s">
        <v>107</v>
      </c>
      <c r="I23" s="19" t="s">
        <v>12</v>
      </c>
      <c r="J23" s="19" t="s">
        <v>108</v>
      </c>
    </row>
    <row r="24" spans="1:10" x14ac:dyDescent="0.35">
      <c r="A24" s="19" t="s">
        <v>109</v>
      </c>
      <c r="B24" s="8">
        <f t="shared" si="0"/>
        <v>0.3603194909602917</v>
      </c>
      <c r="C24" s="9">
        <f t="shared" si="1"/>
        <v>-2.7753147556211526</v>
      </c>
      <c r="D24" s="19">
        <v>-1.472651400515945</v>
      </c>
      <c r="E24" s="19">
        <v>1.0062621861947751E-6</v>
      </c>
      <c r="F24" s="19" t="s">
        <v>110</v>
      </c>
      <c r="G24" s="19" t="s">
        <v>9</v>
      </c>
      <c r="H24" s="19" t="s">
        <v>22</v>
      </c>
      <c r="I24" s="19" t="s">
        <v>23</v>
      </c>
      <c r="J24" s="19" t="s">
        <v>111</v>
      </c>
    </row>
    <row r="25" spans="1:10" x14ac:dyDescent="0.35">
      <c r="A25" s="19" t="s">
        <v>112</v>
      </c>
      <c r="B25" s="8">
        <f t="shared" si="0"/>
        <v>0.34539837867596612</v>
      </c>
      <c r="C25" s="9">
        <f t="shared" si="1"/>
        <v>-2.8952075682386029</v>
      </c>
      <c r="D25" s="19">
        <v>-1.533666784115584</v>
      </c>
      <c r="E25" s="19">
        <v>9.9717804103650903E-8</v>
      </c>
      <c r="F25" s="19" t="s">
        <v>113</v>
      </c>
      <c r="G25" s="19" t="s">
        <v>114</v>
      </c>
      <c r="H25" s="20" t="s">
        <v>115</v>
      </c>
      <c r="I25" s="19" t="s">
        <v>116</v>
      </c>
      <c r="J25" s="19" t="s">
        <v>117</v>
      </c>
    </row>
    <row r="26" spans="1:10" x14ac:dyDescent="0.35">
      <c r="A26" s="19" t="s">
        <v>118</v>
      </c>
      <c r="B26" s="8">
        <f t="shared" si="0"/>
        <v>0.47924371323589221</v>
      </c>
      <c r="C26" s="9">
        <f t="shared" si="1"/>
        <v>-2.0866210080209906</v>
      </c>
      <c r="D26" s="19">
        <v>-1.0611685882790509</v>
      </c>
      <c r="E26" s="19">
        <v>1.4576168547226319E-7</v>
      </c>
      <c r="F26" s="19" t="s">
        <v>119</v>
      </c>
      <c r="G26" s="19" t="s">
        <v>120</v>
      </c>
      <c r="H26" s="20" t="s">
        <v>115</v>
      </c>
      <c r="I26" s="19" t="s">
        <v>116</v>
      </c>
      <c r="J26" s="19" t="s">
        <v>121</v>
      </c>
    </row>
    <row r="27" spans="1:10" x14ac:dyDescent="0.35">
      <c r="A27" s="19" t="s">
        <v>122</v>
      </c>
      <c r="B27" s="8">
        <f t="shared" si="0"/>
        <v>0.49709754594155808</v>
      </c>
      <c r="C27" s="9">
        <f t="shared" si="1"/>
        <v>-2.0116776036499813</v>
      </c>
      <c r="D27" s="19">
        <v>-1.0083991138492141</v>
      </c>
      <c r="E27" s="19">
        <v>8.0565072388504974E-7</v>
      </c>
      <c r="F27" s="19" t="s">
        <v>123</v>
      </c>
      <c r="G27" s="19" t="s">
        <v>124</v>
      </c>
      <c r="H27" s="19" t="s">
        <v>125</v>
      </c>
      <c r="I27" s="19" t="s">
        <v>102</v>
      </c>
      <c r="J27" s="19" t="s">
        <v>126</v>
      </c>
    </row>
    <row r="28" spans="1:10" x14ac:dyDescent="0.35">
      <c r="A28" s="19" t="s">
        <v>127</v>
      </c>
      <c r="B28" s="8">
        <f t="shared" si="0"/>
        <v>0.39676236653275293</v>
      </c>
      <c r="C28" s="9">
        <f t="shared" si="1"/>
        <v>-2.5204003311575405</v>
      </c>
      <c r="D28" s="19">
        <v>-1.3336529043223531</v>
      </c>
      <c r="E28" s="19">
        <v>3.3251399392238549E-9</v>
      </c>
      <c r="F28" s="19" t="s">
        <v>128</v>
      </c>
      <c r="G28" s="19" t="s">
        <v>129</v>
      </c>
      <c r="H28" s="19" t="s">
        <v>37</v>
      </c>
      <c r="I28" s="19" t="s">
        <v>38</v>
      </c>
      <c r="J28" s="19" t="s">
        <v>130</v>
      </c>
    </row>
    <row r="29" spans="1:10" x14ac:dyDescent="0.35">
      <c r="A29" s="19" t="s">
        <v>131</v>
      </c>
      <c r="B29" s="8">
        <f t="shared" si="0"/>
        <v>0.12920626782268704</v>
      </c>
      <c r="C29" s="9">
        <f t="shared" si="1"/>
        <v>-7.7395626145035372</v>
      </c>
      <c r="D29" s="19">
        <v>-2.952252037724131</v>
      </c>
      <c r="E29" s="19">
        <v>6.006386484965985E-21</v>
      </c>
      <c r="F29" s="19" t="s">
        <v>132</v>
      </c>
      <c r="G29" s="19" t="s">
        <v>133</v>
      </c>
      <c r="H29" s="19" t="s">
        <v>134</v>
      </c>
      <c r="I29" s="19" t="s">
        <v>135</v>
      </c>
      <c r="J29" s="19" t="s">
        <v>136</v>
      </c>
    </row>
    <row r="30" spans="1:10" x14ac:dyDescent="0.35">
      <c r="A30" s="19" t="s">
        <v>137</v>
      </c>
      <c r="B30" s="8">
        <f t="shared" si="0"/>
        <v>0.47802156759386827</v>
      </c>
      <c r="C30" s="9">
        <f t="shared" si="1"/>
        <v>-2.0919558191349426</v>
      </c>
      <c r="D30" s="19">
        <v>-1.064852383043752</v>
      </c>
      <c r="E30" s="19">
        <v>3.536610715256511E-7</v>
      </c>
      <c r="F30" s="19" t="s">
        <v>138</v>
      </c>
      <c r="G30" s="19" t="s">
        <v>139</v>
      </c>
      <c r="H30" s="19" t="s">
        <v>28</v>
      </c>
      <c r="I30" s="19" t="s">
        <v>29</v>
      </c>
      <c r="J30" s="19" t="s">
        <v>140</v>
      </c>
    </row>
    <row r="31" spans="1:10" x14ac:dyDescent="0.35">
      <c r="A31" s="19" t="s">
        <v>141</v>
      </c>
      <c r="B31" s="8">
        <f t="shared" si="0"/>
        <v>0.21500467585642977</v>
      </c>
      <c r="C31" s="9">
        <f t="shared" si="1"/>
        <v>-4.6510616386210781</v>
      </c>
      <c r="D31" s="19">
        <v>-2.2175600594376061</v>
      </c>
      <c r="E31" s="19">
        <v>1.2297761797491741E-11</v>
      </c>
      <c r="F31" s="19" t="s">
        <v>142</v>
      </c>
      <c r="G31" s="19" t="s">
        <v>143</v>
      </c>
      <c r="H31" s="19" t="s">
        <v>22</v>
      </c>
      <c r="I31" s="19" t="s">
        <v>23</v>
      </c>
      <c r="J31" s="19" t="s">
        <v>144</v>
      </c>
    </row>
    <row r="32" spans="1:10" x14ac:dyDescent="0.35">
      <c r="A32" s="19" t="s">
        <v>145</v>
      </c>
      <c r="B32" s="8">
        <f t="shared" si="0"/>
        <v>0.42055921521943435</v>
      </c>
      <c r="C32" s="9">
        <f t="shared" si="1"/>
        <v>-2.3777864419835195</v>
      </c>
      <c r="D32" s="19">
        <v>-1.249619146989928</v>
      </c>
      <c r="E32" s="19">
        <v>9.403725815752766E-7</v>
      </c>
      <c r="F32" s="19" t="s">
        <v>146</v>
      </c>
      <c r="G32" s="19" t="s">
        <v>147</v>
      </c>
      <c r="H32" s="20" t="s">
        <v>148</v>
      </c>
      <c r="I32" s="19" t="s">
        <v>116</v>
      </c>
      <c r="J32" s="19" t="s">
        <v>149</v>
      </c>
    </row>
    <row r="33" spans="1:10" x14ac:dyDescent="0.35">
      <c r="A33" s="19" t="s">
        <v>150</v>
      </c>
      <c r="B33" s="8">
        <f t="shared" si="0"/>
        <v>0.49882339899324335</v>
      </c>
      <c r="C33" s="9">
        <f t="shared" si="1"/>
        <v>-2.0047175052699266</v>
      </c>
      <c r="D33" s="19">
        <v>-1.0033989536577419</v>
      </c>
      <c r="E33" s="19">
        <v>1.906449024803953E-29</v>
      </c>
      <c r="F33" s="19" t="s">
        <v>151</v>
      </c>
      <c r="G33" s="19" t="s">
        <v>152</v>
      </c>
      <c r="H33" s="19" t="s">
        <v>90</v>
      </c>
      <c r="I33" s="19" t="s">
        <v>91</v>
      </c>
      <c r="J33" s="19" t="s">
        <v>153</v>
      </c>
    </row>
    <row r="34" spans="1:10" x14ac:dyDescent="0.35">
      <c r="A34" s="19" t="s">
        <v>154</v>
      </c>
      <c r="B34" s="8">
        <f t="shared" si="0"/>
        <v>0.1069053481235933</v>
      </c>
      <c r="C34" s="9">
        <f t="shared" si="1"/>
        <v>-9.3540689736485376</v>
      </c>
      <c r="D34" s="19">
        <v>-3.2255940667271159</v>
      </c>
      <c r="E34" s="19">
        <v>2.4234327446246332E-75</v>
      </c>
      <c r="F34" s="19" t="s">
        <v>155</v>
      </c>
      <c r="G34" s="19" t="s">
        <v>156</v>
      </c>
      <c r="H34" s="19" t="s">
        <v>157</v>
      </c>
      <c r="I34" s="19" t="s">
        <v>158</v>
      </c>
      <c r="J34" s="19" t="s">
        <v>159</v>
      </c>
    </row>
    <row r="35" spans="1:10" x14ac:dyDescent="0.35">
      <c r="A35" s="19" t="s">
        <v>160</v>
      </c>
      <c r="B35" s="8">
        <f t="shared" si="0"/>
        <v>0.33903147772049602</v>
      </c>
      <c r="C35" s="9">
        <f t="shared" si="1"/>
        <v>-2.949578625334663</v>
      </c>
      <c r="D35" s="19">
        <v>-1.5605088668266389</v>
      </c>
      <c r="E35" s="19">
        <v>3.1237000086495178E-10</v>
      </c>
      <c r="F35" s="19" t="s">
        <v>161</v>
      </c>
      <c r="G35" s="19" t="s">
        <v>162</v>
      </c>
      <c r="H35" s="20" t="s">
        <v>163</v>
      </c>
      <c r="I35" s="19" t="s">
        <v>116</v>
      </c>
      <c r="J35" s="19" t="s">
        <v>164</v>
      </c>
    </row>
    <row r="36" spans="1:10" x14ac:dyDescent="0.35">
      <c r="A36" s="19" t="s">
        <v>165</v>
      </c>
      <c r="B36" s="8">
        <f t="shared" si="0"/>
        <v>5.9089977111013454E-3</v>
      </c>
      <c r="C36" s="9">
        <f t="shared" si="1"/>
        <v>-169.2334383750532</v>
      </c>
      <c r="D36" s="19">
        <v>-7.402870844589617</v>
      </c>
      <c r="E36" s="19">
        <v>2.3807853895960639E-52</v>
      </c>
      <c r="F36" s="19" t="s">
        <v>166</v>
      </c>
      <c r="G36" s="19" t="s">
        <v>167</v>
      </c>
      <c r="H36" s="19" t="s">
        <v>168</v>
      </c>
      <c r="I36" s="19" t="s">
        <v>169</v>
      </c>
      <c r="J36" s="19" t="s">
        <v>170</v>
      </c>
    </row>
    <row r="37" spans="1:10" x14ac:dyDescent="0.35">
      <c r="A37" s="19" t="s">
        <v>171</v>
      </c>
      <c r="B37" s="8">
        <f t="shared" si="0"/>
        <v>0.45764153581874956</v>
      </c>
      <c r="C37" s="9">
        <f t="shared" si="1"/>
        <v>-2.1851163448504232</v>
      </c>
      <c r="D37" s="19">
        <v>-1.1277100969662091</v>
      </c>
      <c r="E37" s="19">
        <v>5.1349139116295738E-9</v>
      </c>
      <c r="F37" s="19" t="s">
        <v>172</v>
      </c>
      <c r="G37" s="19" t="s">
        <v>174</v>
      </c>
      <c r="H37" s="19" t="s">
        <v>22</v>
      </c>
      <c r="I37" s="19" t="s">
        <v>23</v>
      </c>
      <c r="J37" s="19" t="s">
        <v>173</v>
      </c>
    </row>
    <row r="38" spans="1:10" x14ac:dyDescent="0.35">
      <c r="A38" s="19" t="s">
        <v>175</v>
      </c>
      <c r="B38" s="8">
        <f t="shared" si="0"/>
        <v>0.40499056861427568</v>
      </c>
      <c r="C38" s="9">
        <f t="shared" si="1"/>
        <v>-2.4691933034925264</v>
      </c>
      <c r="D38" s="19">
        <v>-1.304039783857623</v>
      </c>
      <c r="E38" s="19">
        <v>1.581574757320857E-6</v>
      </c>
      <c r="F38" s="19" t="s">
        <v>176</v>
      </c>
      <c r="G38" s="19" t="s">
        <v>177</v>
      </c>
      <c r="H38" s="19" t="s">
        <v>178</v>
      </c>
      <c r="I38" s="19" t="s">
        <v>158</v>
      </c>
      <c r="J38" s="19" t="s">
        <v>179</v>
      </c>
    </row>
    <row r="39" spans="1:10" x14ac:dyDescent="0.35">
      <c r="A39" s="19" t="s">
        <v>180</v>
      </c>
      <c r="B39" s="8">
        <f t="shared" si="0"/>
        <v>0.44486068359727682</v>
      </c>
      <c r="C39" s="9">
        <f t="shared" si="1"/>
        <v>-2.2478947609253761</v>
      </c>
      <c r="D39" s="19">
        <v>-1.168574494880434</v>
      </c>
      <c r="E39" s="19">
        <v>5.31399710532322E-7</v>
      </c>
      <c r="F39" s="19" t="s">
        <v>181</v>
      </c>
      <c r="G39" s="19" t="s">
        <v>182</v>
      </c>
      <c r="H39" s="19" t="s">
        <v>183</v>
      </c>
      <c r="I39" s="19" t="s">
        <v>184</v>
      </c>
      <c r="J39" s="19" t="s">
        <v>185</v>
      </c>
    </row>
    <row r="40" spans="1:10" x14ac:dyDescent="0.35">
      <c r="A40" s="19" t="s">
        <v>186</v>
      </c>
      <c r="B40" s="8">
        <f t="shared" si="0"/>
        <v>0.22101329511288617</v>
      </c>
      <c r="C40" s="9">
        <f t="shared" si="1"/>
        <v>-4.5246146820680337</v>
      </c>
      <c r="D40" s="19">
        <v>-2.1777949369606802</v>
      </c>
      <c r="E40" s="19">
        <v>2.95558382509384E-7</v>
      </c>
      <c r="F40" s="19" t="s">
        <v>187</v>
      </c>
      <c r="G40" s="19" t="s">
        <v>188</v>
      </c>
      <c r="H40" s="20" t="s">
        <v>189</v>
      </c>
      <c r="I40" s="19" t="s">
        <v>116</v>
      </c>
      <c r="J40" s="19" t="s">
        <v>190</v>
      </c>
    </row>
    <row r="41" spans="1:10" x14ac:dyDescent="0.35">
      <c r="A41" s="19" t="s">
        <v>191</v>
      </c>
      <c r="B41" s="8">
        <f t="shared" si="0"/>
        <v>0.16276107803777173</v>
      </c>
      <c r="C41" s="9">
        <f t="shared" si="1"/>
        <v>-6.1439750341782045</v>
      </c>
      <c r="D41" s="19">
        <v>-2.6191723537315181</v>
      </c>
      <c r="E41" s="19">
        <v>7.3568816827540848E-13</v>
      </c>
      <c r="F41" s="19" t="s">
        <v>192</v>
      </c>
      <c r="G41" s="19" t="s">
        <v>193</v>
      </c>
      <c r="H41" s="19" t="s">
        <v>194</v>
      </c>
      <c r="I41" s="19" t="s">
        <v>53</v>
      </c>
      <c r="J41" s="19" t="s">
        <v>195</v>
      </c>
    </row>
    <row r="42" spans="1:10" x14ac:dyDescent="0.35">
      <c r="A42" s="19" t="s">
        <v>196</v>
      </c>
      <c r="B42" s="8">
        <f t="shared" si="0"/>
        <v>0.39109694058268352</v>
      </c>
      <c r="C42" s="9">
        <f t="shared" si="1"/>
        <v>-2.5569108224424619</v>
      </c>
      <c r="D42" s="19">
        <v>-1.354401844481179</v>
      </c>
      <c r="E42" s="19">
        <v>1.5155839981557081E-8</v>
      </c>
      <c r="F42" s="19" t="s">
        <v>197</v>
      </c>
      <c r="G42" s="19" t="s">
        <v>198</v>
      </c>
      <c r="H42" s="19" t="s">
        <v>58</v>
      </c>
      <c r="I42" s="19" t="s">
        <v>59</v>
      </c>
      <c r="J42" s="19" t="s">
        <v>199</v>
      </c>
    </row>
    <row r="43" spans="1:10" x14ac:dyDescent="0.35">
      <c r="A43" s="19" t="s">
        <v>200</v>
      </c>
      <c r="B43" s="8">
        <f t="shared" si="0"/>
        <v>0.43486300515393278</v>
      </c>
      <c r="C43" s="9">
        <f t="shared" si="1"/>
        <v>-2.299574781363662</v>
      </c>
      <c r="D43" s="19">
        <v>-1.201367114416376</v>
      </c>
      <c r="E43" s="19">
        <v>2.666700925911521E-8</v>
      </c>
      <c r="F43" s="19" t="s">
        <v>201</v>
      </c>
      <c r="G43" s="19" t="s">
        <v>203</v>
      </c>
      <c r="H43" s="19" t="s">
        <v>22</v>
      </c>
      <c r="I43" s="19" t="s">
        <v>23</v>
      </c>
      <c r="J43" s="19" t="s">
        <v>202</v>
      </c>
    </row>
    <row r="44" spans="1:10" x14ac:dyDescent="0.35">
      <c r="A44" s="19" t="s">
        <v>204</v>
      </c>
      <c r="B44" s="8">
        <f t="shared" si="0"/>
        <v>0.40915713876591758</v>
      </c>
      <c r="C44" s="9">
        <f t="shared" si="1"/>
        <v>-2.4440487657533181</v>
      </c>
      <c r="D44" s="19">
        <v>-1.2892730713303699</v>
      </c>
      <c r="E44" s="19">
        <v>9.5295519283275052E-31</v>
      </c>
      <c r="F44" s="19" t="s">
        <v>205</v>
      </c>
      <c r="G44" s="19" t="s">
        <v>206</v>
      </c>
      <c r="H44" s="19" t="s">
        <v>207</v>
      </c>
      <c r="I44" s="19" t="s">
        <v>91</v>
      </c>
      <c r="J44" s="19" t="s">
        <v>208</v>
      </c>
    </row>
    <row r="45" spans="1:10" x14ac:dyDescent="0.35">
      <c r="A45" s="19" t="s">
        <v>209</v>
      </c>
      <c r="B45" s="8">
        <f t="shared" si="0"/>
        <v>0.25584220461525764</v>
      </c>
      <c r="C45" s="9">
        <f t="shared" si="1"/>
        <v>-3.9086592515250826</v>
      </c>
      <c r="D45" s="19">
        <v>-1.966673819070162</v>
      </c>
      <c r="E45" s="19">
        <v>5.0007254963844594E-19</v>
      </c>
      <c r="F45" s="19" t="s">
        <v>210</v>
      </c>
      <c r="G45" s="19" t="s">
        <v>211</v>
      </c>
      <c r="H45" s="19" t="s">
        <v>212</v>
      </c>
      <c r="I45" s="19" t="s">
        <v>213</v>
      </c>
      <c r="J45" s="19" t="s">
        <v>214</v>
      </c>
    </row>
    <row r="46" spans="1:10" x14ac:dyDescent="0.35">
      <c r="A46" s="19" t="s">
        <v>215</v>
      </c>
      <c r="B46" s="8">
        <f t="shared" si="0"/>
        <v>0.36251165818867614</v>
      </c>
      <c r="C46" s="9">
        <f t="shared" si="1"/>
        <v>-2.7585319738311171</v>
      </c>
      <c r="D46" s="19">
        <v>-1.463900702682446</v>
      </c>
      <c r="E46" s="19">
        <v>4.1046219877090467E-12</v>
      </c>
      <c r="F46" s="19" t="s">
        <v>216</v>
      </c>
      <c r="G46" s="19" t="s">
        <v>217</v>
      </c>
      <c r="H46" s="19" t="s">
        <v>218</v>
      </c>
      <c r="I46" s="19" t="s">
        <v>91</v>
      </c>
      <c r="J46" s="19" t="s">
        <v>219</v>
      </c>
    </row>
    <row r="47" spans="1:10" x14ac:dyDescent="0.35">
      <c r="A47" s="19" t="s">
        <v>220</v>
      </c>
      <c r="B47" s="8">
        <f t="shared" si="0"/>
        <v>0.26071977236547877</v>
      </c>
      <c r="C47" s="9">
        <f t="shared" si="1"/>
        <v>-3.8355357206978269</v>
      </c>
      <c r="D47" s="19">
        <v>-1.9394280973152249</v>
      </c>
      <c r="E47" s="19">
        <v>7.5362380920966741E-17</v>
      </c>
      <c r="F47" s="19" t="s">
        <v>221</v>
      </c>
      <c r="G47" s="19" t="s">
        <v>222</v>
      </c>
      <c r="H47" s="19" t="s">
        <v>223</v>
      </c>
      <c r="I47" s="19" t="s">
        <v>224</v>
      </c>
      <c r="J47" s="19" t="s">
        <v>225</v>
      </c>
    </row>
    <row r="48" spans="1:10" x14ac:dyDescent="0.35">
      <c r="A48" s="19" t="s">
        <v>226</v>
      </c>
      <c r="B48" s="8">
        <f t="shared" si="0"/>
        <v>0.18298425089463125</v>
      </c>
      <c r="C48" s="9">
        <f t="shared" si="1"/>
        <v>-5.464951191760405</v>
      </c>
      <c r="D48" s="19">
        <v>-2.4502086110445429</v>
      </c>
      <c r="E48" s="19">
        <v>9.815434641708727E-12</v>
      </c>
      <c r="F48" s="19" t="s">
        <v>201</v>
      </c>
      <c r="G48" s="19" t="s">
        <v>203</v>
      </c>
      <c r="H48" s="19" t="s">
        <v>22</v>
      </c>
      <c r="I48" s="19" t="s">
        <v>23</v>
      </c>
      <c r="J48" s="19" t="s">
        <v>227</v>
      </c>
    </row>
    <row r="49" spans="1:10" x14ac:dyDescent="0.35">
      <c r="A49" s="19" t="s">
        <v>228</v>
      </c>
      <c r="B49" s="8">
        <f t="shared" si="0"/>
        <v>0.46314285260298715</v>
      </c>
      <c r="C49" s="9">
        <f t="shared" si="1"/>
        <v>-2.1591610328859261</v>
      </c>
      <c r="D49" s="19">
        <v>-1.1104708453438941</v>
      </c>
      <c r="E49" s="19">
        <v>5.2858535451940517E-12</v>
      </c>
      <c r="F49" s="19" t="s">
        <v>229</v>
      </c>
      <c r="G49" s="19" t="s">
        <v>230</v>
      </c>
      <c r="H49" s="19" t="s">
        <v>231</v>
      </c>
      <c r="I49" s="19" t="s">
        <v>38</v>
      </c>
      <c r="J49" s="19" t="s">
        <v>232</v>
      </c>
    </row>
    <row r="50" spans="1:10" x14ac:dyDescent="0.35">
      <c r="A50" s="19" t="s">
        <v>233</v>
      </c>
      <c r="B50" s="8">
        <f t="shared" si="0"/>
        <v>0.46425294571630316</v>
      </c>
      <c r="C50" s="9">
        <f t="shared" si="1"/>
        <v>-2.1539981797144749</v>
      </c>
      <c r="D50" s="19">
        <v>-1.107017030700129</v>
      </c>
      <c r="E50" s="19">
        <v>8.9363044599519342E-7</v>
      </c>
      <c r="F50" s="19" t="s">
        <v>46</v>
      </c>
      <c r="G50" s="19" t="s">
        <v>234</v>
      </c>
      <c r="H50" s="19" t="s">
        <v>235</v>
      </c>
      <c r="I50" s="19" t="s">
        <v>158</v>
      </c>
      <c r="J50" s="19" t="s">
        <v>236</v>
      </c>
    </row>
    <row r="51" spans="1:10" x14ac:dyDescent="0.35">
      <c r="A51" s="19" t="s">
        <v>237</v>
      </c>
      <c r="B51" s="8">
        <f t="shared" si="0"/>
        <v>0.11915133850360654</v>
      </c>
      <c r="C51" s="9">
        <f t="shared" si="1"/>
        <v>-8.3926879257821465</v>
      </c>
      <c r="D51" s="19">
        <v>-3.0691329365470179</v>
      </c>
      <c r="E51" s="19">
        <v>3.8037229626385047E-11</v>
      </c>
      <c r="F51" s="19" t="s">
        <v>82</v>
      </c>
      <c r="G51" s="19" t="s">
        <v>203</v>
      </c>
      <c r="H51" s="19" t="s">
        <v>22</v>
      </c>
      <c r="I51" s="19" t="s">
        <v>23</v>
      </c>
      <c r="J51" s="19" t="s">
        <v>227</v>
      </c>
    </row>
    <row r="52" spans="1:10" x14ac:dyDescent="0.35">
      <c r="A52" s="19" t="s">
        <v>238</v>
      </c>
      <c r="B52" s="8">
        <f t="shared" si="0"/>
        <v>0.28395057135121554</v>
      </c>
      <c r="C52" s="9">
        <f t="shared" si="1"/>
        <v>-3.5217397001223509</v>
      </c>
      <c r="D52" s="19">
        <v>-1.816288280202468</v>
      </c>
      <c r="E52" s="19">
        <v>2.689410800380624E-7</v>
      </c>
      <c r="F52" s="19" t="s">
        <v>56</v>
      </c>
      <c r="G52" s="19" t="s">
        <v>239</v>
      </c>
      <c r="H52" s="19" t="s">
        <v>58</v>
      </c>
      <c r="I52" s="19" t="s">
        <v>59</v>
      </c>
      <c r="J52" s="19" t="s">
        <v>240</v>
      </c>
    </row>
    <row r="53" spans="1:10" x14ac:dyDescent="0.35">
      <c r="A53" s="19" t="s">
        <v>241</v>
      </c>
      <c r="B53" s="8">
        <f t="shared" si="0"/>
        <v>0.3419273654501313</v>
      </c>
      <c r="C53" s="9">
        <f t="shared" si="1"/>
        <v>-2.9245977392992426</v>
      </c>
      <c r="D53" s="19">
        <v>-1.548238204378986</v>
      </c>
      <c r="E53" s="19">
        <v>1.7948114034233701E-6</v>
      </c>
      <c r="F53" s="19" t="s">
        <v>242</v>
      </c>
      <c r="G53" s="19" t="s">
        <v>139</v>
      </c>
      <c r="H53" s="19" t="s">
        <v>28</v>
      </c>
      <c r="I53" s="19" t="s">
        <v>29</v>
      </c>
      <c r="J53" s="19" t="s">
        <v>243</v>
      </c>
    </row>
    <row r="54" spans="1:10" x14ac:dyDescent="0.35">
      <c r="A54" s="19" t="s">
        <v>244</v>
      </c>
      <c r="B54" s="8">
        <f t="shared" si="0"/>
        <v>1.2647627647451127E-2</v>
      </c>
      <c r="C54" s="9">
        <f t="shared" si="1"/>
        <v>-79.06621129864854</v>
      </c>
      <c r="D54" s="19">
        <v>-6.3049893900115999</v>
      </c>
      <c r="E54" s="19">
        <v>2.782955636834206E-8</v>
      </c>
      <c r="F54" s="19" t="s">
        <v>242</v>
      </c>
      <c r="G54" s="19" t="s">
        <v>245</v>
      </c>
      <c r="H54" s="19" t="s">
        <v>28</v>
      </c>
      <c r="I54" s="19" t="s">
        <v>29</v>
      </c>
      <c r="J54" s="19" t="s">
        <v>246</v>
      </c>
    </row>
    <row r="55" spans="1:10" x14ac:dyDescent="0.35">
      <c r="A55" s="19" t="s">
        <v>247</v>
      </c>
      <c r="B55" s="8">
        <f t="shared" si="0"/>
        <v>0.47604235314950222</v>
      </c>
      <c r="C55" s="9">
        <f t="shared" si="1"/>
        <v>-2.1006534258642899</v>
      </c>
      <c r="D55" s="19">
        <v>-1.0708381600925021</v>
      </c>
      <c r="E55" s="19">
        <v>3.2470117948549539E-38</v>
      </c>
      <c r="F55" s="19" t="s">
        <v>248</v>
      </c>
      <c r="G55" s="19" t="s">
        <v>249</v>
      </c>
      <c r="H55" s="19" t="s">
        <v>250</v>
      </c>
      <c r="I55" s="19" t="s">
        <v>102</v>
      </c>
      <c r="J55" s="19" t="s">
        <v>251</v>
      </c>
    </row>
    <row r="56" spans="1:10" x14ac:dyDescent="0.35">
      <c r="A56" s="19" t="s">
        <v>252</v>
      </c>
      <c r="B56" s="8">
        <f t="shared" si="0"/>
        <v>0.40078013850044486</v>
      </c>
      <c r="C56" s="9">
        <f t="shared" si="1"/>
        <v>-2.4951336254875067</v>
      </c>
      <c r="D56" s="19">
        <v>-1.3191170803585019</v>
      </c>
      <c r="E56" s="19">
        <v>1.102011907770447E-23</v>
      </c>
      <c r="F56" s="19" t="s">
        <v>248</v>
      </c>
      <c r="G56" s="19" t="s">
        <v>249</v>
      </c>
      <c r="H56" s="19" t="s">
        <v>250</v>
      </c>
      <c r="I56" s="19" t="s">
        <v>102</v>
      </c>
      <c r="J56" s="19" t="s">
        <v>251</v>
      </c>
    </row>
    <row r="57" spans="1:10" x14ac:dyDescent="0.35">
      <c r="A57" s="19" t="s">
        <v>253</v>
      </c>
      <c r="B57" s="8">
        <f t="shared" si="0"/>
        <v>0.47433792724952473</v>
      </c>
      <c r="C57" s="9">
        <f t="shared" si="1"/>
        <v>-2.1082016481341825</v>
      </c>
      <c r="D57" s="19">
        <v>-1.0760128664294659</v>
      </c>
      <c r="E57" s="19">
        <v>1.082827427986919E-18</v>
      </c>
      <c r="F57" s="19" t="s">
        <v>248</v>
      </c>
      <c r="G57" s="19" t="s">
        <v>249</v>
      </c>
      <c r="H57" s="19" t="s">
        <v>250</v>
      </c>
      <c r="I57" s="19" t="s">
        <v>102</v>
      </c>
      <c r="J57" s="19" t="s">
        <v>254</v>
      </c>
    </row>
    <row r="58" spans="1:10" x14ac:dyDescent="0.35">
      <c r="A58" s="19" t="s">
        <v>255</v>
      </c>
      <c r="B58" s="8">
        <f t="shared" si="0"/>
        <v>5.7323474520659418E-2</v>
      </c>
      <c r="C58" s="9">
        <f t="shared" si="1"/>
        <v>-17.444860214110005</v>
      </c>
      <c r="D58" s="19">
        <v>-4.1247301321319876</v>
      </c>
      <c r="E58" s="19">
        <v>4.1378318098632163E-194</v>
      </c>
      <c r="F58" s="19" t="s">
        <v>256</v>
      </c>
      <c r="G58" s="19" t="s">
        <v>257</v>
      </c>
      <c r="H58" s="19" t="s">
        <v>258</v>
      </c>
      <c r="I58" s="19" t="s">
        <v>158</v>
      </c>
      <c r="J58" s="19" t="s">
        <v>259</v>
      </c>
    </row>
    <row r="59" spans="1:10" x14ac:dyDescent="0.35">
      <c r="A59" s="19" t="s">
        <v>260</v>
      </c>
      <c r="B59" s="8">
        <f t="shared" si="0"/>
        <v>0.33909682225610227</v>
      </c>
      <c r="C59" s="9">
        <f t="shared" si="1"/>
        <v>-2.9490102365062913</v>
      </c>
      <c r="D59" s="19">
        <v>-1.560230830243404</v>
      </c>
      <c r="E59" s="19">
        <v>4.8499385019669211E-7</v>
      </c>
      <c r="F59" s="19" t="s">
        <v>261</v>
      </c>
      <c r="G59" s="19" t="s">
        <v>9</v>
      </c>
      <c r="H59" s="19" t="s">
        <v>22</v>
      </c>
      <c r="I59" s="19" t="s">
        <v>23</v>
      </c>
      <c r="J59" s="19" t="s">
        <v>262</v>
      </c>
    </row>
    <row r="60" spans="1:10" x14ac:dyDescent="0.35">
      <c r="A60" s="19" t="s">
        <v>263</v>
      </c>
      <c r="B60" s="8">
        <f t="shared" si="0"/>
        <v>0.39080883859632215</v>
      </c>
      <c r="C60" s="9">
        <f t="shared" si="1"/>
        <v>-2.5587957621217701</v>
      </c>
      <c r="D60" s="19">
        <v>-1.3554649989861629</v>
      </c>
      <c r="E60" s="19">
        <v>8.5296557125039996E-32</v>
      </c>
      <c r="F60" s="19" t="s">
        <v>264</v>
      </c>
      <c r="G60" s="19" t="s">
        <v>264</v>
      </c>
      <c r="H60" s="19" t="s">
        <v>42</v>
      </c>
      <c r="I60" s="19" t="s">
        <v>43</v>
      </c>
      <c r="J60" s="19" t="s">
        <v>265</v>
      </c>
    </row>
    <row r="61" spans="1:10" x14ac:dyDescent="0.35">
      <c r="A61" s="19" t="s">
        <v>266</v>
      </c>
      <c r="B61" s="8">
        <f t="shared" si="0"/>
        <v>0.14577446479116296</v>
      </c>
      <c r="C61" s="9">
        <f t="shared" si="1"/>
        <v>-6.8599119978427208</v>
      </c>
      <c r="D61" s="19">
        <v>-2.7781900689505301</v>
      </c>
      <c r="E61" s="19">
        <v>9.1111625499527541E-9</v>
      </c>
      <c r="F61" s="19" t="s">
        <v>56</v>
      </c>
      <c r="G61" s="19" t="s">
        <v>239</v>
      </c>
      <c r="H61" s="19" t="s">
        <v>58</v>
      </c>
      <c r="I61" s="19" t="s">
        <v>59</v>
      </c>
      <c r="J61" s="19" t="s">
        <v>240</v>
      </c>
    </row>
    <row r="62" spans="1:10" x14ac:dyDescent="0.35">
      <c r="A62" s="19" t="s">
        <v>267</v>
      </c>
      <c r="B62" s="8">
        <f t="shared" si="0"/>
        <v>0.30223999285043274</v>
      </c>
      <c r="C62" s="9">
        <f t="shared" si="1"/>
        <v>-3.3086289824486022</v>
      </c>
      <c r="D62" s="19">
        <v>-1.7262335221757761</v>
      </c>
      <c r="E62" s="19">
        <v>4.3479588991123923E-8</v>
      </c>
      <c r="F62" s="19" t="s">
        <v>264</v>
      </c>
      <c r="G62" s="19" t="s">
        <v>9</v>
      </c>
      <c r="H62" s="19" t="s">
        <v>22</v>
      </c>
      <c r="I62" s="19" t="s">
        <v>23</v>
      </c>
      <c r="J62" s="19" t="s">
        <v>268</v>
      </c>
    </row>
    <row r="63" spans="1:10" x14ac:dyDescent="0.35">
      <c r="A63" s="19" t="s">
        <v>269</v>
      </c>
      <c r="B63" s="8">
        <f t="shared" si="0"/>
        <v>0.34616179975620454</v>
      </c>
      <c r="C63" s="9">
        <f t="shared" si="1"/>
        <v>-2.8888225122017559</v>
      </c>
      <c r="D63" s="19">
        <v>-1.5304815681696431</v>
      </c>
      <c r="E63" s="19">
        <v>1.9198212684146899E-9</v>
      </c>
      <c r="F63" s="19" t="s">
        <v>270</v>
      </c>
      <c r="G63" s="19" t="s">
        <v>271</v>
      </c>
      <c r="H63" s="19" t="s">
        <v>272</v>
      </c>
      <c r="I63" s="19" t="s">
        <v>91</v>
      </c>
      <c r="J63" s="19" t="s">
        <v>273</v>
      </c>
    </row>
    <row r="64" spans="1:10" x14ac:dyDescent="0.35">
      <c r="A64" s="19" t="s">
        <v>274</v>
      </c>
      <c r="B64" s="8">
        <f t="shared" si="0"/>
        <v>0.45607662214522471</v>
      </c>
      <c r="C64" s="9">
        <f t="shared" si="1"/>
        <v>-2.1926140289680935</v>
      </c>
      <c r="D64" s="19">
        <v>-1.132651873342295</v>
      </c>
      <c r="E64" s="19">
        <v>2.3874696085250581E-7</v>
      </c>
      <c r="F64" s="19" t="s">
        <v>275</v>
      </c>
      <c r="G64" s="19" t="s">
        <v>276</v>
      </c>
      <c r="H64" s="20" t="s">
        <v>277</v>
      </c>
      <c r="I64" s="19" t="s">
        <v>116</v>
      </c>
      <c r="J64" s="19" t="s">
        <v>278</v>
      </c>
    </row>
    <row r="65" spans="1:10" x14ac:dyDescent="0.35">
      <c r="A65" s="19" t="s">
        <v>279</v>
      </c>
      <c r="B65" s="8">
        <f t="shared" si="0"/>
        <v>0.45767998957841</v>
      </c>
      <c r="C65" s="9">
        <f t="shared" si="1"/>
        <v>-2.1849327538246666</v>
      </c>
      <c r="D65" s="19">
        <v>-1.127588878253748</v>
      </c>
      <c r="E65" s="19">
        <v>1.153102954618414E-6</v>
      </c>
      <c r="F65" s="19" t="s">
        <v>280</v>
      </c>
      <c r="G65" s="19" t="s">
        <v>281</v>
      </c>
      <c r="H65" s="19" t="s">
        <v>282</v>
      </c>
      <c r="I65" s="19" t="s">
        <v>91</v>
      </c>
      <c r="J65" s="19" t="s">
        <v>283</v>
      </c>
    </row>
    <row r="66" spans="1:10" x14ac:dyDescent="0.35">
      <c r="A66" s="19" t="s">
        <v>284</v>
      </c>
      <c r="B66" s="8">
        <f t="shared" si="0"/>
        <v>0.24610053311119151</v>
      </c>
      <c r="C66" s="9">
        <f t="shared" si="1"/>
        <v>-4.0633800640658775</v>
      </c>
      <c r="D66" s="19">
        <v>-2.0226803118737391</v>
      </c>
      <c r="E66" s="19">
        <v>3.793528112378637E-40</v>
      </c>
      <c r="F66" s="19" t="s">
        <v>285</v>
      </c>
      <c r="G66" s="19" t="s">
        <v>286</v>
      </c>
      <c r="H66" s="19" t="s">
        <v>287</v>
      </c>
      <c r="I66" s="19" t="s">
        <v>288</v>
      </c>
      <c r="J66" s="19" t="s">
        <v>289</v>
      </c>
    </row>
    <row r="67" spans="1:10" x14ac:dyDescent="0.35">
      <c r="A67" s="19" t="s">
        <v>290</v>
      </c>
      <c r="B67" s="8">
        <f t="shared" si="0"/>
        <v>0.46701217264545564</v>
      </c>
      <c r="C67" s="9">
        <f t="shared" si="1"/>
        <v>-2.1412718095448358</v>
      </c>
      <c r="D67" s="19">
        <v>-1.0984679406989719</v>
      </c>
      <c r="E67" s="19">
        <v>5.4888566232465944E-28</v>
      </c>
      <c r="F67" s="19" t="s">
        <v>285</v>
      </c>
      <c r="G67" s="19" t="s">
        <v>286</v>
      </c>
      <c r="H67" s="19" t="s">
        <v>287</v>
      </c>
      <c r="I67" s="19" t="s">
        <v>288</v>
      </c>
      <c r="J67" s="19" t="s">
        <v>291</v>
      </c>
    </row>
    <row r="68" spans="1:10" x14ac:dyDescent="0.35">
      <c r="A68" s="19" t="s">
        <v>292</v>
      </c>
      <c r="B68" s="8">
        <f t="shared" ref="B68:B127" si="2">POWER(2,D68)</f>
        <v>0.33617208869785603</v>
      </c>
      <c r="C68" s="9">
        <f t="shared" ref="C68:C127" si="3">0-(1/B68)</f>
        <v>-2.9746669447586935</v>
      </c>
      <c r="D68" s="19">
        <v>-1.572728147733814</v>
      </c>
      <c r="E68" s="19">
        <v>9.5321793332368691E-17</v>
      </c>
      <c r="F68" s="19" t="s">
        <v>201</v>
      </c>
      <c r="G68" s="19" t="s">
        <v>203</v>
      </c>
      <c r="H68" s="19" t="s">
        <v>22</v>
      </c>
      <c r="I68" s="19" t="s">
        <v>23</v>
      </c>
      <c r="J68" s="19" t="s">
        <v>293</v>
      </c>
    </row>
    <row r="69" spans="1:10" x14ac:dyDescent="0.35">
      <c r="A69" s="19" t="s">
        <v>294</v>
      </c>
      <c r="B69" s="8">
        <f t="shared" si="2"/>
        <v>0.4732810397935901</v>
      </c>
      <c r="C69" s="9">
        <f t="shared" si="3"/>
        <v>-2.1129094891190348</v>
      </c>
      <c r="D69" s="19">
        <v>-1.0792309677480549</v>
      </c>
      <c r="E69" s="19">
        <v>9.4380688162508456E-23</v>
      </c>
      <c r="F69" s="19" t="s">
        <v>295</v>
      </c>
      <c r="G69" s="19" t="s">
        <v>296</v>
      </c>
      <c r="H69" s="19" t="s">
        <v>297</v>
      </c>
      <c r="I69" s="19" t="s">
        <v>158</v>
      </c>
      <c r="J69" s="19" t="s">
        <v>298</v>
      </c>
    </row>
    <row r="70" spans="1:10" x14ac:dyDescent="0.35">
      <c r="A70" s="19" t="s">
        <v>299</v>
      </c>
      <c r="B70" s="8">
        <f t="shared" si="2"/>
        <v>7.146709189570559E-2</v>
      </c>
      <c r="C70" s="9">
        <f t="shared" si="3"/>
        <v>-13.992454057866727</v>
      </c>
      <c r="D70" s="19">
        <v>-3.8065771057549891</v>
      </c>
      <c r="E70" s="19">
        <v>7.1151558156383896E-12</v>
      </c>
      <c r="F70" s="19" t="s">
        <v>300</v>
      </c>
      <c r="G70" s="19" t="s">
        <v>281</v>
      </c>
      <c r="H70" s="19" t="s">
        <v>282</v>
      </c>
      <c r="I70" s="19" t="s">
        <v>91</v>
      </c>
      <c r="J70" s="19" t="s">
        <v>301</v>
      </c>
    </row>
    <row r="71" spans="1:10" x14ac:dyDescent="0.35">
      <c r="A71" s="19" t="s">
        <v>302</v>
      </c>
      <c r="B71" s="8">
        <f t="shared" si="2"/>
        <v>2.679185913698794E-2</v>
      </c>
      <c r="C71" s="9">
        <f t="shared" si="3"/>
        <v>-37.324770740505784</v>
      </c>
      <c r="D71" s="19">
        <v>-5.2220614938258487</v>
      </c>
      <c r="E71" s="19">
        <v>1.9760063076893109E-21</v>
      </c>
      <c r="F71" s="19" t="s">
        <v>300</v>
      </c>
      <c r="G71" s="19" t="s">
        <v>281</v>
      </c>
      <c r="H71" s="19" t="s">
        <v>282</v>
      </c>
      <c r="I71" s="19" t="s">
        <v>91</v>
      </c>
      <c r="J71" s="19" t="s">
        <v>301</v>
      </c>
    </row>
    <row r="72" spans="1:10" x14ac:dyDescent="0.35">
      <c r="A72" s="19" t="s">
        <v>303</v>
      </c>
      <c r="B72" s="8">
        <f t="shared" si="2"/>
        <v>0.41369308310871417</v>
      </c>
      <c r="C72" s="9">
        <f t="shared" si="3"/>
        <v>-2.4172509544647394</v>
      </c>
      <c r="D72" s="19">
        <v>-1.273367258774742</v>
      </c>
      <c r="E72" s="19">
        <v>1.9375894004603541E-9</v>
      </c>
      <c r="F72" s="19" t="s">
        <v>82</v>
      </c>
      <c r="G72" s="19" t="s">
        <v>9</v>
      </c>
      <c r="H72" s="19" t="s">
        <v>22</v>
      </c>
      <c r="I72" s="19" t="s">
        <v>23</v>
      </c>
      <c r="J72" s="19" t="s">
        <v>304</v>
      </c>
    </row>
    <row r="73" spans="1:10" x14ac:dyDescent="0.35">
      <c r="A73" s="19" t="s">
        <v>305</v>
      </c>
      <c r="B73" s="8">
        <f t="shared" si="2"/>
        <v>0.47400330856280132</v>
      </c>
      <c r="C73" s="9">
        <f t="shared" si="3"/>
        <v>-2.1096899155240996</v>
      </c>
      <c r="D73" s="19">
        <v>-1.0770309656573149</v>
      </c>
      <c r="E73" s="19">
        <v>4.9143149938899923E-7</v>
      </c>
      <c r="F73" s="19" t="s">
        <v>306</v>
      </c>
      <c r="G73" s="19" t="s">
        <v>9</v>
      </c>
      <c r="H73" s="19" t="s">
        <v>307</v>
      </c>
      <c r="I73" s="19" t="s">
        <v>213</v>
      </c>
      <c r="J73" s="19" t="s">
        <v>308</v>
      </c>
    </row>
    <row r="74" spans="1:10" x14ac:dyDescent="0.35">
      <c r="A74" s="19" t="s">
        <v>309</v>
      </c>
      <c r="B74" s="8">
        <f t="shared" si="2"/>
        <v>0.44343083950415385</v>
      </c>
      <c r="C74" s="9">
        <f t="shared" si="3"/>
        <v>-2.2551431044313563</v>
      </c>
      <c r="D74" s="19">
        <v>-1.173218985366588</v>
      </c>
      <c r="E74" s="19">
        <v>1.0021678079010669E-21</v>
      </c>
      <c r="F74" s="19" t="s">
        <v>151</v>
      </c>
      <c r="G74" s="19" t="s">
        <v>310</v>
      </c>
      <c r="H74" s="19" t="s">
        <v>90</v>
      </c>
      <c r="I74" s="19" t="s">
        <v>91</v>
      </c>
      <c r="J74" s="19" t="s">
        <v>311</v>
      </c>
    </row>
    <row r="75" spans="1:10" x14ac:dyDescent="0.35">
      <c r="A75" s="19" t="s">
        <v>312</v>
      </c>
      <c r="B75" s="8">
        <f t="shared" si="2"/>
        <v>0.41321915276886984</v>
      </c>
      <c r="C75" s="9">
        <f t="shared" si="3"/>
        <v>-2.4200233539497633</v>
      </c>
      <c r="D75" s="19">
        <v>-1.275020970006042</v>
      </c>
      <c r="E75" s="19">
        <v>2.255615550239719E-7</v>
      </c>
      <c r="F75" s="19" t="s">
        <v>313</v>
      </c>
      <c r="G75" s="19" t="s">
        <v>314</v>
      </c>
      <c r="H75" s="19" t="s">
        <v>315</v>
      </c>
      <c r="I75" s="19" t="s">
        <v>91</v>
      </c>
      <c r="J75" s="19" t="s">
        <v>316</v>
      </c>
    </row>
    <row r="76" spans="1:10" x14ac:dyDescent="0.35">
      <c r="A76" s="19" t="s">
        <v>317</v>
      </c>
      <c r="B76" s="8">
        <f t="shared" si="2"/>
        <v>3.7445516119640761E-2</v>
      </c>
      <c r="C76" s="9">
        <f t="shared" si="3"/>
        <v>-26.705467132698548</v>
      </c>
      <c r="D76" s="19">
        <v>-4.7390632149958369</v>
      </c>
      <c r="E76" s="19">
        <v>3.5737816356464527E-30</v>
      </c>
      <c r="F76" s="19" t="s">
        <v>88</v>
      </c>
      <c r="G76" s="19" t="s">
        <v>318</v>
      </c>
      <c r="H76" s="19" t="s">
        <v>90</v>
      </c>
      <c r="I76" s="19" t="s">
        <v>91</v>
      </c>
      <c r="J76" s="19" t="s">
        <v>319</v>
      </c>
    </row>
    <row r="77" spans="1:10" x14ac:dyDescent="0.35">
      <c r="A77" s="19" t="s">
        <v>320</v>
      </c>
      <c r="B77" s="8">
        <f t="shared" si="2"/>
        <v>0.20249222299823555</v>
      </c>
      <c r="C77" s="9">
        <f t="shared" si="3"/>
        <v>-4.93846126628139</v>
      </c>
      <c r="D77" s="19">
        <v>-2.3040615945806322</v>
      </c>
      <c r="E77" s="19">
        <v>4.7374284700194363E-36</v>
      </c>
      <c r="F77" s="19" t="s">
        <v>88</v>
      </c>
      <c r="G77" s="19" t="s">
        <v>318</v>
      </c>
      <c r="H77" s="19" t="s">
        <v>90</v>
      </c>
      <c r="I77" s="19" t="s">
        <v>91</v>
      </c>
      <c r="J77" s="19" t="s">
        <v>321</v>
      </c>
    </row>
    <row r="78" spans="1:10" x14ac:dyDescent="0.35">
      <c r="A78" s="19" t="s">
        <v>322</v>
      </c>
      <c r="B78" s="8">
        <f t="shared" si="2"/>
        <v>0.22038674749317996</v>
      </c>
      <c r="C78" s="9">
        <f t="shared" si="3"/>
        <v>-4.5374779172279665</v>
      </c>
      <c r="D78" s="19">
        <v>-2.1818906218889449</v>
      </c>
      <c r="E78" s="19">
        <v>3.0452483029877103E-20</v>
      </c>
      <c r="F78" s="19" t="s">
        <v>62</v>
      </c>
      <c r="G78" s="19" t="s">
        <v>323</v>
      </c>
      <c r="H78" s="19" t="s">
        <v>64</v>
      </c>
      <c r="I78" s="19" t="s">
        <v>65</v>
      </c>
      <c r="J78" s="19" t="s">
        <v>324</v>
      </c>
    </row>
    <row r="79" spans="1:10" x14ac:dyDescent="0.35">
      <c r="A79" s="19" t="s">
        <v>325</v>
      </c>
      <c r="B79" s="8">
        <f t="shared" si="2"/>
        <v>0.34496876605658672</v>
      </c>
      <c r="C79" s="9">
        <f t="shared" si="3"/>
        <v>-2.8988131633806109</v>
      </c>
      <c r="D79" s="19">
        <v>-1.535462350663666</v>
      </c>
      <c r="E79" s="19">
        <v>4.4046250037410967E-8</v>
      </c>
      <c r="F79" s="19" t="s">
        <v>62</v>
      </c>
      <c r="G79" s="19" t="s">
        <v>323</v>
      </c>
      <c r="H79" s="19" t="s">
        <v>64</v>
      </c>
      <c r="I79" s="19" t="s">
        <v>65</v>
      </c>
      <c r="J79" s="19" t="s">
        <v>324</v>
      </c>
    </row>
    <row r="80" spans="1:10" x14ac:dyDescent="0.35">
      <c r="A80" s="19" t="s">
        <v>326</v>
      </c>
      <c r="B80" s="8">
        <f t="shared" si="2"/>
        <v>0.24506865935403233</v>
      </c>
      <c r="C80" s="9">
        <f t="shared" si="3"/>
        <v>-4.0804891275606767</v>
      </c>
      <c r="D80" s="19">
        <v>-2.0287420981797788</v>
      </c>
      <c r="E80" s="19">
        <v>1.3469745248393209E-15</v>
      </c>
      <c r="F80" s="19" t="s">
        <v>62</v>
      </c>
      <c r="G80" s="19" t="s">
        <v>323</v>
      </c>
      <c r="H80" s="19" t="s">
        <v>64</v>
      </c>
      <c r="I80" s="19" t="s">
        <v>65</v>
      </c>
      <c r="J80" s="19" t="s">
        <v>327</v>
      </c>
    </row>
    <row r="81" spans="1:10" x14ac:dyDescent="0.35">
      <c r="A81" s="19" t="s">
        <v>328</v>
      </c>
      <c r="B81" s="8">
        <f t="shared" si="2"/>
        <v>0.41306966323692662</v>
      </c>
      <c r="C81" s="9">
        <f t="shared" si="3"/>
        <v>-2.4208991581800685</v>
      </c>
      <c r="D81" s="19">
        <v>-1.2755429855642211</v>
      </c>
      <c r="E81" s="19">
        <v>4.3588088201171468E-40</v>
      </c>
      <c r="F81" s="19" t="s">
        <v>329</v>
      </c>
      <c r="G81" s="19" t="s">
        <v>330</v>
      </c>
      <c r="H81" s="19" t="s">
        <v>235</v>
      </c>
      <c r="I81" s="19" t="s">
        <v>158</v>
      </c>
      <c r="J81" s="19" t="s">
        <v>331</v>
      </c>
    </row>
    <row r="82" spans="1:10" x14ac:dyDescent="0.35">
      <c r="A82" s="19" t="s">
        <v>332</v>
      </c>
      <c r="B82" s="8">
        <f t="shared" si="2"/>
        <v>0.47932214641570658</v>
      </c>
      <c r="C82" s="9">
        <f t="shared" si="3"/>
        <v>-2.0862795668379568</v>
      </c>
      <c r="D82" s="19">
        <v>-1.060932495664918</v>
      </c>
      <c r="E82" s="19">
        <v>3.2147930361562458E-20</v>
      </c>
      <c r="F82" s="19" t="s">
        <v>333</v>
      </c>
      <c r="G82" s="19" t="s">
        <v>334</v>
      </c>
      <c r="H82" s="19" t="s">
        <v>335</v>
      </c>
      <c r="I82" s="19" t="s">
        <v>224</v>
      </c>
      <c r="J82" s="19" t="s">
        <v>336</v>
      </c>
    </row>
    <row r="83" spans="1:10" x14ac:dyDescent="0.35">
      <c r="A83" s="19" t="s">
        <v>337</v>
      </c>
      <c r="B83" s="8">
        <f t="shared" si="2"/>
        <v>0.32081369723217845</v>
      </c>
      <c r="C83" s="9">
        <f t="shared" si="3"/>
        <v>-3.1170738925036687</v>
      </c>
      <c r="D83" s="19">
        <v>-1.6401923555038731</v>
      </c>
      <c r="E83" s="19">
        <v>2.6498820708831909E-9</v>
      </c>
      <c r="F83" s="19" t="s">
        <v>338</v>
      </c>
      <c r="G83" s="19" t="s">
        <v>339</v>
      </c>
      <c r="H83" s="19" t="s">
        <v>340</v>
      </c>
      <c r="I83" s="19" t="s">
        <v>158</v>
      </c>
      <c r="J83" s="19" t="s">
        <v>341</v>
      </c>
    </row>
    <row r="84" spans="1:10" x14ac:dyDescent="0.35">
      <c r="A84" s="19" t="s">
        <v>342</v>
      </c>
      <c r="B84" s="8">
        <f t="shared" si="2"/>
        <v>0.48229195929278645</v>
      </c>
      <c r="C84" s="9">
        <f t="shared" si="3"/>
        <v>-2.0734328672332829</v>
      </c>
      <c r="D84" s="19">
        <v>-1.0520213370063409</v>
      </c>
      <c r="E84" s="19">
        <v>6.5970686454999686E-40</v>
      </c>
      <c r="F84" s="19" t="s">
        <v>333</v>
      </c>
      <c r="G84" s="19" t="s">
        <v>334</v>
      </c>
      <c r="H84" s="19" t="s">
        <v>335</v>
      </c>
      <c r="I84" s="19" t="s">
        <v>224</v>
      </c>
      <c r="J84" s="19" t="s">
        <v>343</v>
      </c>
    </row>
    <row r="85" spans="1:10" x14ac:dyDescent="0.35">
      <c r="A85" s="19" t="s">
        <v>344</v>
      </c>
      <c r="B85" s="8">
        <f t="shared" si="2"/>
        <v>0.34890279313948241</v>
      </c>
      <c r="C85" s="9">
        <f t="shared" si="3"/>
        <v>-2.866127814575063</v>
      </c>
      <c r="D85" s="19">
        <v>-1.5191029478212541</v>
      </c>
      <c r="E85" s="19">
        <v>3.7031448116256192E-7</v>
      </c>
      <c r="F85" s="19" t="s">
        <v>345</v>
      </c>
      <c r="G85" s="19" t="s">
        <v>346</v>
      </c>
      <c r="H85" s="20" t="s">
        <v>347</v>
      </c>
      <c r="I85" s="19" t="s">
        <v>116</v>
      </c>
      <c r="J85" s="19" t="s">
        <v>348</v>
      </c>
    </row>
    <row r="86" spans="1:10" x14ac:dyDescent="0.35">
      <c r="A86" s="19" t="s">
        <v>349</v>
      </c>
      <c r="B86" s="8">
        <f t="shared" si="2"/>
        <v>0.4164494439150937</v>
      </c>
      <c r="C86" s="9">
        <f t="shared" si="3"/>
        <v>-2.4012518556847477</v>
      </c>
      <c r="D86" s="19">
        <v>-1.2637867288043469</v>
      </c>
      <c r="E86" s="19">
        <v>2.1704739855128629E-9</v>
      </c>
      <c r="F86" s="19" t="s">
        <v>350</v>
      </c>
      <c r="G86" s="19" t="s">
        <v>351</v>
      </c>
      <c r="H86" s="19" t="s">
        <v>352</v>
      </c>
      <c r="I86" s="19" t="s">
        <v>65</v>
      </c>
      <c r="J86" s="19" t="s">
        <v>353</v>
      </c>
    </row>
    <row r="87" spans="1:10" x14ac:dyDescent="0.35">
      <c r="A87" s="19" t="s">
        <v>354</v>
      </c>
      <c r="B87" s="8">
        <f t="shared" si="2"/>
        <v>0.3641684029054959</v>
      </c>
      <c r="C87" s="9">
        <f t="shared" si="3"/>
        <v>-2.7459823313103486</v>
      </c>
      <c r="D87" s="19">
        <v>-1.457322342668937</v>
      </c>
      <c r="E87" s="19">
        <v>6.1591474155205269E-17</v>
      </c>
      <c r="F87" s="19" t="s">
        <v>355</v>
      </c>
      <c r="G87" s="19" t="s">
        <v>139</v>
      </c>
      <c r="H87" s="19" t="s">
        <v>28</v>
      </c>
      <c r="I87" s="19" t="s">
        <v>29</v>
      </c>
      <c r="J87" s="19" t="s">
        <v>356</v>
      </c>
    </row>
    <row r="88" spans="1:10" x14ac:dyDescent="0.35">
      <c r="A88" s="19" t="s">
        <v>357</v>
      </c>
      <c r="B88" s="8">
        <f t="shared" si="2"/>
        <v>0.41385450262032747</v>
      </c>
      <c r="C88" s="9">
        <f t="shared" si="3"/>
        <v>-2.4163081316464639</v>
      </c>
      <c r="D88" s="19">
        <v>-1.2728044412742701</v>
      </c>
      <c r="E88" s="19">
        <v>2.0525334508416961E-7</v>
      </c>
      <c r="F88" s="19" t="s">
        <v>264</v>
      </c>
      <c r="G88" s="19" t="s">
        <v>358</v>
      </c>
      <c r="H88" s="19" t="s">
        <v>42</v>
      </c>
      <c r="I88" s="19" t="s">
        <v>43</v>
      </c>
      <c r="J88" s="19" t="s">
        <v>359</v>
      </c>
    </row>
    <row r="89" spans="1:10" x14ac:dyDescent="0.35">
      <c r="A89" s="19" t="s">
        <v>360</v>
      </c>
      <c r="B89" s="8">
        <f t="shared" si="2"/>
        <v>0.38018728082532804</v>
      </c>
      <c r="C89" s="9">
        <f t="shared" si="3"/>
        <v>-2.6302826276280311</v>
      </c>
      <c r="D89" s="19">
        <v>-1.395217827491029</v>
      </c>
      <c r="E89" s="19">
        <v>5.3360936917119861E-34</v>
      </c>
      <c r="F89" s="19" t="s">
        <v>361</v>
      </c>
      <c r="G89" s="19" t="s">
        <v>362</v>
      </c>
      <c r="H89" s="19" t="s">
        <v>90</v>
      </c>
      <c r="I89" s="19" t="s">
        <v>91</v>
      </c>
      <c r="J89" s="19" t="s">
        <v>363</v>
      </c>
    </row>
    <row r="90" spans="1:10" x14ac:dyDescent="0.35">
      <c r="A90" s="19" t="s">
        <v>364</v>
      </c>
      <c r="B90" s="8">
        <f t="shared" si="2"/>
        <v>0.12775687587155751</v>
      </c>
      <c r="C90" s="9">
        <f t="shared" si="3"/>
        <v>-7.8273673583358949</v>
      </c>
      <c r="D90" s="19">
        <v>-2.9685271558273878</v>
      </c>
      <c r="E90" s="19">
        <v>4.7176282101043734E-22</v>
      </c>
      <c r="F90" s="19" t="s">
        <v>365</v>
      </c>
      <c r="G90" s="19" t="s">
        <v>366</v>
      </c>
      <c r="H90" s="19" t="s">
        <v>340</v>
      </c>
      <c r="I90" s="19" t="s">
        <v>158</v>
      </c>
      <c r="J90" s="19" t="s">
        <v>367</v>
      </c>
    </row>
    <row r="91" spans="1:10" x14ac:dyDescent="0.35">
      <c r="A91" s="19" t="s">
        <v>368</v>
      </c>
      <c r="B91" s="8">
        <f t="shared" si="2"/>
        <v>0.2837941549528914</v>
      </c>
      <c r="C91" s="9">
        <f t="shared" si="3"/>
        <v>-3.5236807472866931</v>
      </c>
      <c r="D91" s="19">
        <v>-1.817083219045333</v>
      </c>
      <c r="E91" s="19">
        <v>4.6310037619837937E-39</v>
      </c>
      <c r="F91" s="19" t="s">
        <v>369</v>
      </c>
      <c r="G91" s="19" t="s">
        <v>370</v>
      </c>
      <c r="H91" s="19" t="s">
        <v>371</v>
      </c>
      <c r="I91" s="19" t="s">
        <v>158</v>
      </c>
      <c r="J91" s="19" t="s">
        <v>372</v>
      </c>
    </row>
    <row r="92" spans="1:10" x14ac:dyDescent="0.35">
      <c r="A92" s="19" t="s">
        <v>373</v>
      </c>
      <c r="B92" s="8">
        <f t="shared" si="2"/>
        <v>0.26415214295284117</v>
      </c>
      <c r="C92" s="9">
        <f t="shared" si="3"/>
        <v>-3.785697094187606</v>
      </c>
      <c r="D92" s="19">
        <v>-1.920558980984606</v>
      </c>
      <c r="E92" s="19">
        <v>2.1397779024679379E-17</v>
      </c>
      <c r="F92" s="19" t="s">
        <v>82</v>
      </c>
      <c r="G92" s="19" t="s">
        <v>9</v>
      </c>
      <c r="H92" s="19" t="s">
        <v>22</v>
      </c>
      <c r="I92" s="19" t="s">
        <v>23</v>
      </c>
      <c r="J92" s="19" t="s">
        <v>374</v>
      </c>
    </row>
    <row r="93" spans="1:10" x14ac:dyDescent="0.35">
      <c r="A93" s="19" t="s">
        <v>375</v>
      </c>
      <c r="B93" s="8">
        <f t="shared" si="2"/>
        <v>0.49427065485046134</v>
      </c>
      <c r="C93" s="9">
        <f t="shared" si="3"/>
        <v>-2.0231830277331437</v>
      </c>
      <c r="D93" s="19">
        <v>-1.016626839549569</v>
      </c>
      <c r="E93" s="19">
        <v>5.1463224764749297E-13</v>
      </c>
      <c r="F93" s="19" t="s">
        <v>376</v>
      </c>
      <c r="G93" s="19" t="s">
        <v>377</v>
      </c>
      <c r="H93" s="19" t="s">
        <v>378</v>
      </c>
      <c r="I93" s="19" t="s">
        <v>85</v>
      </c>
      <c r="J93" s="19" t="s">
        <v>379</v>
      </c>
    </row>
    <row r="94" spans="1:10" x14ac:dyDescent="0.35">
      <c r="A94" s="19" t="s">
        <v>380</v>
      </c>
      <c r="B94" s="8">
        <f t="shared" si="2"/>
        <v>0.10391749914131311</v>
      </c>
      <c r="C94" s="9">
        <f t="shared" si="3"/>
        <v>-9.6230183391936848</v>
      </c>
      <c r="D94" s="19">
        <v>-3.2664894781944702</v>
      </c>
      <c r="E94" s="19">
        <v>3.3215171877382662E-8</v>
      </c>
      <c r="F94" s="19" t="s">
        <v>381</v>
      </c>
      <c r="G94" s="19" t="s">
        <v>382</v>
      </c>
      <c r="H94" s="19" t="s">
        <v>90</v>
      </c>
      <c r="I94" s="19" t="s">
        <v>91</v>
      </c>
      <c r="J94" s="19" t="s">
        <v>383</v>
      </c>
    </row>
    <row r="95" spans="1:10" x14ac:dyDescent="0.35">
      <c r="A95" s="19" t="s">
        <v>384</v>
      </c>
      <c r="B95" s="8">
        <f t="shared" si="2"/>
        <v>0.247878319397249</v>
      </c>
      <c r="C95" s="9">
        <f t="shared" si="3"/>
        <v>-4.0342374534071421</v>
      </c>
      <c r="D95" s="19">
        <v>-2.012296002833097</v>
      </c>
      <c r="E95" s="19">
        <v>1.055195825053821E-10</v>
      </c>
      <c r="F95" s="19" t="s">
        <v>385</v>
      </c>
      <c r="G95" s="19" t="s">
        <v>386</v>
      </c>
      <c r="H95" s="19" t="s">
        <v>387</v>
      </c>
      <c r="I95" s="19" t="s">
        <v>388</v>
      </c>
      <c r="J95" s="19" t="s">
        <v>389</v>
      </c>
    </row>
    <row r="96" spans="1:10" x14ac:dyDescent="0.35">
      <c r="A96" s="19" t="s">
        <v>390</v>
      </c>
      <c r="B96" s="8">
        <f t="shared" si="2"/>
        <v>0.23382172384328753</v>
      </c>
      <c r="C96" s="9">
        <f t="shared" si="3"/>
        <v>-4.2767625846015145</v>
      </c>
      <c r="D96" s="19">
        <v>-2.0965191212837042</v>
      </c>
      <c r="E96" s="19">
        <v>2.4994145892634431E-29</v>
      </c>
      <c r="F96" s="19" t="s">
        <v>385</v>
      </c>
      <c r="G96" s="19" t="s">
        <v>386</v>
      </c>
      <c r="H96" s="19" t="s">
        <v>387</v>
      </c>
      <c r="I96" s="19" t="s">
        <v>388</v>
      </c>
      <c r="J96" s="19" t="s">
        <v>391</v>
      </c>
    </row>
    <row r="97" spans="1:10" x14ac:dyDescent="0.35">
      <c r="A97" s="19" t="s">
        <v>392</v>
      </c>
      <c r="B97" s="8">
        <f t="shared" si="2"/>
        <v>0.39547904006442836</v>
      </c>
      <c r="C97" s="9">
        <f t="shared" si="3"/>
        <v>-2.5285790110067219</v>
      </c>
      <c r="D97" s="19">
        <v>-1.338326859345814</v>
      </c>
      <c r="E97" s="19">
        <v>8.8469524514596687E-8</v>
      </c>
      <c r="F97" s="19" t="s">
        <v>393</v>
      </c>
      <c r="G97" s="19"/>
      <c r="H97" s="19"/>
      <c r="I97" s="19"/>
      <c r="J97" s="19"/>
    </row>
    <row r="98" spans="1:10" x14ac:dyDescent="0.35">
      <c r="A98" s="19" t="s">
        <v>394</v>
      </c>
      <c r="B98" s="8">
        <f t="shared" si="2"/>
        <v>0.44704636579479601</v>
      </c>
      <c r="C98" s="9">
        <f t="shared" si="3"/>
        <v>-2.2369044388094226</v>
      </c>
      <c r="D98" s="19">
        <v>-1.1615036253730999</v>
      </c>
      <c r="E98" s="19">
        <v>2.438401375605584E-12</v>
      </c>
      <c r="F98" s="19" t="s">
        <v>395</v>
      </c>
      <c r="G98" s="19" t="s">
        <v>396</v>
      </c>
      <c r="H98" s="19" t="s">
        <v>212</v>
      </c>
      <c r="I98" s="19" t="s">
        <v>213</v>
      </c>
      <c r="J98" s="19" t="s">
        <v>397</v>
      </c>
    </row>
    <row r="99" spans="1:10" x14ac:dyDescent="0.35">
      <c r="A99" s="19" t="s">
        <v>398</v>
      </c>
      <c r="B99" s="8">
        <f t="shared" si="2"/>
        <v>0.4155165696402684</v>
      </c>
      <c r="C99" s="9">
        <f t="shared" si="3"/>
        <v>-2.4066428948086127</v>
      </c>
      <c r="D99" s="19">
        <v>-1.267022086095817</v>
      </c>
      <c r="E99" s="19">
        <v>7.9417332830349656E-8</v>
      </c>
      <c r="F99" s="19" t="s">
        <v>399</v>
      </c>
      <c r="G99" s="19" t="s">
        <v>9</v>
      </c>
      <c r="H99" s="19" t="s">
        <v>37</v>
      </c>
      <c r="I99" s="19" t="s">
        <v>38</v>
      </c>
      <c r="J99" s="19" t="s">
        <v>400</v>
      </c>
    </row>
    <row r="100" spans="1:10" x14ac:dyDescent="0.35">
      <c r="A100" s="19" t="s">
        <v>401</v>
      </c>
      <c r="B100" s="8">
        <f t="shared" si="2"/>
        <v>0.33028776043536395</v>
      </c>
      <c r="C100" s="9">
        <f t="shared" si="3"/>
        <v>-3.0276629042561694</v>
      </c>
      <c r="D100" s="19">
        <v>-1.5982045866214081</v>
      </c>
      <c r="E100" s="19">
        <v>7.2784467026047835E-23</v>
      </c>
      <c r="F100" s="19" t="s">
        <v>402</v>
      </c>
      <c r="G100" s="19" t="s">
        <v>403</v>
      </c>
      <c r="H100" s="19" t="s">
        <v>207</v>
      </c>
      <c r="I100" s="19" t="s">
        <v>91</v>
      </c>
      <c r="J100" s="19" t="s">
        <v>404</v>
      </c>
    </row>
    <row r="101" spans="1:10" x14ac:dyDescent="0.35">
      <c r="A101" s="19" t="s">
        <v>405</v>
      </c>
      <c r="B101" s="8">
        <f t="shared" si="2"/>
        <v>0.43798181444568202</v>
      </c>
      <c r="C101" s="9">
        <f t="shared" si="3"/>
        <v>-2.2831998202154096</v>
      </c>
      <c r="D101" s="19">
        <v>-1.191057126325076</v>
      </c>
      <c r="E101" s="19">
        <v>2.6232828147565257E-7</v>
      </c>
      <c r="F101" s="19" t="s">
        <v>406</v>
      </c>
      <c r="G101" s="19" t="s">
        <v>407</v>
      </c>
      <c r="H101" s="19" t="s">
        <v>58</v>
      </c>
      <c r="I101" s="19" t="s">
        <v>59</v>
      </c>
      <c r="J101" s="19" t="s">
        <v>408</v>
      </c>
    </row>
    <row r="102" spans="1:10" x14ac:dyDescent="0.35">
      <c r="A102" s="19" t="s">
        <v>409</v>
      </c>
      <c r="B102" s="8">
        <f t="shared" si="2"/>
        <v>0.44645756718518853</v>
      </c>
      <c r="C102" s="9">
        <f t="shared" si="3"/>
        <v>-2.239854520340574</v>
      </c>
      <c r="D102" s="19">
        <v>-1.163405031569017</v>
      </c>
      <c r="E102" s="19">
        <v>7.6245587349546961E-15</v>
      </c>
      <c r="F102" s="19" t="s">
        <v>410</v>
      </c>
      <c r="G102" s="19" t="s">
        <v>411</v>
      </c>
      <c r="H102" s="20" t="s">
        <v>412</v>
      </c>
      <c r="I102" s="19" t="s">
        <v>116</v>
      </c>
      <c r="J102" s="19" t="s">
        <v>413</v>
      </c>
    </row>
    <row r="103" spans="1:10" x14ac:dyDescent="0.35">
      <c r="A103" s="19" t="s">
        <v>414</v>
      </c>
      <c r="B103" s="8">
        <f t="shared" si="2"/>
        <v>8.3905488640557899E-3</v>
      </c>
      <c r="C103" s="9">
        <f t="shared" si="3"/>
        <v>-119.18171459365341</v>
      </c>
      <c r="D103" s="19">
        <v>-6.8970190976499328</v>
      </c>
      <c r="E103" s="19">
        <v>2.103225395204873E-10</v>
      </c>
      <c r="F103" s="19" t="s">
        <v>415</v>
      </c>
      <c r="G103" s="19" t="s">
        <v>9</v>
      </c>
      <c r="H103" s="20" t="s">
        <v>416</v>
      </c>
      <c r="I103" s="19" t="s">
        <v>116</v>
      </c>
      <c r="J103" s="19" t="s">
        <v>417</v>
      </c>
    </row>
    <row r="104" spans="1:10" x14ac:dyDescent="0.35">
      <c r="A104" s="19" t="s">
        <v>418</v>
      </c>
      <c r="B104" s="8">
        <f t="shared" si="2"/>
        <v>6.8637157059251927E-2</v>
      </c>
      <c r="C104" s="9">
        <f t="shared" si="3"/>
        <v>-14.569368004807322</v>
      </c>
      <c r="D104" s="19">
        <v>-3.8648663919119062</v>
      </c>
      <c r="E104" s="19">
        <v>1.1904410481704929E-22</v>
      </c>
      <c r="F104" s="19" t="s">
        <v>419</v>
      </c>
      <c r="G104" s="19" t="s">
        <v>203</v>
      </c>
      <c r="H104" s="20" t="s">
        <v>416</v>
      </c>
      <c r="I104" s="19" t="s">
        <v>116</v>
      </c>
      <c r="J104" s="19" t="s">
        <v>420</v>
      </c>
    </row>
    <row r="105" spans="1:10" x14ac:dyDescent="0.35">
      <c r="A105" s="19" t="s">
        <v>421</v>
      </c>
      <c r="B105" s="8">
        <f t="shared" si="2"/>
        <v>0.17186212587307215</v>
      </c>
      <c r="C105" s="9">
        <f t="shared" si="3"/>
        <v>-5.8186176559839868</v>
      </c>
      <c r="D105" s="19">
        <v>-2.5406764490556299</v>
      </c>
      <c r="E105" s="19">
        <v>2.397899832573703E-35</v>
      </c>
      <c r="F105" s="19" t="s">
        <v>419</v>
      </c>
      <c r="G105" s="19" t="s">
        <v>203</v>
      </c>
      <c r="H105" s="20" t="s">
        <v>416</v>
      </c>
      <c r="I105" s="19" t="s">
        <v>116</v>
      </c>
      <c r="J105" s="19" t="s">
        <v>420</v>
      </c>
    </row>
    <row r="106" spans="1:10" x14ac:dyDescent="0.35">
      <c r="A106" s="19" t="s">
        <v>422</v>
      </c>
      <c r="B106" s="8">
        <f t="shared" si="2"/>
        <v>0.40334486765555738</v>
      </c>
      <c r="C106" s="9">
        <f t="shared" si="3"/>
        <v>-2.4792679421272954</v>
      </c>
      <c r="D106" s="19">
        <v>-1.309914196349703</v>
      </c>
      <c r="E106" s="19">
        <v>6.308879821512155E-12</v>
      </c>
      <c r="F106" s="19" t="s">
        <v>423</v>
      </c>
      <c r="G106" s="19" t="s">
        <v>188</v>
      </c>
      <c r="H106" s="20" t="s">
        <v>163</v>
      </c>
      <c r="I106" s="19" t="s">
        <v>116</v>
      </c>
      <c r="J106" s="19" t="s">
        <v>424</v>
      </c>
    </row>
    <row r="107" spans="1:10" x14ac:dyDescent="0.35">
      <c r="A107" s="19" t="s">
        <v>425</v>
      </c>
      <c r="B107" s="8">
        <f t="shared" si="2"/>
        <v>0.37168585320493114</v>
      </c>
      <c r="C107" s="9">
        <f t="shared" si="3"/>
        <v>-2.6904440709198698</v>
      </c>
      <c r="D107" s="19">
        <v>-1.4278443162908401</v>
      </c>
      <c r="E107" s="19">
        <v>1.6085848222829869E-18</v>
      </c>
      <c r="F107" s="19" t="s">
        <v>426</v>
      </c>
      <c r="G107" s="19" t="s">
        <v>427</v>
      </c>
      <c r="H107" s="19" t="s">
        <v>315</v>
      </c>
      <c r="I107" s="19" t="s">
        <v>91</v>
      </c>
      <c r="J107" s="19" t="s">
        <v>428</v>
      </c>
    </row>
    <row r="108" spans="1:10" x14ac:dyDescent="0.35">
      <c r="A108" s="19" t="s">
        <v>429</v>
      </c>
      <c r="B108" s="8">
        <f t="shared" si="2"/>
        <v>0.39414137427821977</v>
      </c>
      <c r="C108" s="9">
        <f t="shared" si="3"/>
        <v>-2.5371606871551418</v>
      </c>
      <c r="D108" s="19">
        <v>-1.3432148931585099</v>
      </c>
      <c r="E108" s="19">
        <v>5.1585233174236498E-30</v>
      </c>
      <c r="F108" s="19" t="s">
        <v>201</v>
      </c>
      <c r="G108" s="19"/>
      <c r="H108" s="19"/>
      <c r="I108" s="19"/>
      <c r="J108" s="19"/>
    </row>
    <row r="109" spans="1:10" x14ac:dyDescent="0.35">
      <c r="A109" s="19" t="s">
        <v>430</v>
      </c>
      <c r="B109" s="8">
        <f t="shared" si="2"/>
        <v>7.0007364246628982E-3</v>
      </c>
      <c r="C109" s="9">
        <f t="shared" si="3"/>
        <v>-142.84211536333513</v>
      </c>
      <c r="D109" s="19">
        <v>-7.1582775939863321</v>
      </c>
      <c r="E109" s="19">
        <v>4.1214647709344262E-11</v>
      </c>
      <c r="F109" s="19" t="s">
        <v>431</v>
      </c>
      <c r="G109" s="19" t="s">
        <v>9</v>
      </c>
      <c r="H109" s="19" t="s">
        <v>22</v>
      </c>
      <c r="I109" s="19" t="s">
        <v>23</v>
      </c>
      <c r="J109" s="19" t="s">
        <v>432</v>
      </c>
    </row>
    <row r="110" spans="1:10" x14ac:dyDescent="0.35">
      <c r="A110" s="19" t="s">
        <v>433</v>
      </c>
      <c r="B110" s="8">
        <f t="shared" si="2"/>
        <v>2.5297493033413117E-2</v>
      </c>
      <c r="C110" s="9">
        <f t="shared" si="3"/>
        <v>-39.529608672258256</v>
      </c>
      <c r="D110" s="19">
        <v>-5.3048617679961447</v>
      </c>
      <c r="E110" s="19">
        <v>7.0165081956983999E-16</v>
      </c>
      <c r="F110" s="19" t="s">
        <v>431</v>
      </c>
      <c r="G110" s="19" t="s">
        <v>9</v>
      </c>
      <c r="H110" s="19" t="s">
        <v>22</v>
      </c>
      <c r="I110" s="19" t="s">
        <v>23</v>
      </c>
      <c r="J110" s="19" t="s">
        <v>432</v>
      </c>
    </row>
    <row r="111" spans="1:10" x14ac:dyDescent="0.35">
      <c r="A111" s="19" t="s">
        <v>434</v>
      </c>
      <c r="B111" s="8">
        <f t="shared" si="2"/>
        <v>1.7930295940665256E-2</v>
      </c>
      <c r="C111" s="9">
        <f t="shared" si="3"/>
        <v>-55.77152788270697</v>
      </c>
      <c r="D111" s="19">
        <v>-5.8014568895992964</v>
      </c>
      <c r="E111" s="19">
        <v>5.1590424196498465E-7</v>
      </c>
      <c r="F111" s="19" t="s">
        <v>431</v>
      </c>
      <c r="G111" s="19" t="s">
        <v>9</v>
      </c>
      <c r="H111" s="19" t="s">
        <v>22</v>
      </c>
      <c r="I111" s="19" t="s">
        <v>23</v>
      </c>
      <c r="J111" s="19" t="s">
        <v>432</v>
      </c>
    </row>
    <row r="112" spans="1:10" x14ac:dyDescent="0.35">
      <c r="A112" s="19" t="s">
        <v>435</v>
      </c>
      <c r="B112" s="8">
        <f t="shared" si="2"/>
        <v>0.45460706456743144</v>
      </c>
      <c r="C112" s="9">
        <f t="shared" si="3"/>
        <v>-2.1997018479057773</v>
      </c>
      <c r="D112" s="19">
        <v>-1.1373079911600941</v>
      </c>
      <c r="E112" s="19">
        <v>7.6776602980322011E-8</v>
      </c>
      <c r="F112" s="19" t="s">
        <v>436</v>
      </c>
      <c r="G112" s="19" t="s">
        <v>437</v>
      </c>
      <c r="H112" s="19" t="s">
        <v>438</v>
      </c>
      <c r="I112" s="19" t="s">
        <v>12</v>
      </c>
      <c r="J112" s="19" t="s">
        <v>439</v>
      </c>
    </row>
    <row r="113" spans="1:10" x14ac:dyDescent="0.35">
      <c r="A113" s="19" t="s">
        <v>440</v>
      </c>
      <c r="B113" s="8">
        <f t="shared" si="2"/>
        <v>0.33161733483959482</v>
      </c>
      <c r="C113" s="9">
        <f t="shared" si="3"/>
        <v>-3.0155239034283468</v>
      </c>
      <c r="D113" s="19">
        <v>-1.5924086711856229</v>
      </c>
      <c r="E113" s="19">
        <v>6.6423538020586082E-39</v>
      </c>
      <c r="F113" s="19" t="s">
        <v>441</v>
      </c>
      <c r="G113" s="19" t="s">
        <v>442</v>
      </c>
      <c r="H113" s="19" t="s">
        <v>52</v>
      </c>
      <c r="I113" s="19" t="s">
        <v>53</v>
      </c>
      <c r="J113" s="19" t="s">
        <v>443</v>
      </c>
    </row>
    <row r="114" spans="1:10" x14ac:dyDescent="0.35">
      <c r="A114" s="19" t="s">
        <v>444</v>
      </c>
      <c r="B114" s="8">
        <f t="shared" si="2"/>
        <v>0.36071009166184065</v>
      </c>
      <c r="C114" s="9">
        <f t="shared" si="3"/>
        <v>-2.7723094615758139</v>
      </c>
      <c r="D114" s="19">
        <v>-1.4710883086156989</v>
      </c>
      <c r="E114" s="19">
        <v>2.9873154965352792E-39</v>
      </c>
      <c r="F114" s="19" t="s">
        <v>445</v>
      </c>
      <c r="G114" s="19" t="s">
        <v>446</v>
      </c>
      <c r="H114" s="19" t="s">
        <v>22</v>
      </c>
      <c r="I114" s="19" t="s">
        <v>23</v>
      </c>
      <c r="J114" s="19" t="s">
        <v>447</v>
      </c>
    </row>
    <row r="115" spans="1:10" x14ac:dyDescent="0.35">
      <c r="A115" s="19" t="s">
        <v>448</v>
      </c>
      <c r="B115" s="8">
        <f t="shared" si="2"/>
        <v>0.43746351226011559</v>
      </c>
      <c r="C115" s="9">
        <f t="shared" si="3"/>
        <v>-2.2859049314389459</v>
      </c>
      <c r="D115" s="19">
        <v>-1.1927654045175671</v>
      </c>
      <c r="E115" s="19">
        <v>9.1285539158895262E-11</v>
      </c>
      <c r="F115" s="19" t="s">
        <v>201</v>
      </c>
      <c r="G115" s="19" t="s">
        <v>203</v>
      </c>
      <c r="H115" s="19" t="s">
        <v>22</v>
      </c>
      <c r="I115" s="19" t="s">
        <v>23</v>
      </c>
      <c r="J115" s="19" t="s">
        <v>449</v>
      </c>
    </row>
    <row r="116" spans="1:10" x14ac:dyDescent="0.35">
      <c r="A116" s="19" t="s">
        <v>450</v>
      </c>
      <c r="B116" s="8">
        <f t="shared" si="2"/>
        <v>1.0040074550622309E-2</v>
      </c>
      <c r="C116" s="9">
        <f t="shared" si="3"/>
        <v>-99.600854053221894</v>
      </c>
      <c r="D116" s="19">
        <v>-6.6380862079946263</v>
      </c>
      <c r="E116" s="19">
        <v>1.3343695335863991E-21</v>
      </c>
      <c r="F116" s="19" t="s">
        <v>280</v>
      </c>
      <c r="G116" s="19" t="s">
        <v>281</v>
      </c>
      <c r="H116" s="19" t="s">
        <v>282</v>
      </c>
      <c r="I116" s="19" t="s">
        <v>91</v>
      </c>
      <c r="J116" s="19" t="s">
        <v>451</v>
      </c>
    </row>
    <row r="117" spans="1:10" x14ac:dyDescent="0.35">
      <c r="A117" s="19" t="s">
        <v>452</v>
      </c>
      <c r="B117" s="8">
        <f t="shared" si="2"/>
        <v>0.37707115355151466</v>
      </c>
      <c r="C117" s="9">
        <f t="shared" si="3"/>
        <v>-2.6520193618135846</v>
      </c>
      <c r="D117" s="19">
        <v>-1.407091308290046</v>
      </c>
      <c r="E117" s="19">
        <v>1.5923202082445509E-6</v>
      </c>
      <c r="F117" s="19" t="s">
        <v>280</v>
      </c>
      <c r="G117" s="19" t="s">
        <v>281</v>
      </c>
      <c r="H117" s="19" t="s">
        <v>282</v>
      </c>
      <c r="I117" s="19" t="s">
        <v>91</v>
      </c>
      <c r="J117" s="19" t="s">
        <v>453</v>
      </c>
    </row>
    <row r="118" spans="1:10" x14ac:dyDescent="0.35">
      <c r="A118" s="19" t="s">
        <v>454</v>
      </c>
      <c r="B118" s="8">
        <f t="shared" si="2"/>
        <v>1.4547134968551208E-2</v>
      </c>
      <c r="C118" s="9">
        <f t="shared" si="3"/>
        <v>-68.74205829270538</v>
      </c>
      <c r="D118" s="19">
        <v>-6.1031211447968996</v>
      </c>
      <c r="E118" s="19">
        <v>2.6426885003421958E-7</v>
      </c>
      <c r="F118" s="19" t="s">
        <v>280</v>
      </c>
      <c r="G118" s="19" t="s">
        <v>281</v>
      </c>
      <c r="H118" s="19" t="s">
        <v>282</v>
      </c>
      <c r="I118" s="19" t="s">
        <v>91</v>
      </c>
      <c r="J118" s="19" t="s">
        <v>451</v>
      </c>
    </row>
    <row r="119" spans="1:10" x14ac:dyDescent="0.35">
      <c r="A119" s="19" t="s">
        <v>455</v>
      </c>
      <c r="B119" s="8">
        <f t="shared" si="2"/>
        <v>0.41009992785244248</v>
      </c>
      <c r="C119" s="9">
        <f t="shared" si="3"/>
        <v>-2.4384300802896233</v>
      </c>
      <c r="D119" s="19">
        <v>-1.285952605030896</v>
      </c>
      <c r="E119" s="19">
        <v>1.6896018743805531E-7</v>
      </c>
      <c r="F119" s="19" t="s">
        <v>456</v>
      </c>
      <c r="G119" s="19" t="s">
        <v>457</v>
      </c>
      <c r="H119" s="19" t="s">
        <v>340</v>
      </c>
      <c r="I119" s="19" t="s">
        <v>158</v>
      </c>
      <c r="J119" s="19" t="s">
        <v>458</v>
      </c>
    </row>
    <row r="120" spans="1:10" x14ac:dyDescent="0.35">
      <c r="A120" s="19" t="s">
        <v>459</v>
      </c>
      <c r="B120" s="8">
        <f t="shared" si="2"/>
        <v>0.19380002804183236</v>
      </c>
      <c r="C120" s="9">
        <f t="shared" si="3"/>
        <v>-5.1599579737116796</v>
      </c>
      <c r="D120" s="19">
        <v>-2.3673593153840611</v>
      </c>
      <c r="E120" s="19">
        <v>1.63968344318819E-15</v>
      </c>
      <c r="F120" s="19" t="s">
        <v>460</v>
      </c>
      <c r="G120" s="19" t="s">
        <v>462</v>
      </c>
      <c r="H120" s="19" t="s">
        <v>463</v>
      </c>
      <c r="I120" s="19" t="s">
        <v>213</v>
      </c>
      <c r="J120" s="19" t="s">
        <v>461</v>
      </c>
    </row>
    <row r="121" spans="1:10" x14ac:dyDescent="0.35">
      <c r="A121" s="19" t="s">
        <v>464</v>
      </c>
      <c r="B121" s="8">
        <f t="shared" si="2"/>
        <v>0.47225767046015632</v>
      </c>
      <c r="C121" s="9">
        <f t="shared" si="3"/>
        <v>-2.1174881056471238</v>
      </c>
      <c r="D121" s="19">
        <v>-1.0823538656745439</v>
      </c>
      <c r="E121" s="19">
        <v>2.030990570790732E-8</v>
      </c>
      <c r="F121" s="19" t="s">
        <v>82</v>
      </c>
      <c r="G121" s="19" t="s">
        <v>465</v>
      </c>
      <c r="H121" s="19" t="s">
        <v>22</v>
      </c>
      <c r="I121" s="19" t="s">
        <v>23</v>
      </c>
      <c r="J121" s="19" t="s">
        <v>466</v>
      </c>
    </row>
    <row r="122" spans="1:10" x14ac:dyDescent="0.35">
      <c r="A122" s="19" t="s">
        <v>467</v>
      </c>
      <c r="B122" s="8">
        <f t="shared" si="2"/>
        <v>0.24406386801364779</v>
      </c>
      <c r="C122" s="9">
        <f t="shared" si="3"/>
        <v>-4.0972881735369411</v>
      </c>
      <c r="D122" s="19">
        <v>-2.0346693650935421</v>
      </c>
      <c r="E122" s="19">
        <v>6.2671181137708594E-9</v>
      </c>
      <c r="F122" s="19" t="s">
        <v>468</v>
      </c>
      <c r="G122" s="19" t="s">
        <v>469</v>
      </c>
      <c r="H122" s="19" t="s">
        <v>22</v>
      </c>
      <c r="I122" s="19" t="s">
        <v>23</v>
      </c>
      <c r="J122" s="19" t="s">
        <v>470</v>
      </c>
    </row>
    <row r="123" spans="1:10" x14ac:dyDescent="0.35">
      <c r="A123" s="19" t="s">
        <v>471</v>
      </c>
      <c r="B123" s="8">
        <f t="shared" si="2"/>
        <v>0.36766473542523931</v>
      </c>
      <c r="C123" s="9">
        <f t="shared" si="3"/>
        <v>-2.7198692277174876</v>
      </c>
      <c r="D123" s="19">
        <v>-1.4435372878510111</v>
      </c>
      <c r="E123" s="19">
        <v>1.347818195653316E-11</v>
      </c>
      <c r="F123" s="19" t="s">
        <v>472</v>
      </c>
      <c r="G123" s="19" t="s">
        <v>469</v>
      </c>
      <c r="H123" s="19" t="s">
        <v>22</v>
      </c>
      <c r="I123" s="19" t="s">
        <v>23</v>
      </c>
      <c r="J123" s="19" t="s">
        <v>473</v>
      </c>
    </row>
    <row r="124" spans="1:10" x14ac:dyDescent="0.35">
      <c r="A124" s="19" t="s">
        <v>474</v>
      </c>
      <c r="B124" s="8">
        <f t="shared" si="2"/>
        <v>0.45782251009775754</v>
      </c>
      <c r="C124" s="9">
        <f t="shared" si="3"/>
        <v>-2.1842525824832704</v>
      </c>
      <c r="D124" s="19">
        <v>-1.127139696196416</v>
      </c>
      <c r="E124" s="19">
        <v>1.7472466587022219E-11</v>
      </c>
      <c r="F124" s="19" t="s">
        <v>475</v>
      </c>
      <c r="G124" s="19" t="s">
        <v>476</v>
      </c>
      <c r="H124" s="19" t="s">
        <v>477</v>
      </c>
      <c r="I124" s="19" t="s">
        <v>53</v>
      </c>
      <c r="J124" s="19" t="s">
        <v>478</v>
      </c>
    </row>
    <row r="125" spans="1:10" x14ac:dyDescent="0.35">
      <c r="A125" s="19" t="s">
        <v>479</v>
      </c>
      <c r="B125" s="8">
        <f t="shared" si="2"/>
        <v>0.33161688612451101</v>
      </c>
      <c r="C125" s="9">
        <f t="shared" si="3"/>
        <v>-3.0155279837726163</v>
      </c>
      <c r="D125" s="19">
        <v>-1.5924106233135611</v>
      </c>
      <c r="E125" s="19">
        <v>1.340623048683241E-6</v>
      </c>
      <c r="F125" s="19" t="s">
        <v>480</v>
      </c>
      <c r="G125" s="19" t="s">
        <v>9</v>
      </c>
      <c r="H125" s="19" t="s">
        <v>22</v>
      </c>
      <c r="I125" s="19" t="s">
        <v>23</v>
      </c>
      <c r="J125" s="19" t="s">
        <v>481</v>
      </c>
    </row>
    <row r="126" spans="1:10" x14ac:dyDescent="0.35">
      <c r="A126" s="19" t="s">
        <v>482</v>
      </c>
      <c r="B126" s="8">
        <f t="shared" si="2"/>
        <v>0.10452765039159002</v>
      </c>
      <c r="C126" s="9">
        <f t="shared" si="3"/>
        <v>-9.5668466310466016</v>
      </c>
      <c r="D126" s="19">
        <v>-3.258043470224985</v>
      </c>
      <c r="E126" s="19">
        <v>3.8517319955627699E-7</v>
      </c>
      <c r="F126" s="19" t="s">
        <v>483</v>
      </c>
      <c r="G126" s="19" t="s">
        <v>485</v>
      </c>
      <c r="H126" s="19" t="s">
        <v>486</v>
      </c>
      <c r="I126" s="19" t="s">
        <v>12</v>
      </c>
      <c r="J126" s="19" t="s">
        <v>484</v>
      </c>
    </row>
    <row r="127" spans="1:10" x14ac:dyDescent="0.35">
      <c r="A127" s="19" t="s">
        <v>487</v>
      </c>
      <c r="B127" s="8">
        <f t="shared" si="2"/>
        <v>0.48318671585376677</v>
      </c>
      <c r="C127" s="9">
        <f t="shared" si="3"/>
        <v>-2.0695933211513275</v>
      </c>
      <c r="D127" s="19">
        <v>-1.049347303376978</v>
      </c>
      <c r="E127" s="19">
        <v>3.0061375019740028E-12</v>
      </c>
      <c r="F127" s="19" t="s">
        <v>488</v>
      </c>
      <c r="G127" s="19" t="s">
        <v>489</v>
      </c>
      <c r="H127" s="19" t="s">
        <v>490</v>
      </c>
      <c r="I127" s="19" t="s">
        <v>184</v>
      </c>
      <c r="J127" s="19" t="s">
        <v>49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E90A80-9B44-4847-9685-B153D34299B4}">
  <sheetPr>
    <tabColor theme="5" tint="-0.249977111117893"/>
  </sheetPr>
  <dimension ref="A1:AN48"/>
  <sheetViews>
    <sheetView workbookViewId="0">
      <selection activeCell="C17" sqref="C17"/>
    </sheetView>
  </sheetViews>
  <sheetFormatPr defaultRowHeight="14.5" x14ac:dyDescent="0.35"/>
  <cols>
    <col min="1" max="1" width="8.7265625" style="6"/>
    <col min="2" max="2" width="14.7265625" style="6" customWidth="1"/>
    <col min="3" max="3" width="19.08984375" style="6" customWidth="1"/>
    <col min="4" max="4" width="17.36328125" style="6" customWidth="1"/>
    <col min="5" max="5" width="12.08984375" style="6" bestFit="1" customWidth="1"/>
    <col min="6" max="6" width="19.26953125" style="6" customWidth="1"/>
    <col min="7" max="7" width="17.08984375" style="6" customWidth="1"/>
    <col min="8" max="8" width="46.36328125" style="6" customWidth="1"/>
    <col min="9" max="9" width="37.7265625" style="6" customWidth="1"/>
    <col min="10" max="25" width="8.7265625" style="6"/>
  </cols>
  <sheetData>
    <row r="1" spans="1:40" s="4" customFormat="1" ht="15" x14ac:dyDescent="0.3">
      <c r="A1" s="2" t="s">
        <v>2464</v>
      </c>
      <c r="B1" s="2"/>
      <c r="C1" s="2"/>
      <c r="D1" s="2"/>
      <c r="E1" s="2"/>
      <c r="F1" s="2"/>
      <c r="G1" s="2"/>
      <c r="H1" s="2"/>
      <c r="I1" s="2"/>
      <c r="J1" s="2"/>
      <c r="K1" s="2"/>
      <c r="L1" s="2"/>
      <c r="M1" s="2"/>
      <c r="N1" s="2"/>
      <c r="O1" s="2"/>
      <c r="P1" s="2"/>
      <c r="Q1" s="2"/>
      <c r="R1" s="2"/>
      <c r="S1" s="2"/>
      <c r="T1" s="2"/>
      <c r="U1" s="2"/>
      <c r="V1" s="2"/>
      <c r="W1" s="2"/>
      <c r="X1" s="2"/>
      <c r="Y1" s="2"/>
      <c r="Z1" s="10"/>
      <c r="AA1" s="2"/>
      <c r="AB1" s="2"/>
    </row>
    <row r="2" spans="1:40" x14ac:dyDescent="0.35">
      <c r="A2" s="18" t="s">
        <v>0</v>
      </c>
      <c r="B2" s="7" t="s">
        <v>493</v>
      </c>
      <c r="C2" s="7" t="s">
        <v>493</v>
      </c>
      <c r="D2" s="18" t="s">
        <v>590</v>
      </c>
      <c r="E2" s="18" t="s">
        <v>2467</v>
      </c>
      <c r="F2" s="18" t="s">
        <v>2</v>
      </c>
      <c r="G2" s="18" t="s">
        <v>3</v>
      </c>
      <c r="H2" s="18" t="s">
        <v>4</v>
      </c>
      <c r="I2" s="18" t="s">
        <v>5</v>
      </c>
      <c r="J2" s="18" t="s">
        <v>6</v>
      </c>
      <c r="K2" s="5"/>
      <c r="L2" s="5"/>
      <c r="M2" s="5"/>
      <c r="N2" s="5"/>
      <c r="O2" s="5"/>
      <c r="P2" s="5"/>
      <c r="Q2" s="5"/>
      <c r="R2" s="5"/>
      <c r="S2" s="5"/>
      <c r="T2" s="5"/>
      <c r="U2" s="5"/>
      <c r="V2" s="5"/>
      <c r="W2" s="5"/>
      <c r="X2" s="5"/>
      <c r="Y2" s="5"/>
      <c r="Z2" s="1"/>
      <c r="AA2" s="1"/>
      <c r="AB2" s="1"/>
      <c r="AC2" s="1"/>
      <c r="AD2" s="1"/>
      <c r="AE2" s="1"/>
      <c r="AF2" s="1"/>
      <c r="AG2" s="1"/>
      <c r="AH2" s="1"/>
      <c r="AI2" s="1"/>
      <c r="AJ2" s="1"/>
      <c r="AK2" s="1"/>
      <c r="AL2" s="1"/>
      <c r="AM2" s="1"/>
      <c r="AN2" s="1"/>
    </row>
    <row r="3" spans="1:40" x14ac:dyDescent="0.35">
      <c r="A3" s="19" t="s">
        <v>14</v>
      </c>
      <c r="B3" s="8">
        <f>POWER(2,D3)</f>
        <v>0.24513913653661806</v>
      </c>
      <c r="C3" s="9">
        <f>0-(1/B3)</f>
        <v>-4.0793159922492563</v>
      </c>
      <c r="D3" s="19">
        <v>-2.0283272655991258</v>
      </c>
      <c r="E3" s="19">
        <v>8.3582938369724298E-11</v>
      </c>
      <c r="F3" s="19" t="s">
        <v>8</v>
      </c>
      <c r="G3" s="19" t="s">
        <v>15</v>
      </c>
      <c r="H3" s="19" t="s">
        <v>11</v>
      </c>
      <c r="I3" s="19" t="s">
        <v>12</v>
      </c>
      <c r="J3" s="19" t="s">
        <v>16</v>
      </c>
    </row>
    <row r="4" spans="1:40" x14ac:dyDescent="0.35">
      <c r="A4" s="19" t="s">
        <v>17</v>
      </c>
      <c r="B4" s="8">
        <f t="shared" ref="B4:B48" si="0">POWER(2,D4)</f>
        <v>0.34495339977544853</v>
      </c>
      <c r="C4" s="9">
        <f t="shared" ref="C4:C48" si="1">0-(1/B4)</f>
        <v>-2.8989422938024725</v>
      </c>
      <c r="D4" s="19">
        <v>-1.5355266154711951</v>
      </c>
      <c r="E4" s="19">
        <v>6.6406649819337689E-16</v>
      </c>
      <c r="F4" s="19" t="s">
        <v>8</v>
      </c>
      <c r="G4" s="19" t="s">
        <v>9</v>
      </c>
      <c r="H4" s="19" t="s">
        <v>11</v>
      </c>
      <c r="I4" s="19" t="s">
        <v>12</v>
      </c>
      <c r="J4" s="19" t="s">
        <v>18</v>
      </c>
    </row>
    <row r="5" spans="1:40" x14ac:dyDescent="0.35">
      <c r="A5" s="19" t="s">
        <v>494</v>
      </c>
      <c r="B5" s="8">
        <f t="shared" si="0"/>
        <v>0.48672888768422895</v>
      </c>
      <c r="C5" s="9">
        <f t="shared" si="1"/>
        <v>-2.0545318457628956</v>
      </c>
      <c r="D5" s="19">
        <v>-1.0388096928166579</v>
      </c>
      <c r="E5" s="19">
        <v>4.437304111521669E-7</v>
      </c>
      <c r="F5" s="19" t="s">
        <v>495</v>
      </c>
      <c r="G5" s="19" t="s">
        <v>9</v>
      </c>
      <c r="H5" s="19" t="s">
        <v>22</v>
      </c>
      <c r="I5" s="19" t="s">
        <v>23</v>
      </c>
      <c r="J5" s="19" t="s">
        <v>496</v>
      </c>
    </row>
    <row r="6" spans="1:40" x14ac:dyDescent="0.35">
      <c r="A6" s="19" t="s">
        <v>40</v>
      </c>
      <c r="B6" s="8">
        <f t="shared" si="0"/>
        <v>0.34189069797757299</v>
      </c>
      <c r="C6" s="9">
        <f t="shared" si="1"/>
        <v>-2.9249113997994676</v>
      </c>
      <c r="D6" s="19">
        <v>-1.548392923839327</v>
      </c>
      <c r="E6" s="19">
        <v>1.8521471817384199E-18</v>
      </c>
      <c r="F6" s="19" t="s">
        <v>41</v>
      </c>
      <c r="G6" s="19" t="s">
        <v>9</v>
      </c>
      <c r="H6" s="19" t="s">
        <v>42</v>
      </c>
      <c r="I6" s="19" t="s">
        <v>43</v>
      </c>
      <c r="J6" s="19" t="s">
        <v>44</v>
      </c>
    </row>
    <row r="7" spans="1:40" x14ac:dyDescent="0.35">
      <c r="A7" s="19" t="s">
        <v>497</v>
      </c>
      <c r="B7" s="8">
        <f t="shared" si="0"/>
        <v>0.47363005214591503</v>
      </c>
      <c r="C7" s="9">
        <f t="shared" si="1"/>
        <v>-2.1113525112463134</v>
      </c>
      <c r="D7" s="19">
        <v>-1.078167471043886</v>
      </c>
      <c r="E7" s="19">
        <v>1.3858020106510509E-8</v>
      </c>
      <c r="F7" s="19" t="s">
        <v>498</v>
      </c>
      <c r="G7" s="19" t="s">
        <v>499</v>
      </c>
      <c r="H7" s="19" t="s">
        <v>22</v>
      </c>
      <c r="I7" s="19" t="s">
        <v>23</v>
      </c>
      <c r="J7" s="19" t="s">
        <v>500</v>
      </c>
    </row>
    <row r="8" spans="1:40" x14ac:dyDescent="0.35">
      <c r="A8" s="19" t="s">
        <v>93</v>
      </c>
      <c r="B8" s="8">
        <f t="shared" si="0"/>
        <v>0.42958373667193039</v>
      </c>
      <c r="C8" s="9">
        <f t="shared" si="1"/>
        <v>-2.327834865787044</v>
      </c>
      <c r="D8" s="19">
        <v>-1.2189887185726129</v>
      </c>
      <c r="E8" s="19">
        <v>6.5595800214035925E-8</v>
      </c>
      <c r="F8" s="19" t="s">
        <v>94</v>
      </c>
      <c r="G8" s="19" t="s">
        <v>95</v>
      </c>
      <c r="H8" s="19" t="s">
        <v>96</v>
      </c>
      <c r="I8" s="19" t="s">
        <v>59</v>
      </c>
      <c r="J8" s="19" t="s">
        <v>97</v>
      </c>
    </row>
    <row r="9" spans="1:40" x14ac:dyDescent="0.35">
      <c r="A9" s="19" t="s">
        <v>501</v>
      </c>
      <c r="B9" s="8">
        <f t="shared" si="0"/>
        <v>0.27428931200956175</v>
      </c>
      <c r="C9" s="9">
        <f t="shared" si="1"/>
        <v>-3.6457855126529317</v>
      </c>
      <c r="D9" s="19">
        <v>-1.866229687835032</v>
      </c>
      <c r="E9" s="19">
        <v>1.4749882597210541E-8</v>
      </c>
      <c r="F9" s="19" t="s">
        <v>502</v>
      </c>
      <c r="G9" s="19" t="s">
        <v>503</v>
      </c>
      <c r="H9" s="19" t="s">
        <v>504</v>
      </c>
      <c r="I9" s="19" t="s">
        <v>135</v>
      </c>
      <c r="J9" s="19" t="s">
        <v>505</v>
      </c>
    </row>
    <row r="10" spans="1:40" x14ac:dyDescent="0.35">
      <c r="A10" s="19" t="s">
        <v>131</v>
      </c>
      <c r="B10" s="8">
        <f t="shared" si="0"/>
        <v>0.31421699667967345</v>
      </c>
      <c r="C10" s="9">
        <f t="shared" si="1"/>
        <v>-3.1825140287348739</v>
      </c>
      <c r="D10" s="19">
        <v>-1.670166873636963</v>
      </c>
      <c r="E10" s="19">
        <v>3.0609096125197052E-8</v>
      </c>
      <c r="F10" s="19" t="s">
        <v>132</v>
      </c>
      <c r="G10" s="19" t="s">
        <v>133</v>
      </c>
      <c r="H10" s="19" t="s">
        <v>134</v>
      </c>
      <c r="I10" s="19" t="s">
        <v>135</v>
      </c>
      <c r="J10" s="19" t="s">
        <v>136</v>
      </c>
    </row>
    <row r="11" spans="1:40" x14ac:dyDescent="0.35">
      <c r="A11" s="19" t="s">
        <v>154</v>
      </c>
      <c r="B11" s="8">
        <f t="shared" si="0"/>
        <v>0.3283329853385481</v>
      </c>
      <c r="C11" s="9">
        <f t="shared" si="1"/>
        <v>-3.0456885072600546</v>
      </c>
      <c r="D11" s="19">
        <v>-1.6067684001276781</v>
      </c>
      <c r="E11" s="19">
        <v>3.3434874947905028E-23</v>
      </c>
      <c r="F11" s="19" t="s">
        <v>155</v>
      </c>
      <c r="G11" s="19" t="s">
        <v>156</v>
      </c>
      <c r="H11" s="19" t="s">
        <v>157</v>
      </c>
      <c r="I11" s="19" t="s">
        <v>158</v>
      </c>
      <c r="J11" s="19" t="s">
        <v>159</v>
      </c>
    </row>
    <row r="12" spans="1:40" x14ac:dyDescent="0.35">
      <c r="A12" s="19" t="s">
        <v>165</v>
      </c>
      <c r="B12" s="8">
        <f t="shared" si="0"/>
        <v>0.24632221660475184</v>
      </c>
      <c r="C12" s="9">
        <f t="shared" si="1"/>
        <v>-4.0597231292563354</v>
      </c>
      <c r="D12" s="19">
        <v>-2.0213813398071681</v>
      </c>
      <c r="E12" s="19">
        <v>1.692395569420601E-6</v>
      </c>
      <c r="F12" s="19" t="s">
        <v>166</v>
      </c>
      <c r="G12" s="19" t="s">
        <v>167</v>
      </c>
      <c r="H12" s="19" t="s">
        <v>168</v>
      </c>
      <c r="I12" s="19" t="s">
        <v>169</v>
      </c>
      <c r="J12" s="19" t="s">
        <v>170</v>
      </c>
    </row>
    <row r="13" spans="1:40" x14ac:dyDescent="0.35">
      <c r="A13" s="19" t="s">
        <v>506</v>
      </c>
      <c r="B13" s="8">
        <f t="shared" si="0"/>
        <v>0.48796622045312799</v>
      </c>
      <c r="C13" s="9">
        <f t="shared" si="1"/>
        <v>-2.0493221827350974</v>
      </c>
      <c r="D13" s="19">
        <v>-1.0351468144588569</v>
      </c>
      <c r="E13" s="19">
        <v>4.8493120318029309E-7</v>
      </c>
      <c r="F13" s="19" t="s">
        <v>507</v>
      </c>
      <c r="G13" s="19" t="s">
        <v>508</v>
      </c>
      <c r="H13" s="19" t="s">
        <v>340</v>
      </c>
      <c r="I13" s="19" t="s">
        <v>158</v>
      </c>
      <c r="J13" s="19" t="s">
        <v>509</v>
      </c>
    </row>
    <row r="14" spans="1:40" x14ac:dyDescent="0.35">
      <c r="A14" s="19" t="s">
        <v>510</v>
      </c>
      <c r="B14" s="8">
        <f t="shared" si="0"/>
        <v>0.33318440169974145</v>
      </c>
      <c r="C14" s="9">
        <f t="shared" si="1"/>
        <v>-3.0013409838470717</v>
      </c>
      <c r="D14" s="19">
        <v>-1.5856072335511979</v>
      </c>
      <c r="E14" s="19">
        <v>2.7838901436988792E-7</v>
      </c>
      <c r="F14" s="19" t="s">
        <v>201</v>
      </c>
      <c r="G14" s="19" t="s">
        <v>9</v>
      </c>
      <c r="H14" s="19" t="s">
        <v>22</v>
      </c>
      <c r="I14" s="19" t="s">
        <v>23</v>
      </c>
      <c r="J14" s="19" t="s">
        <v>511</v>
      </c>
    </row>
    <row r="15" spans="1:40" x14ac:dyDescent="0.35">
      <c r="A15" s="19" t="s">
        <v>512</v>
      </c>
      <c r="B15" s="8">
        <f t="shared" si="0"/>
        <v>0.45915621234044285</v>
      </c>
      <c r="C15" s="9">
        <f t="shared" si="1"/>
        <v>-2.1779080259041486</v>
      </c>
      <c r="D15" s="19">
        <v>-1.1229430296408029</v>
      </c>
      <c r="E15" s="19">
        <v>1.251950611549578E-11</v>
      </c>
      <c r="F15" s="19" t="s">
        <v>513</v>
      </c>
      <c r="G15" s="19" t="s">
        <v>514</v>
      </c>
      <c r="H15" s="19" t="s">
        <v>515</v>
      </c>
      <c r="I15" s="19" t="s">
        <v>116</v>
      </c>
      <c r="J15" s="19" t="s">
        <v>516</v>
      </c>
    </row>
    <row r="16" spans="1:40" x14ac:dyDescent="0.35">
      <c r="A16" s="19" t="s">
        <v>517</v>
      </c>
      <c r="B16" s="8">
        <f t="shared" si="0"/>
        <v>0.48023280315877903</v>
      </c>
      <c r="C16" s="9">
        <f t="shared" si="1"/>
        <v>-2.0823233927845006</v>
      </c>
      <c r="D16" s="19">
        <v>-1.0581941420933949</v>
      </c>
      <c r="E16" s="19">
        <v>1.544832077467208E-8</v>
      </c>
      <c r="F16" s="19" t="s">
        <v>518</v>
      </c>
      <c r="G16" s="19" t="s">
        <v>519</v>
      </c>
      <c r="H16" s="19" t="s">
        <v>520</v>
      </c>
      <c r="I16" s="19" t="s">
        <v>158</v>
      </c>
      <c r="J16" s="19" t="s">
        <v>521</v>
      </c>
    </row>
    <row r="17" spans="1:10" x14ac:dyDescent="0.35">
      <c r="A17" s="19" t="s">
        <v>522</v>
      </c>
      <c r="B17" s="8">
        <f t="shared" si="0"/>
        <v>0.27597795501183814</v>
      </c>
      <c r="C17" s="9">
        <f t="shared" si="1"/>
        <v>-3.6234778243686341</v>
      </c>
      <c r="D17" s="19">
        <v>-1.857375065077091</v>
      </c>
      <c r="E17" s="19">
        <v>7.3266881548513595E-7</v>
      </c>
      <c r="F17" s="19" t="s">
        <v>523</v>
      </c>
      <c r="G17" s="19" t="s">
        <v>524</v>
      </c>
      <c r="H17" s="19" t="s">
        <v>525</v>
      </c>
      <c r="I17" s="19" t="s">
        <v>135</v>
      </c>
      <c r="J17" s="19" t="s">
        <v>526</v>
      </c>
    </row>
    <row r="18" spans="1:10" x14ac:dyDescent="0.35">
      <c r="A18" s="19" t="s">
        <v>527</v>
      </c>
      <c r="B18" s="8">
        <f t="shared" si="0"/>
        <v>0.3841873680075899</v>
      </c>
      <c r="C18" s="9">
        <f t="shared" si="1"/>
        <v>-2.6028966157477731</v>
      </c>
      <c r="D18" s="19">
        <v>-1.380118010585655</v>
      </c>
      <c r="E18" s="19">
        <v>6.0567251851248544E-10</v>
      </c>
      <c r="F18" s="19" t="s">
        <v>528</v>
      </c>
      <c r="G18" s="19" t="s">
        <v>529</v>
      </c>
      <c r="H18" s="19" t="s">
        <v>530</v>
      </c>
      <c r="I18" s="19" t="s">
        <v>388</v>
      </c>
      <c r="J18" s="19" t="s">
        <v>531</v>
      </c>
    </row>
    <row r="19" spans="1:10" x14ac:dyDescent="0.35">
      <c r="A19" s="19" t="s">
        <v>241</v>
      </c>
      <c r="B19" s="8">
        <f t="shared" si="0"/>
        <v>0.33145713985028907</v>
      </c>
      <c r="C19" s="9">
        <f t="shared" si="1"/>
        <v>-3.0169813220848858</v>
      </c>
      <c r="D19" s="19">
        <v>-1.5931057648906739</v>
      </c>
      <c r="E19" s="19">
        <v>5.5602736378302976E-7</v>
      </c>
      <c r="F19" s="19" t="s">
        <v>242</v>
      </c>
      <c r="G19" s="19" t="s">
        <v>139</v>
      </c>
      <c r="H19" s="19" t="s">
        <v>28</v>
      </c>
      <c r="I19" s="19" t="s">
        <v>29</v>
      </c>
      <c r="J19" s="19" t="s">
        <v>243</v>
      </c>
    </row>
    <row r="20" spans="1:10" x14ac:dyDescent="0.35">
      <c r="A20" s="19" t="s">
        <v>532</v>
      </c>
      <c r="B20" s="8">
        <f t="shared" si="0"/>
        <v>0.48200596918350264</v>
      </c>
      <c r="C20" s="9">
        <f t="shared" si="1"/>
        <v>-2.0746631036415524</v>
      </c>
      <c r="D20" s="19">
        <v>-1.052877081921517</v>
      </c>
      <c r="E20" s="19">
        <v>1.5707097701251799E-17</v>
      </c>
      <c r="F20" s="19" t="s">
        <v>94</v>
      </c>
      <c r="G20" s="19" t="s">
        <v>9</v>
      </c>
      <c r="H20" s="19" t="s">
        <v>96</v>
      </c>
      <c r="I20" s="19" t="s">
        <v>59</v>
      </c>
      <c r="J20" s="19" t="s">
        <v>533</v>
      </c>
    </row>
    <row r="21" spans="1:10" x14ac:dyDescent="0.35">
      <c r="A21" s="19" t="s">
        <v>255</v>
      </c>
      <c r="B21" s="8">
        <f t="shared" si="0"/>
        <v>0.32791763730511703</v>
      </c>
      <c r="C21" s="9">
        <f t="shared" si="1"/>
        <v>-3.0495462464848497</v>
      </c>
      <c r="D21" s="19">
        <v>-1.608594594594881</v>
      </c>
      <c r="E21" s="19">
        <v>3.1998797146177452E-33</v>
      </c>
      <c r="F21" s="19" t="s">
        <v>256</v>
      </c>
      <c r="G21" s="19" t="s">
        <v>257</v>
      </c>
      <c r="H21" s="19" t="s">
        <v>258</v>
      </c>
      <c r="I21" s="19" t="s">
        <v>158</v>
      </c>
      <c r="J21" s="19" t="s">
        <v>259</v>
      </c>
    </row>
    <row r="22" spans="1:10" x14ac:dyDescent="0.35">
      <c r="A22" s="19" t="s">
        <v>534</v>
      </c>
      <c r="B22" s="8">
        <f t="shared" si="0"/>
        <v>0.31967172551302997</v>
      </c>
      <c r="C22" s="9">
        <f t="shared" si="1"/>
        <v>-3.1282090976145449</v>
      </c>
      <c r="D22" s="19">
        <v>-1.6453369493490171</v>
      </c>
      <c r="E22" s="19">
        <v>3.8563482204120697E-9</v>
      </c>
      <c r="F22" s="19" t="s">
        <v>82</v>
      </c>
      <c r="G22" s="19" t="s">
        <v>9</v>
      </c>
      <c r="H22" s="19" t="s">
        <v>22</v>
      </c>
      <c r="I22" s="19" t="s">
        <v>23</v>
      </c>
      <c r="J22" s="19" t="s">
        <v>535</v>
      </c>
    </row>
    <row r="23" spans="1:10" x14ac:dyDescent="0.35">
      <c r="A23" s="19" t="s">
        <v>536</v>
      </c>
      <c r="B23" s="8">
        <f t="shared" si="0"/>
        <v>0.44078805761052248</v>
      </c>
      <c r="C23" s="9">
        <f t="shared" si="1"/>
        <v>-2.2686640046940512</v>
      </c>
      <c r="D23" s="19">
        <v>-1.1818429577738261</v>
      </c>
      <c r="E23" s="19">
        <v>1.831440542178335E-9</v>
      </c>
      <c r="F23" s="19" t="s">
        <v>537</v>
      </c>
      <c r="G23" s="19" t="s">
        <v>538</v>
      </c>
      <c r="H23" s="19" t="s">
        <v>539</v>
      </c>
      <c r="I23" s="19" t="s">
        <v>91</v>
      </c>
      <c r="J23" s="19" t="s">
        <v>540</v>
      </c>
    </row>
    <row r="24" spans="1:10" x14ac:dyDescent="0.35">
      <c r="A24" s="19" t="s">
        <v>292</v>
      </c>
      <c r="B24" s="8">
        <f t="shared" si="0"/>
        <v>0.44775612927331332</v>
      </c>
      <c r="C24" s="9">
        <f t="shared" si="1"/>
        <v>-2.2333585954991881</v>
      </c>
      <c r="D24" s="19">
        <v>-1.1592149136829599</v>
      </c>
      <c r="E24" s="19">
        <v>5.7232362884764537E-10</v>
      </c>
      <c r="F24" s="19" t="s">
        <v>201</v>
      </c>
      <c r="G24" s="19" t="s">
        <v>203</v>
      </c>
      <c r="H24" s="19" t="s">
        <v>22</v>
      </c>
      <c r="I24" s="19" t="s">
        <v>23</v>
      </c>
      <c r="J24" s="19" t="s">
        <v>293</v>
      </c>
    </row>
    <row r="25" spans="1:10" x14ac:dyDescent="0.35">
      <c r="A25" s="19" t="s">
        <v>541</v>
      </c>
      <c r="B25" s="8">
        <f t="shared" si="0"/>
        <v>0.34002828701065058</v>
      </c>
      <c r="C25" s="9">
        <f t="shared" si="1"/>
        <v>-2.9409317936206802</v>
      </c>
      <c r="D25" s="19">
        <v>-1.5562733254877259</v>
      </c>
      <c r="E25" s="19">
        <v>1.0782480070064109E-7</v>
      </c>
      <c r="F25" s="19" t="s">
        <v>542</v>
      </c>
      <c r="G25" s="19" t="s">
        <v>544</v>
      </c>
      <c r="H25" s="19" t="s">
        <v>22</v>
      </c>
      <c r="I25" s="19" t="s">
        <v>23</v>
      </c>
      <c r="J25" s="19" t="s">
        <v>543</v>
      </c>
    </row>
    <row r="26" spans="1:10" x14ac:dyDescent="0.35">
      <c r="A26" s="19" t="s">
        <v>545</v>
      </c>
      <c r="B26" s="8">
        <f t="shared" si="0"/>
        <v>0.48519939997717165</v>
      </c>
      <c r="C26" s="9">
        <f t="shared" si="1"/>
        <v>-2.0610083195631517</v>
      </c>
      <c r="D26" s="19">
        <v>-1.0433503285396031</v>
      </c>
      <c r="E26" s="19">
        <v>1.6164090891982521E-7</v>
      </c>
      <c r="F26" s="19" t="s">
        <v>546</v>
      </c>
      <c r="G26" s="19" t="s">
        <v>547</v>
      </c>
      <c r="H26" s="19" t="s">
        <v>548</v>
      </c>
      <c r="I26" s="19" t="s">
        <v>388</v>
      </c>
      <c r="J26" s="19" t="s">
        <v>549</v>
      </c>
    </row>
    <row r="27" spans="1:10" x14ac:dyDescent="0.35">
      <c r="A27" s="19" t="s">
        <v>317</v>
      </c>
      <c r="B27" s="8">
        <f t="shared" si="0"/>
        <v>0.22300593046805819</v>
      </c>
      <c r="C27" s="9">
        <f t="shared" si="1"/>
        <v>-4.4841856801796265</v>
      </c>
      <c r="D27" s="19">
        <v>-2.16484601818083</v>
      </c>
      <c r="E27" s="19">
        <v>6.0608459405517559E-8</v>
      </c>
      <c r="F27" s="19" t="s">
        <v>88</v>
      </c>
      <c r="G27" s="19" t="s">
        <v>318</v>
      </c>
      <c r="H27" s="19" t="s">
        <v>90</v>
      </c>
      <c r="I27" s="19" t="s">
        <v>91</v>
      </c>
      <c r="J27" s="19" t="s">
        <v>319</v>
      </c>
    </row>
    <row r="28" spans="1:10" x14ac:dyDescent="0.35">
      <c r="A28" s="19" t="s">
        <v>320</v>
      </c>
      <c r="B28" s="8">
        <f t="shared" si="0"/>
        <v>0.37499536372602515</v>
      </c>
      <c r="C28" s="9">
        <f t="shared" si="1"/>
        <v>-2.6666996361336581</v>
      </c>
      <c r="D28" s="19">
        <v>-1.4150553360010301</v>
      </c>
      <c r="E28" s="19">
        <v>6.7479212901930272E-17</v>
      </c>
      <c r="F28" s="19" t="s">
        <v>88</v>
      </c>
      <c r="G28" s="19" t="s">
        <v>318</v>
      </c>
      <c r="H28" s="19" t="s">
        <v>90</v>
      </c>
      <c r="I28" s="19" t="s">
        <v>91</v>
      </c>
      <c r="J28" s="19" t="s">
        <v>321</v>
      </c>
    </row>
    <row r="29" spans="1:10" x14ac:dyDescent="0.35">
      <c r="A29" s="19" t="s">
        <v>322</v>
      </c>
      <c r="B29" s="8">
        <f t="shared" si="0"/>
        <v>0.45677801234657173</v>
      </c>
      <c r="C29" s="9">
        <f t="shared" si="1"/>
        <v>-2.1892472338210291</v>
      </c>
      <c r="D29" s="19">
        <v>-1.13043488867441</v>
      </c>
      <c r="E29" s="19">
        <v>1.477419886124885E-6</v>
      </c>
      <c r="F29" s="19" t="s">
        <v>62</v>
      </c>
      <c r="G29" s="19" t="s">
        <v>323</v>
      </c>
      <c r="H29" s="19" t="s">
        <v>64</v>
      </c>
      <c r="I29" s="19" t="s">
        <v>65</v>
      </c>
      <c r="J29" s="19" t="s">
        <v>324</v>
      </c>
    </row>
    <row r="30" spans="1:10" x14ac:dyDescent="0.35">
      <c r="A30" s="19" t="s">
        <v>326</v>
      </c>
      <c r="B30" s="8">
        <f t="shared" si="0"/>
        <v>0.38563309627007464</v>
      </c>
      <c r="C30" s="9">
        <f t="shared" si="1"/>
        <v>-2.5931384252861407</v>
      </c>
      <c r="D30" s="19">
        <v>-1.3746992212870339</v>
      </c>
      <c r="E30" s="19">
        <v>2.769504936389513E-9</v>
      </c>
      <c r="F30" s="19" t="s">
        <v>62</v>
      </c>
      <c r="G30" s="19" t="s">
        <v>323</v>
      </c>
      <c r="H30" s="19" t="s">
        <v>64</v>
      </c>
      <c r="I30" s="19" t="s">
        <v>65</v>
      </c>
      <c r="J30" s="19" t="s">
        <v>327</v>
      </c>
    </row>
    <row r="31" spans="1:10" x14ac:dyDescent="0.35">
      <c r="A31" s="19" t="s">
        <v>550</v>
      </c>
      <c r="B31" s="8">
        <f t="shared" si="0"/>
        <v>0.38572007637348638</v>
      </c>
      <c r="C31" s="9">
        <f t="shared" si="1"/>
        <v>-2.5925536710506001</v>
      </c>
      <c r="D31" s="19">
        <v>-1.3743738560228971</v>
      </c>
      <c r="E31" s="19">
        <v>1.7783894455217621E-6</v>
      </c>
      <c r="F31" s="19" t="s">
        <v>551</v>
      </c>
      <c r="G31" s="19" t="s">
        <v>552</v>
      </c>
      <c r="H31" s="19" t="s">
        <v>553</v>
      </c>
      <c r="I31" s="19" t="s">
        <v>53</v>
      </c>
      <c r="J31" s="19" t="s">
        <v>554</v>
      </c>
    </row>
    <row r="32" spans="1:10" x14ac:dyDescent="0.35">
      <c r="A32" s="19" t="s">
        <v>555</v>
      </c>
      <c r="B32" s="8">
        <f t="shared" si="0"/>
        <v>0.48360599635322543</v>
      </c>
      <c r="C32" s="9">
        <f t="shared" si="1"/>
        <v>-2.067799008988302</v>
      </c>
      <c r="D32" s="19">
        <v>-1.0480959618482391</v>
      </c>
      <c r="E32" s="19">
        <v>1.394271361168531E-7</v>
      </c>
      <c r="F32" s="19" t="s">
        <v>556</v>
      </c>
      <c r="G32" s="19" t="s">
        <v>557</v>
      </c>
      <c r="H32" s="19" t="s">
        <v>558</v>
      </c>
      <c r="I32" s="19" t="s">
        <v>559</v>
      </c>
      <c r="J32" s="19" t="s">
        <v>560</v>
      </c>
    </row>
    <row r="33" spans="1:10" x14ac:dyDescent="0.35">
      <c r="A33" s="19" t="s">
        <v>561</v>
      </c>
      <c r="B33" s="8">
        <f t="shared" si="0"/>
        <v>0.4923676264178391</v>
      </c>
      <c r="C33" s="9">
        <f t="shared" si="1"/>
        <v>-2.0310027433675497</v>
      </c>
      <c r="D33" s="19">
        <v>-1.022192188349027</v>
      </c>
      <c r="E33" s="19">
        <v>1.083854474678088E-7</v>
      </c>
      <c r="F33" s="19" t="s">
        <v>562</v>
      </c>
      <c r="G33" s="19" t="s">
        <v>563</v>
      </c>
      <c r="H33" s="19" t="s">
        <v>564</v>
      </c>
      <c r="I33" s="19" t="s">
        <v>116</v>
      </c>
      <c r="J33" s="19" t="s">
        <v>565</v>
      </c>
    </row>
    <row r="34" spans="1:10" x14ac:dyDescent="0.35">
      <c r="A34" s="19" t="s">
        <v>373</v>
      </c>
      <c r="B34" s="8">
        <f t="shared" si="0"/>
        <v>0.46729495858120923</v>
      </c>
      <c r="C34" s="9">
        <f t="shared" si="1"/>
        <v>-2.1399760079504779</v>
      </c>
      <c r="D34" s="19">
        <v>-1.097594622138153</v>
      </c>
      <c r="E34" s="19">
        <v>9.3187612592913199E-8</v>
      </c>
      <c r="F34" s="19" t="s">
        <v>82</v>
      </c>
      <c r="G34" s="19" t="s">
        <v>9</v>
      </c>
      <c r="H34" s="19" t="s">
        <v>22</v>
      </c>
      <c r="I34" s="19" t="s">
        <v>23</v>
      </c>
      <c r="J34" s="19" t="s">
        <v>374</v>
      </c>
    </row>
    <row r="35" spans="1:10" x14ac:dyDescent="0.35">
      <c r="A35" s="19" t="s">
        <v>566</v>
      </c>
      <c r="B35" s="8">
        <f t="shared" si="0"/>
        <v>0.42782266430877219</v>
      </c>
      <c r="C35" s="9">
        <f t="shared" si="1"/>
        <v>-2.3374170735336981</v>
      </c>
      <c r="D35" s="19">
        <v>-1.2249151822306881</v>
      </c>
      <c r="E35" s="19">
        <v>4.7742197374733381E-9</v>
      </c>
      <c r="F35" s="19" t="s">
        <v>475</v>
      </c>
      <c r="G35" s="19" t="s">
        <v>567</v>
      </c>
      <c r="H35" s="19" t="s">
        <v>477</v>
      </c>
      <c r="I35" s="19" t="s">
        <v>53</v>
      </c>
      <c r="J35" s="19" t="s">
        <v>568</v>
      </c>
    </row>
    <row r="36" spans="1:10" x14ac:dyDescent="0.35">
      <c r="A36" s="19" t="s">
        <v>569</v>
      </c>
      <c r="B36" s="8">
        <f t="shared" si="0"/>
        <v>0.35858013149765799</v>
      </c>
      <c r="C36" s="9">
        <f t="shared" si="1"/>
        <v>-2.7887769348049654</v>
      </c>
      <c r="D36" s="19">
        <v>-1.479632542497886</v>
      </c>
      <c r="E36" s="19">
        <v>6.2661188521759605E-8</v>
      </c>
      <c r="F36" s="19" t="s">
        <v>570</v>
      </c>
      <c r="G36" s="19" t="s">
        <v>571</v>
      </c>
      <c r="H36" s="19" t="s">
        <v>539</v>
      </c>
      <c r="I36" s="19" t="s">
        <v>91</v>
      </c>
      <c r="J36" s="19" t="s">
        <v>572</v>
      </c>
    </row>
    <row r="37" spans="1:10" x14ac:dyDescent="0.35">
      <c r="A37" s="19" t="s">
        <v>392</v>
      </c>
      <c r="B37" s="8">
        <f t="shared" si="0"/>
        <v>0.30083150534042391</v>
      </c>
      <c r="C37" s="9">
        <f t="shared" si="1"/>
        <v>-3.3241199217761124</v>
      </c>
      <c r="D37" s="19">
        <v>-1.7329724300718159</v>
      </c>
      <c r="E37" s="19">
        <v>5.0511635029591902E-12</v>
      </c>
      <c r="F37" s="19" t="s">
        <v>393</v>
      </c>
      <c r="G37" s="19"/>
      <c r="H37" s="19"/>
      <c r="I37" s="19"/>
      <c r="J37" s="19"/>
    </row>
    <row r="38" spans="1:10" x14ac:dyDescent="0.35">
      <c r="A38" s="19" t="s">
        <v>398</v>
      </c>
      <c r="B38" s="8">
        <f t="shared" si="0"/>
        <v>0.45825263703037616</v>
      </c>
      <c r="C38" s="9">
        <f t="shared" si="1"/>
        <v>-2.1822023905423005</v>
      </c>
      <c r="D38" s="19">
        <v>-1.1257849120606629</v>
      </c>
      <c r="E38" s="19">
        <v>6.9629507739065661E-7</v>
      </c>
      <c r="F38" s="19" t="s">
        <v>399</v>
      </c>
      <c r="G38" s="19" t="s">
        <v>9</v>
      </c>
      <c r="H38" s="19" t="s">
        <v>37</v>
      </c>
      <c r="I38" s="19" t="s">
        <v>38</v>
      </c>
      <c r="J38" s="19" t="s">
        <v>400</v>
      </c>
    </row>
    <row r="39" spans="1:10" x14ac:dyDescent="0.35">
      <c r="A39" s="19" t="s">
        <v>573</v>
      </c>
      <c r="B39" s="8">
        <f t="shared" si="0"/>
        <v>0.44907288246016619</v>
      </c>
      <c r="C39" s="9">
        <f t="shared" si="1"/>
        <v>-2.2268100325311946</v>
      </c>
      <c r="D39" s="19">
        <v>-1.1549784881593861</v>
      </c>
      <c r="E39" s="19">
        <v>1.181454559818049E-7</v>
      </c>
      <c r="F39" s="19" t="s">
        <v>242</v>
      </c>
      <c r="G39" s="19" t="s">
        <v>574</v>
      </c>
      <c r="H39" s="19" t="s">
        <v>28</v>
      </c>
      <c r="I39" s="19" t="s">
        <v>29</v>
      </c>
      <c r="J39" s="19" t="s">
        <v>575</v>
      </c>
    </row>
    <row r="40" spans="1:10" x14ac:dyDescent="0.35">
      <c r="A40" s="19" t="s">
        <v>414</v>
      </c>
      <c r="B40" s="8">
        <f t="shared" si="0"/>
        <v>0.20090513720765849</v>
      </c>
      <c r="C40" s="9">
        <f t="shared" si="1"/>
        <v>-4.9774735175954481</v>
      </c>
      <c r="D40" s="19">
        <v>-2.3154136401777512</v>
      </c>
      <c r="E40" s="19">
        <v>1.6852426592562319E-6</v>
      </c>
      <c r="F40" s="19" t="s">
        <v>415</v>
      </c>
      <c r="G40" s="19" t="s">
        <v>9</v>
      </c>
      <c r="H40" s="19" t="s">
        <v>416</v>
      </c>
      <c r="I40" s="19" t="s">
        <v>116</v>
      </c>
      <c r="J40" s="19" t="s">
        <v>417</v>
      </c>
    </row>
    <row r="41" spans="1:10" x14ac:dyDescent="0.35">
      <c r="A41" s="19" t="s">
        <v>418</v>
      </c>
      <c r="B41" s="8">
        <f t="shared" si="0"/>
        <v>0.31636121171856096</v>
      </c>
      <c r="C41" s="9">
        <f t="shared" si="1"/>
        <v>-3.1609437660442805</v>
      </c>
      <c r="D41" s="19">
        <v>-1.660355369576265</v>
      </c>
      <c r="E41" s="19">
        <v>7.9704981989736146E-7</v>
      </c>
      <c r="F41" s="19" t="s">
        <v>419</v>
      </c>
      <c r="G41" s="19" t="s">
        <v>203</v>
      </c>
      <c r="H41" s="19" t="s">
        <v>416</v>
      </c>
      <c r="I41" s="19" t="s">
        <v>116</v>
      </c>
      <c r="J41" s="19" t="s">
        <v>420</v>
      </c>
    </row>
    <row r="42" spans="1:10" x14ac:dyDescent="0.35">
      <c r="A42" s="19" t="s">
        <v>430</v>
      </c>
      <c r="B42" s="8">
        <f t="shared" si="0"/>
        <v>0.20867698204039509</v>
      </c>
      <c r="C42" s="9">
        <f t="shared" si="1"/>
        <v>-4.7920953725812598</v>
      </c>
      <c r="D42" s="19">
        <v>-2.260656621019189</v>
      </c>
      <c r="E42" s="19">
        <v>9.7401705238234848E-7</v>
      </c>
      <c r="F42" s="19" t="s">
        <v>431</v>
      </c>
      <c r="G42" s="19" t="s">
        <v>9</v>
      </c>
      <c r="H42" s="19" t="s">
        <v>22</v>
      </c>
      <c r="I42" s="19" t="s">
        <v>23</v>
      </c>
      <c r="J42" s="19" t="s">
        <v>432</v>
      </c>
    </row>
    <row r="43" spans="1:10" x14ac:dyDescent="0.35">
      <c r="A43" s="19" t="s">
        <v>433</v>
      </c>
      <c r="B43" s="8">
        <f t="shared" si="0"/>
        <v>0.20590299826235936</v>
      </c>
      <c r="C43" s="9">
        <f t="shared" si="1"/>
        <v>-4.8566558449324324</v>
      </c>
      <c r="D43" s="19">
        <v>-2.2799632569194128</v>
      </c>
      <c r="E43" s="19">
        <v>4.3082929287357148E-11</v>
      </c>
      <c r="F43" s="19" t="s">
        <v>431</v>
      </c>
      <c r="G43" s="19" t="s">
        <v>9</v>
      </c>
      <c r="H43" s="19" t="s">
        <v>22</v>
      </c>
      <c r="I43" s="19" t="s">
        <v>23</v>
      </c>
      <c r="J43" s="19" t="s">
        <v>432</v>
      </c>
    </row>
    <row r="44" spans="1:10" x14ac:dyDescent="0.35">
      <c r="A44" s="19" t="s">
        <v>576</v>
      </c>
      <c r="B44" s="8">
        <f t="shared" si="0"/>
        <v>0.38797060151139556</v>
      </c>
      <c r="C44" s="9">
        <f t="shared" si="1"/>
        <v>-2.5775148841287341</v>
      </c>
      <c r="D44" s="19">
        <v>-1.365980758610537</v>
      </c>
      <c r="E44" s="19">
        <v>3.0695528799800709E-7</v>
      </c>
      <c r="F44" s="19" t="s">
        <v>577</v>
      </c>
      <c r="G44" s="19" t="s">
        <v>538</v>
      </c>
      <c r="H44" s="19" t="s">
        <v>539</v>
      </c>
      <c r="I44" s="19" t="s">
        <v>91</v>
      </c>
      <c r="J44" s="19" t="s">
        <v>578</v>
      </c>
    </row>
    <row r="45" spans="1:10" x14ac:dyDescent="0.35">
      <c r="A45" s="19" t="s">
        <v>579</v>
      </c>
      <c r="B45" s="8">
        <f t="shared" si="0"/>
        <v>0.23457710515964686</v>
      </c>
      <c r="C45" s="9">
        <f>0-(1/B45)</f>
        <v>-4.2629906244235851</v>
      </c>
      <c r="D45" s="19">
        <v>-2.0918658823925198</v>
      </c>
      <c r="E45" s="19">
        <v>1.3296252661039139E-6</v>
      </c>
      <c r="F45" s="19" t="s">
        <v>580</v>
      </c>
      <c r="G45" s="19" t="s">
        <v>581</v>
      </c>
      <c r="H45" s="19" t="s">
        <v>582</v>
      </c>
      <c r="I45" s="19" t="s">
        <v>29</v>
      </c>
      <c r="J45" s="19" t="s">
        <v>583</v>
      </c>
    </row>
    <row r="46" spans="1:10" x14ac:dyDescent="0.35">
      <c r="A46" s="19" t="s">
        <v>444</v>
      </c>
      <c r="B46" s="8">
        <f t="shared" si="0"/>
        <v>0.43771159296614354</v>
      </c>
      <c r="C46" s="9">
        <f t="shared" si="1"/>
        <v>-2.2846093548117397</v>
      </c>
      <c r="D46" s="19">
        <v>-1.191947500050734</v>
      </c>
      <c r="E46" s="19">
        <v>2.8633956434599478E-27</v>
      </c>
      <c r="F46" s="19" t="s">
        <v>445</v>
      </c>
      <c r="G46" s="19" t="s">
        <v>446</v>
      </c>
      <c r="H46" s="19" t="s">
        <v>22</v>
      </c>
      <c r="I46" s="19" t="s">
        <v>23</v>
      </c>
      <c r="J46" s="19" t="s">
        <v>447</v>
      </c>
    </row>
    <row r="47" spans="1:10" x14ac:dyDescent="0.35">
      <c r="A47" s="19" t="s">
        <v>584</v>
      </c>
      <c r="B47" s="8">
        <f t="shared" si="0"/>
        <v>0.1058629665940721</v>
      </c>
      <c r="C47" s="9">
        <f t="shared" si="1"/>
        <v>-9.4461739754041236</v>
      </c>
      <c r="D47" s="19">
        <v>-3.239730106644672</v>
      </c>
      <c r="E47" s="19">
        <v>1.296887664541582E-6</v>
      </c>
      <c r="F47" s="19" t="s">
        <v>585</v>
      </c>
      <c r="G47" s="19" t="s">
        <v>587</v>
      </c>
      <c r="H47" s="19" t="s">
        <v>22</v>
      </c>
      <c r="I47" s="19" t="s">
        <v>23</v>
      </c>
      <c r="J47" s="19" t="s">
        <v>586</v>
      </c>
    </row>
    <row r="48" spans="1:10" x14ac:dyDescent="0.35">
      <c r="A48" s="19" t="s">
        <v>588</v>
      </c>
      <c r="B48" s="8">
        <f t="shared" si="0"/>
        <v>0.28989945196097389</v>
      </c>
      <c r="C48" s="9">
        <f t="shared" si="1"/>
        <v>-3.44947185389857</v>
      </c>
      <c r="D48" s="19">
        <v>-1.786375488821383</v>
      </c>
      <c r="E48" s="19">
        <v>2.089234185798337E-9</v>
      </c>
      <c r="F48" s="19" t="s">
        <v>551</v>
      </c>
      <c r="G48" s="19" t="s">
        <v>552</v>
      </c>
      <c r="H48" s="19" t="s">
        <v>553</v>
      </c>
      <c r="I48" s="19" t="s">
        <v>53</v>
      </c>
      <c r="J48" s="19" t="s">
        <v>58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309ABC-0814-413F-A7CB-56468D3ED099}">
  <sheetPr>
    <tabColor theme="5" tint="-0.249977111117893"/>
  </sheetPr>
  <dimension ref="A1:AR627"/>
  <sheetViews>
    <sheetView workbookViewId="0">
      <selection activeCell="D2" sqref="A1:J627"/>
    </sheetView>
  </sheetViews>
  <sheetFormatPr defaultRowHeight="14.5" x14ac:dyDescent="0.35"/>
  <cols>
    <col min="1" max="1" width="20.1796875" style="6" customWidth="1"/>
    <col min="2" max="2" width="13.453125" style="6" customWidth="1"/>
    <col min="3" max="3" width="18.6328125" style="6" customWidth="1"/>
    <col min="4" max="4" width="24.6328125" style="12" customWidth="1"/>
    <col min="5" max="5" width="12.08984375" style="6" bestFit="1" customWidth="1"/>
    <col min="6" max="6" width="28" style="6" customWidth="1"/>
    <col min="7" max="7" width="26.90625" style="6" customWidth="1"/>
    <col min="8" max="8" width="45.26953125" style="6" customWidth="1"/>
    <col min="9" max="9" width="49.26953125" style="6" customWidth="1"/>
    <col min="10" max="36" width="8.7265625" style="6"/>
  </cols>
  <sheetData>
    <row r="1" spans="1:44" s="4" customFormat="1" ht="15" x14ac:dyDescent="0.3">
      <c r="A1" s="2" t="s">
        <v>2465</v>
      </c>
      <c r="B1" s="2"/>
      <c r="C1" s="2"/>
      <c r="D1" s="11"/>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row>
    <row r="2" spans="1:44" x14ac:dyDescent="0.35">
      <c r="A2" s="18" t="s">
        <v>0</v>
      </c>
      <c r="B2" s="7" t="s">
        <v>493</v>
      </c>
      <c r="C2" s="7" t="s">
        <v>493</v>
      </c>
      <c r="D2" s="18" t="s">
        <v>590</v>
      </c>
      <c r="E2" s="18" t="s">
        <v>1</v>
      </c>
      <c r="F2" s="18" t="s">
        <v>2</v>
      </c>
      <c r="G2" s="18" t="s">
        <v>3</v>
      </c>
      <c r="H2" s="18" t="s">
        <v>4</v>
      </c>
      <c r="I2" s="18" t="s">
        <v>5</v>
      </c>
      <c r="J2" s="18" t="s">
        <v>6</v>
      </c>
      <c r="K2" s="5"/>
      <c r="L2" s="5"/>
      <c r="M2" s="5"/>
      <c r="N2" s="5"/>
      <c r="O2" s="5"/>
      <c r="P2" s="5"/>
      <c r="Q2" s="5"/>
      <c r="R2" s="5"/>
      <c r="S2" s="5"/>
      <c r="T2" s="5"/>
      <c r="U2" s="5"/>
      <c r="V2" s="5"/>
      <c r="W2" s="5"/>
      <c r="X2" s="5"/>
      <c r="Y2" s="5"/>
      <c r="Z2" s="5"/>
      <c r="AA2" s="5"/>
      <c r="AB2" s="5"/>
      <c r="AC2" s="5"/>
      <c r="AD2" s="5"/>
      <c r="AE2" s="5"/>
      <c r="AF2" s="5"/>
      <c r="AG2" s="5"/>
      <c r="AH2" s="5"/>
      <c r="AI2" s="5"/>
      <c r="AJ2" s="5"/>
      <c r="AK2" s="1"/>
      <c r="AL2" s="1"/>
      <c r="AM2" s="1"/>
      <c r="AN2" s="1"/>
      <c r="AO2" s="1"/>
      <c r="AP2" s="1"/>
      <c r="AQ2" s="1"/>
      <c r="AR2" s="1"/>
    </row>
    <row r="3" spans="1:44" x14ac:dyDescent="0.35">
      <c r="A3" s="19" t="s">
        <v>591</v>
      </c>
      <c r="B3" s="8">
        <f>POWER(2,D3)</f>
        <v>0.45335767068325983</v>
      </c>
      <c r="C3" s="9">
        <f>0-(1/B3)</f>
        <v>-2.2057639357747938</v>
      </c>
      <c r="D3" s="21">
        <v>-1.141278399764075</v>
      </c>
      <c r="E3" s="19">
        <v>3.5091891173268328E-7</v>
      </c>
      <c r="F3" s="19" t="s">
        <v>8</v>
      </c>
      <c r="G3" s="19" t="s">
        <v>9</v>
      </c>
      <c r="H3" s="19" t="s">
        <v>11</v>
      </c>
      <c r="I3" s="19" t="s">
        <v>12</v>
      </c>
      <c r="J3" s="19" t="s">
        <v>592</v>
      </c>
    </row>
    <row r="4" spans="1:44" x14ac:dyDescent="0.35">
      <c r="A4" s="19" t="s">
        <v>17</v>
      </c>
      <c r="B4" s="8">
        <f t="shared" ref="B4:B67" si="0">POWER(2,D4)</f>
        <v>0.21567116717842394</v>
      </c>
      <c r="C4" s="9">
        <f t="shared" ref="C4:C67" si="1">0-(1/B4)</f>
        <v>-4.6366884043090648</v>
      </c>
      <c r="D4" s="21">
        <v>-2.2130947776801562</v>
      </c>
      <c r="E4" s="19">
        <v>4.196145823523019E-7</v>
      </c>
      <c r="F4" s="19" t="s">
        <v>8</v>
      </c>
      <c r="G4" s="19" t="s">
        <v>9</v>
      </c>
      <c r="H4" s="19" t="s">
        <v>11</v>
      </c>
      <c r="I4" s="19" t="s">
        <v>12</v>
      </c>
      <c r="J4" s="19" t="s">
        <v>18</v>
      </c>
    </row>
    <row r="5" spans="1:44" x14ac:dyDescent="0.35">
      <c r="A5" s="19" t="s">
        <v>593</v>
      </c>
      <c r="B5" s="8">
        <f t="shared" si="0"/>
        <v>2.0348604986800484E-2</v>
      </c>
      <c r="C5" s="9">
        <f t="shared" si="1"/>
        <v>-49.143417971338543</v>
      </c>
      <c r="D5" s="21">
        <v>-5.6189262968856708</v>
      </c>
      <c r="E5" s="19">
        <v>6.2711734362634372E-7</v>
      </c>
      <c r="F5" s="19" t="s">
        <v>8</v>
      </c>
      <c r="G5" s="19" t="s">
        <v>9</v>
      </c>
      <c r="H5" s="19" t="s">
        <v>11</v>
      </c>
      <c r="I5" s="19" t="s">
        <v>12</v>
      </c>
      <c r="J5" s="19" t="s">
        <v>594</v>
      </c>
    </row>
    <row r="6" spans="1:44" x14ac:dyDescent="0.35">
      <c r="A6" s="19" t="s">
        <v>595</v>
      </c>
      <c r="B6" s="8">
        <f t="shared" si="0"/>
        <v>0.37258880530500033</v>
      </c>
      <c r="C6" s="9">
        <f t="shared" si="1"/>
        <v>-2.6839239015283951</v>
      </c>
      <c r="D6" s="21">
        <v>-1.424343766752699</v>
      </c>
      <c r="E6" s="19">
        <v>3.655776564568712E-9</v>
      </c>
      <c r="F6" s="19" t="s">
        <v>596</v>
      </c>
      <c r="G6" s="19" t="s">
        <v>597</v>
      </c>
      <c r="H6" s="19" t="s">
        <v>598</v>
      </c>
      <c r="I6" s="19" t="s">
        <v>158</v>
      </c>
      <c r="J6" s="19" t="s">
        <v>599</v>
      </c>
    </row>
    <row r="7" spans="1:44" x14ac:dyDescent="0.35">
      <c r="A7" s="19" t="s">
        <v>600</v>
      </c>
      <c r="B7" s="8">
        <f t="shared" si="0"/>
        <v>0.26725500232400279</v>
      </c>
      <c r="C7" s="9">
        <f t="shared" si="1"/>
        <v>-3.7417447430512984</v>
      </c>
      <c r="D7" s="21">
        <v>-1.903711143160526</v>
      </c>
      <c r="E7" s="19">
        <v>1.4622878105132291E-8</v>
      </c>
      <c r="F7" s="19" t="s">
        <v>596</v>
      </c>
      <c r="G7" s="19" t="s">
        <v>597</v>
      </c>
      <c r="H7" s="19" t="s">
        <v>598</v>
      </c>
      <c r="I7" s="19" t="s">
        <v>158</v>
      </c>
      <c r="J7" s="19" t="s">
        <v>599</v>
      </c>
    </row>
    <row r="8" spans="1:44" x14ac:dyDescent="0.35">
      <c r="A8" s="19" t="s">
        <v>601</v>
      </c>
      <c r="B8" s="8">
        <f t="shared" si="0"/>
        <v>0.35290537291253504</v>
      </c>
      <c r="C8" s="9">
        <f t="shared" si="1"/>
        <v>-2.8336207855011675</v>
      </c>
      <c r="D8" s="21">
        <v>-1.502646699863911</v>
      </c>
      <c r="E8" s="19">
        <v>3.3237011863946118E-7</v>
      </c>
      <c r="F8" s="19" t="s">
        <v>596</v>
      </c>
      <c r="G8" s="19" t="s">
        <v>597</v>
      </c>
      <c r="H8" s="19" t="s">
        <v>598</v>
      </c>
      <c r="I8" s="19" t="s">
        <v>158</v>
      </c>
      <c r="J8" s="19" t="s">
        <v>599</v>
      </c>
    </row>
    <row r="9" spans="1:44" x14ac:dyDescent="0.35">
      <c r="A9" s="19" t="s">
        <v>602</v>
      </c>
      <c r="B9" s="8">
        <f t="shared" si="0"/>
        <v>0.39545410901297146</v>
      </c>
      <c r="C9" s="9">
        <f t="shared" si="1"/>
        <v>-2.5287384230143339</v>
      </c>
      <c r="D9" s="21">
        <v>-1.3384178099004971</v>
      </c>
      <c r="E9" s="19">
        <v>2.3536039977358111E-7</v>
      </c>
      <c r="F9" s="19" t="s">
        <v>596</v>
      </c>
      <c r="G9" s="19" t="s">
        <v>597</v>
      </c>
      <c r="H9" s="19" t="s">
        <v>598</v>
      </c>
      <c r="I9" s="19" t="s">
        <v>158</v>
      </c>
      <c r="J9" s="19" t="s">
        <v>599</v>
      </c>
    </row>
    <row r="10" spans="1:44" x14ac:dyDescent="0.35">
      <c r="A10" s="19" t="s">
        <v>603</v>
      </c>
      <c r="B10" s="8">
        <f t="shared" si="0"/>
        <v>0.26030494561651674</v>
      </c>
      <c r="C10" s="9">
        <f t="shared" si="1"/>
        <v>-3.8416481009669625</v>
      </c>
      <c r="D10" s="21">
        <v>-1.9417253726626551</v>
      </c>
      <c r="E10" s="19">
        <v>5.7299163329217606E-16</v>
      </c>
      <c r="F10" s="19" t="s">
        <v>604</v>
      </c>
      <c r="G10" s="19" t="s">
        <v>605</v>
      </c>
      <c r="H10" s="19" t="s">
        <v>37</v>
      </c>
      <c r="I10" s="19" t="s">
        <v>38</v>
      </c>
      <c r="J10" s="19" t="s">
        <v>606</v>
      </c>
    </row>
    <row r="11" spans="1:44" x14ac:dyDescent="0.35">
      <c r="A11" s="19" t="s">
        <v>607</v>
      </c>
      <c r="B11" s="8">
        <f t="shared" si="0"/>
        <v>0.22560112302054508</v>
      </c>
      <c r="C11" s="9">
        <f t="shared" si="1"/>
        <v>-4.4326020483015585</v>
      </c>
      <c r="D11" s="21">
        <v>-2.1481538455365659</v>
      </c>
      <c r="E11" s="19">
        <v>1.5935708470423439E-9</v>
      </c>
      <c r="F11" s="19" t="s">
        <v>596</v>
      </c>
      <c r="G11" s="19" t="s">
        <v>597</v>
      </c>
      <c r="H11" s="19" t="s">
        <v>598</v>
      </c>
      <c r="I11" s="19" t="s">
        <v>158</v>
      </c>
      <c r="J11" s="19" t="s">
        <v>599</v>
      </c>
    </row>
    <row r="12" spans="1:44" x14ac:dyDescent="0.35">
      <c r="A12" s="19" t="s">
        <v>608</v>
      </c>
      <c r="B12" s="8">
        <f t="shared" si="0"/>
        <v>0.46641053979951114</v>
      </c>
      <c r="C12" s="9">
        <f t="shared" si="1"/>
        <v>-2.1440338814595719</v>
      </c>
      <c r="D12" s="21">
        <v>-1.1003277044092481</v>
      </c>
      <c r="E12" s="19">
        <v>1.095367302508309E-7</v>
      </c>
      <c r="F12" s="19" t="s">
        <v>609</v>
      </c>
      <c r="G12" s="19" t="s">
        <v>188</v>
      </c>
      <c r="H12" s="19" t="s">
        <v>610</v>
      </c>
      <c r="I12" s="19" t="s">
        <v>116</v>
      </c>
      <c r="J12" s="19" t="s">
        <v>611</v>
      </c>
    </row>
    <row r="13" spans="1:44" x14ac:dyDescent="0.35">
      <c r="A13" s="19" t="s">
        <v>612</v>
      </c>
      <c r="B13" s="8">
        <f t="shared" si="0"/>
        <v>0.4908007422926588</v>
      </c>
      <c r="C13" s="9">
        <f t="shared" si="1"/>
        <v>-2.03748673102803</v>
      </c>
      <c r="D13" s="21">
        <v>-1.0267906639364059</v>
      </c>
      <c r="E13" s="19">
        <v>1.461228827227128E-7</v>
      </c>
      <c r="F13" s="19" t="s">
        <v>613</v>
      </c>
      <c r="G13" s="19" t="s">
        <v>614</v>
      </c>
      <c r="H13" s="19" t="s">
        <v>615</v>
      </c>
      <c r="I13" s="19" t="s">
        <v>616</v>
      </c>
      <c r="J13" s="19" t="s">
        <v>617</v>
      </c>
    </row>
    <row r="14" spans="1:44" x14ac:dyDescent="0.35">
      <c r="A14" s="19" t="s">
        <v>618</v>
      </c>
      <c r="B14" s="8">
        <f t="shared" si="0"/>
        <v>0.12887555052867292</v>
      </c>
      <c r="C14" s="9">
        <f t="shared" si="1"/>
        <v>-7.7594236912882453</v>
      </c>
      <c r="D14" s="21">
        <v>-2.9559495043974522</v>
      </c>
      <c r="E14" s="19">
        <v>2.294435168336637E-12</v>
      </c>
      <c r="F14" s="19" t="s">
        <v>619</v>
      </c>
      <c r="G14" s="19" t="s">
        <v>620</v>
      </c>
      <c r="H14" s="19" t="s">
        <v>10</v>
      </c>
      <c r="I14" s="19" t="s">
        <v>23</v>
      </c>
      <c r="J14" s="19" t="s">
        <v>10</v>
      </c>
    </row>
    <row r="15" spans="1:44" x14ac:dyDescent="0.35">
      <c r="A15" s="19" t="s">
        <v>621</v>
      </c>
      <c r="B15" s="8">
        <f t="shared" si="0"/>
        <v>0.25109640079018614</v>
      </c>
      <c r="C15" s="9">
        <f t="shared" si="1"/>
        <v>-3.9825341854883489</v>
      </c>
      <c r="D15" s="21">
        <v>-1.9936867456860119</v>
      </c>
      <c r="E15" s="19">
        <v>1.377382310231235E-6</v>
      </c>
      <c r="F15" s="19" t="s">
        <v>619</v>
      </c>
      <c r="G15" s="19" t="s">
        <v>620</v>
      </c>
      <c r="H15" s="19" t="s">
        <v>622</v>
      </c>
      <c r="I15" s="19" t="s">
        <v>116</v>
      </c>
      <c r="J15" s="19" t="s">
        <v>623</v>
      </c>
    </row>
    <row r="16" spans="1:44" x14ac:dyDescent="0.35">
      <c r="A16" s="19" t="s">
        <v>624</v>
      </c>
      <c r="B16" s="8">
        <f t="shared" si="0"/>
        <v>0.3782263826883126</v>
      </c>
      <c r="C16" s="9">
        <f t="shared" si="1"/>
        <v>-2.6439192128595543</v>
      </c>
      <c r="D16" s="21">
        <v>-1.402678094777704</v>
      </c>
      <c r="E16" s="19">
        <v>4.7977904128657227E-25</v>
      </c>
      <c r="F16" s="19" t="s">
        <v>625</v>
      </c>
      <c r="G16" s="19" t="s">
        <v>626</v>
      </c>
      <c r="H16" s="19" t="s">
        <v>627</v>
      </c>
      <c r="I16" s="19" t="s">
        <v>158</v>
      </c>
      <c r="J16" s="19" t="s">
        <v>628</v>
      </c>
    </row>
    <row r="17" spans="1:10" x14ac:dyDescent="0.35">
      <c r="A17" s="19" t="s">
        <v>629</v>
      </c>
      <c r="B17" s="8">
        <f t="shared" si="0"/>
        <v>0.43031850232902347</v>
      </c>
      <c r="C17" s="9">
        <f t="shared" si="1"/>
        <v>-2.3238601049865979</v>
      </c>
      <c r="D17" s="21">
        <v>-1.2165232219623829</v>
      </c>
      <c r="E17" s="19">
        <v>2.1240627959080969E-10</v>
      </c>
      <c r="F17" s="19" t="s">
        <v>630</v>
      </c>
      <c r="G17" s="19" t="s">
        <v>631</v>
      </c>
      <c r="H17" s="19" t="s">
        <v>37</v>
      </c>
      <c r="I17" s="19" t="s">
        <v>38</v>
      </c>
      <c r="J17" s="19" t="s">
        <v>632</v>
      </c>
    </row>
    <row r="18" spans="1:10" x14ac:dyDescent="0.35">
      <c r="A18" s="19" t="s">
        <v>633</v>
      </c>
      <c r="B18" s="8">
        <f t="shared" si="0"/>
        <v>0.26308025418154907</v>
      </c>
      <c r="C18" s="9">
        <f t="shared" si="1"/>
        <v>-3.8011214604875283</v>
      </c>
      <c r="D18" s="21">
        <v>-1.9264251256059159</v>
      </c>
      <c r="E18" s="19">
        <v>4.8566020202794292E-8</v>
      </c>
      <c r="F18" s="19" t="s">
        <v>634</v>
      </c>
      <c r="G18" s="19" t="s">
        <v>635</v>
      </c>
      <c r="H18" s="19" t="s">
        <v>636</v>
      </c>
      <c r="I18" s="19" t="s">
        <v>213</v>
      </c>
      <c r="J18" s="19" t="s">
        <v>637</v>
      </c>
    </row>
    <row r="19" spans="1:10" x14ac:dyDescent="0.35">
      <c r="A19" s="19" t="s">
        <v>638</v>
      </c>
      <c r="B19" s="8">
        <f t="shared" si="0"/>
        <v>0.17727138907903464</v>
      </c>
      <c r="C19" s="9">
        <f t="shared" si="1"/>
        <v>-5.6410682242364567</v>
      </c>
      <c r="D19" s="21">
        <v>-2.4959683852981041</v>
      </c>
      <c r="E19" s="19">
        <v>5.2207390320866428E-11</v>
      </c>
      <c r="F19" s="19" t="s">
        <v>639</v>
      </c>
      <c r="G19" s="19" t="s">
        <v>640</v>
      </c>
      <c r="H19" s="19" t="s">
        <v>58</v>
      </c>
      <c r="I19" s="19" t="s">
        <v>59</v>
      </c>
      <c r="J19" s="19" t="s">
        <v>641</v>
      </c>
    </row>
    <row r="20" spans="1:10" x14ac:dyDescent="0.35">
      <c r="A20" s="19" t="s">
        <v>642</v>
      </c>
      <c r="B20" s="8">
        <f t="shared" si="0"/>
        <v>0.15215772648086859</v>
      </c>
      <c r="C20" s="9">
        <f t="shared" si="1"/>
        <v>-6.5721276410221208</v>
      </c>
      <c r="D20" s="21">
        <v>-2.7163604999595341</v>
      </c>
      <c r="E20" s="19">
        <v>1.2757701902881851E-10</v>
      </c>
      <c r="F20" s="19" t="s">
        <v>201</v>
      </c>
      <c r="G20" s="19" t="s">
        <v>643</v>
      </c>
      <c r="H20" s="19" t="s">
        <v>636</v>
      </c>
      <c r="I20" s="19" t="s">
        <v>213</v>
      </c>
      <c r="J20" s="19" t="s">
        <v>644</v>
      </c>
    </row>
    <row r="21" spans="1:10" x14ac:dyDescent="0.35">
      <c r="A21" s="19" t="s">
        <v>645</v>
      </c>
      <c r="B21" s="8">
        <f t="shared" si="0"/>
        <v>0.19704789089798988</v>
      </c>
      <c r="C21" s="9">
        <f t="shared" si="1"/>
        <v>-5.0749084166432006</v>
      </c>
      <c r="D21" s="21">
        <v>-2.3433817872146858</v>
      </c>
      <c r="E21" s="19">
        <v>3.8724802143179913E-11</v>
      </c>
      <c r="F21" s="19" t="s">
        <v>634</v>
      </c>
      <c r="G21" s="19" t="s">
        <v>9</v>
      </c>
      <c r="H21" s="19" t="s">
        <v>646</v>
      </c>
      <c r="I21" s="19" t="s">
        <v>38</v>
      </c>
      <c r="J21" s="19" t="s">
        <v>647</v>
      </c>
    </row>
    <row r="22" spans="1:10" x14ac:dyDescent="0.35">
      <c r="A22" s="19" t="s">
        <v>648</v>
      </c>
      <c r="B22" s="8">
        <f t="shared" si="0"/>
        <v>0.16565802807909355</v>
      </c>
      <c r="C22" s="9">
        <f t="shared" si="1"/>
        <v>-6.0365320751165124</v>
      </c>
      <c r="D22" s="21">
        <v>-2.5937199742378412</v>
      </c>
      <c r="E22" s="19">
        <v>8.4827509105925683E-23</v>
      </c>
      <c r="F22" s="19" t="s">
        <v>639</v>
      </c>
      <c r="G22" s="19" t="s">
        <v>640</v>
      </c>
      <c r="H22" s="19" t="s">
        <v>58</v>
      </c>
      <c r="I22" s="19" t="s">
        <v>59</v>
      </c>
      <c r="J22" s="19" t="s">
        <v>641</v>
      </c>
    </row>
    <row r="23" spans="1:10" x14ac:dyDescent="0.35">
      <c r="A23" s="19" t="s">
        <v>649</v>
      </c>
      <c r="B23" s="8">
        <f t="shared" si="0"/>
        <v>0.44629735691503819</v>
      </c>
      <c r="C23" s="9">
        <f t="shared" si="1"/>
        <v>-2.2406585755119548</v>
      </c>
      <c r="D23" s="21">
        <v>-1.1639228322744219</v>
      </c>
      <c r="E23" s="19">
        <v>2.4488624321241389E-7</v>
      </c>
      <c r="F23" s="19" t="s">
        <v>483</v>
      </c>
      <c r="G23" s="19" t="s">
        <v>650</v>
      </c>
      <c r="H23" s="19" t="s">
        <v>486</v>
      </c>
      <c r="I23" s="19" t="s">
        <v>12</v>
      </c>
      <c r="J23" s="19" t="s">
        <v>651</v>
      </c>
    </row>
    <row r="24" spans="1:10" x14ac:dyDescent="0.35">
      <c r="A24" s="19" t="s">
        <v>652</v>
      </c>
      <c r="B24" s="8">
        <f t="shared" si="0"/>
        <v>0.36951458829996753</v>
      </c>
      <c r="C24" s="9">
        <f t="shared" si="1"/>
        <v>-2.7062530997780581</v>
      </c>
      <c r="D24" s="21">
        <v>-1.436296772322271</v>
      </c>
      <c r="E24" s="19">
        <v>2.6660899209510559E-16</v>
      </c>
      <c r="F24" s="19" t="s">
        <v>653</v>
      </c>
      <c r="G24" s="19" t="s">
        <v>654</v>
      </c>
      <c r="H24" s="19" t="s">
        <v>655</v>
      </c>
      <c r="I24" s="19" t="s">
        <v>102</v>
      </c>
      <c r="J24" s="19" t="s">
        <v>656</v>
      </c>
    </row>
    <row r="25" spans="1:10" x14ac:dyDescent="0.35">
      <c r="A25" s="19" t="s">
        <v>657</v>
      </c>
      <c r="B25" s="8">
        <f t="shared" si="0"/>
        <v>0.46692198979564997</v>
      </c>
      <c r="C25" s="9">
        <f t="shared" si="1"/>
        <v>-2.1416853818293147</v>
      </c>
      <c r="D25" s="21">
        <v>-1.09874656066133</v>
      </c>
      <c r="E25" s="19">
        <v>5.411853078087702E-12</v>
      </c>
      <c r="F25" s="19" t="s">
        <v>653</v>
      </c>
      <c r="G25" s="19" t="s">
        <v>654</v>
      </c>
      <c r="H25" s="19" t="s">
        <v>655</v>
      </c>
      <c r="I25" s="19" t="s">
        <v>102</v>
      </c>
      <c r="J25" s="19" t="s">
        <v>658</v>
      </c>
    </row>
    <row r="26" spans="1:10" x14ac:dyDescent="0.35">
      <c r="A26" s="19" t="s">
        <v>659</v>
      </c>
      <c r="B26" s="8">
        <f t="shared" si="0"/>
        <v>0.17666010699404555</v>
      </c>
      <c r="C26" s="9">
        <f t="shared" si="1"/>
        <v>-5.660587537364651</v>
      </c>
      <c r="D26" s="21">
        <v>-2.5009518045148948</v>
      </c>
      <c r="E26" s="19">
        <v>2.14161059082069E-19</v>
      </c>
      <c r="F26" s="19" t="s">
        <v>660</v>
      </c>
      <c r="G26" s="19" t="s">
        <v>661</v>
      </c>
      <c r="H26" s="19" t="s">
        <v>10</v>
      </c>
      <c r="I26" s="19" t="s">
        <v>23</v>
      </c>
      <c r="J26" s="19" t="s">
        <v>10</v>
      </c>
    </row>
    <row r="27" spans="1:10" x14ac:dyDescent="0.35">
      <c r="A27" s="19" t="s">
        <v>662</v>
      </c>
      <c r="B27" s="8">
        <f t="shared" si="0"/>
        <v>0.30051999335349222</v>
      </c>
      <c r="C27" s="9">
        <f t="shared" si="1"/>
        <v>-3.3275656266361335</v>
      </c>
      <c r="D27" s="21">
        <v>-1.734467119417064</v>
      </c>
      <c r="E27" s="19">
        <v>1.6974109941625059E-12</v>
      </c>
      <c r="F27" s="19" t="s">
        <v>663</v>
      </c>
      <c r="G27" s="19" t="s">
        <v>664</v>
      </c>
      <c r="H27" s="19" t="s">
        <v>272</v>
      </c>
      <c r="I27" s="19" t="s">
        <v>91</v>
      </c>
      <c r="J27" s="19" t="s">
        <v>665</v>
      </c>
    </row>
    <row r="28" spans="1:10" x14ac:dyDescent="0.35">
      <c r="A28" s="19" t="s">
        <v>666</v>
      </c>
      <c r="B28" s="8">
        <f t="shared" si="0"/>
        <v>2.5325163469675119E-2</v>
      </c>
      <c r="C28" s="9">
        <f t="shared" si="1"/>
        <v>-39.486418367937524</v>
      </c>
      <c r="D28" s="21">
        <v>-5.3032846083641658</v>
      </c>
      <c r="E28" s="19">
        <v>7.6663447534111064E-14</v>
      </c>
      <c r="F28" s="19" t="s">
        <v>667</v>
      </c>
      <c r="G28" s="19" t="s">
        <v>668</v>
      </c>
      <c r="H28" s="19" t="s">
        <v>22</v>
      </c>
      <c r="I28" s="19" t="s">
        <v>23</v>
      </c>
      <c r="J28" s="19" t="s">
        <v>669</v>
      </c>
    </row>
    <row r="29" spans="1:10" x14ac:dyDescent="0.35">
      <c r="A29" s="19" t="s">
        <v>670</v>
      </c>
      <c r="B29" s="8">
        <f t="shared" si="0"/>
        <v>0.21477471039894369</v>
      </c>
      <c r="C29" s="9">
        <f t="shared" si="1"/>
        <v>-4.6560416640418305</v>
      </c>
      <c r="D29" s="21">
        <v>-2.2191039680910412</v>
      </c>
      <c r="E29" s="19">
        <v>1.296665171496638E-9</v>
      </c>
      <c r="F29" s="19" t="s">
        <v>671</v>
      </c>
      <c r="G29" s="19" t="s">
        <v>672</v>
      </c>
      <c r="H29" s="19" t="s">
        <v>673</v>
      </c>
      <c r="I29" s="19" t="s">
        <v>29</v>
      </c>
      <c r="J29" s="19" t="s">
        <v>674</v>
      </c>
    </row>
    <row r="30" spans="1:10" x14ac:dyDescent="0.35">
      <c r="A30" s="19" t="s">
        <v>675</v>
      </c>
      <c r="B30" s="8">
        <f t="shared" si="0"/>
        <v>0.41540439467111306</v>
      </c>
      <c r="C30" s="9">
        <f t="shared" si="1"/>
        <v>-2.4072927798265762</v>
      </c>
      <c r="D30" s="21">
        <v>-1.2674116159780711</v>
      </c>
      <c r="E30" s="19">
        <v>2.2078537428260409E-12</v>
      </c>
      <c r="F30" s="19" t="s">
        <v>201</v>
      </c>
      <c r="G30" s="19" t="s">
        <v>676</v>
      </c>
      <c r="H30" s="19" t="s">
        <v>37</v>
      </c>
      <c r="I30" s="19" t="s">
        <v>38</v>
      </c>
      <c r="J30" s="19" t="s">
        <v>677</v>
      </c>
    </row>
    <row r="31" spans="1:10" x14ac:dyDescent="0.35">
      <c r="A31" s="19" t="s">
        <v>678</v>
      </c>
      <c r="B31" s="8">
        <f t="shared" si="0"/>
        <v>0.29416925447891151</v>
      </c>
      <c r="C31" s="9">
        <f t="shared" si="1"/>
        <v>-3.3994035228847763</v>
      </c>
      <c r="D31" s="21">
        <v>-1.7652816257545449</v>
      </c>
      <c r="E31" s="19">
        <v>1.2067779500885189E-8</v>
      </c>
      <c r="F31" s="19" t="s">
        <v>201</v>
      </c>
      <c r="G31" s="19" t="s">
        <v>446</v>
      </c>
      <c r="H31" s="19" t="s">
        <v>22</v>
      </c>
      <c r="I31" s="19" t="s">
        <v>23</v>
      </c>
      <c r="J31" s="19" t="s">
        <v>679</v>
      </c>
    </row>
    <row r="32" spans="1:10" x14ac:dyDescent="0.35">
      <c r="A32" s="19" t="s">
        <v>680</v>
      </c>
      <c r="B32" s="8">
        <f t="shared" si="0"/>
        <v>0.35551777870148921</v>
      </c>
      <c r="C32" s="9">
        <f t="shared" si="1"/>
        <v>-2.8127988525706074</v>
      </c>
      <c r="D32" s="21">
        <v>-1.4920063870732521</v>
      </c>
      <c r="E32" s="19">
        <v>6.142107758456672E-9</v>
      </c>
      <c r="F32" s="19" t="s">
        <v>201</v>
      </c>
      <c r="G32" s="19" t="s">
        <v>682</v>
      </c>
      <c r="H32" s="19" t="s">
        <v>22</v>
      </c>
      <c r="I32" s="19" t="s">
        <v>23</v>
      </c>
      <c r="J32" s="19" t="s">
        <v>681</v>
      </c>
    </row>
    <row r="33" spans="1:10" x14ac:dyDescent="0.35">
      <c r="A33" s="19" t="s">
        <v>683</v>
      </c>
      <c r="B33" s="8">
        <f t="shared" si="0"/>
        <v>0.46143555750363141</v>
      </c>
      <c r="C33" s="9">
        <f t="shared" si="1"/>
        <v>-2.1671498516716068</v>
      </c>
      <c r="D33" s="21">
        <v>-1.1157989147554821</v>
      </c>
      <c r="E33" s="19">
        <v>7.2342300300590336E-14</v>
      </c>
      <c r="F33" s="19" t="s">
        <v>201</v>
      </c>
      <c r="G33" s="19" t="s">
        <v>684</v>
      </c>
      <c r="H33" s="19" t="s">
        <v>157</v>
      </c>
      <c r="I33" s="19" t="s">
        <v>158</v>
      </c>
      <c r="J33" s="19" t="s">
        <v>685</v>
      </c>
    </row>
    <row r="34" spans="1:10" x14ac:dyDescent="0.35">
      <c r="A34" s="19" t="s">
        <v>686</v>
      </c>
      <c r="B34" s="8">
        <f t="shared" si="0"/>
        <v>0.25319537004546078</v>
      </c>
      <c r="C34" s="9">
        <f t="shared" si="1"/>
        <v>-3.9495192973728224</v>
      </c>
      <c r="D34" s="21">
        <v>-1.981677071138189</v>
      </c>
      <c r="E34" s="19">
        <v>5.677594722970041E-7</v>
      </c>
      <c r="F34" s="19" t="s">
        <v>201</v>
      </c>
      <c r="G34" s="19" t="s">
        <v>687</v>
      </c>
      <c r="H34" s="19" t="s">
        <v>539</v>
      </c>
      <c r="I34" s="19" t="s">
        <v>91</v>
      </c>
      <c r="J34" s="19" t="s">
        <v>688</v>
      </c>
    </row>
    <row r="35" spans="1:10" x14ac:dyDescent="0.35">
      <c r="A35" s="19" t="s">
        <v>689</v>
      </c>
      <c r="B35" s="8">
        <f t="shared" si="0"/>
        <v>0.46902296794006476</v>
      </c>
      <c r="C35" s="9">
        <f t="shared" si="1"/>
        <v>-2.1320917489221709</v>
      </c>
      <c r="D35" s="21">
        <v>-1.09226952199342</v>
      </c>
      <c r="E35" s="19">
        <v>3.5388240881007017E-17</v>
      </c>
      <c r="F35" s="19" t="s">
        <v>26</v>
      </c>
      <c r="G35" s="19" t="s">
        <v>27</v>
      </c>
      <c r="H35" s="19" t="s">
        <v>28</v>
      </c>
      <c r="I35" s="19" t="s">
        <v>29</v>
      </c>
      <c r="J35" s="19" t="s">
        <v>690</v>
      </c>
    </row>
    <row r="36" spans="1:10" x14ac:dyDescent="0.35">
      <c r="A36" s="19" t="s">
        <v>691</v>
      </c>
      <c r="B36" s="8">
        <f t="shared" si="0"/>
        <v>0.26944535327386376</v>
      </c>
      <c r="C36" s="9">
        <f t="shared" si="1"/>
        <v>-3.7113276879694483</v>
      </c>
      <c r="D36" s="21">
        <v>-1.8919353879762111</v>
      </c>
      <c r="E36" s="19">
        <v>5.493402604159613E-18</v>
      </c>
      <c r="F36" s="19" t="s">
        <v>609</v>
      </c>
      <c r="G36" s="19" t="s">
        <v>692</v>
      </c>
      <c r="H36" s="19" t="s">
        <v>107</v>
      </c>
      <c r="I36" s="19" t="s">
        <v>12</v>
      </c>
      <c r="J36" s="19" t="s">
        <v>693</v>
      </c>
    </row>
    <row r="37" spans="1:10" x14ac:dyDescent="0.35">
      <c r="A37" s="19" t="s">
        <v>694</v>
      </c>
      <c r="B37" s="8">
        <f t="shared" si="0"/>
        <v>0.36580978193079239</v>
      </c>
      <c r="C37" s="9">
        <f t="shared" si="1"/>
        <v>-2.7336611796487995</v>
      </c>
      <c r="D37" s="21">
        <v>-1.4508344409205871</v>
      </c>
      <c r="E37" s="19">
        <v>3.4713213224958892E-22</v>
      </c>
      <c r="F37" s="19" t="s">
        <v>695</v>
      </c>
      <c r="G37" s="19" t="s">
        <v>696</v>
      </c>
      <c r="H37" s="19" t="s">
        <v>636</v>
      </c>
      <c r="I37" s="19" t="s">
        <v>213</v>
      </c>
      <c r="J37" s="19" t="s">
        <v>697</v>
      </c>
    </row>
    <row r="38" spans="1:10" x14ac:dyDescent="0.35">
      <c r="A38" s="19" t="s">
        <v>698</v>
      </c>
      <c r="B38" s="8">
        <f t="shared" si="0"/>
        <v>0.34816420083320765</v>
      </c>
      <c r="C38" s="9">
        <f t="shared" si="1"/>
        <v>-2.8722079915363334</v>
      </c>
      <c r="D38" s="21">
        <v>-1.52216022600393</v>
      </c>
      <c r="E38" s="19">
        <v>1.5093932189343131E-16</v>
      </c>
      <c r="F38" s="19" t="s">
        <v>699</v>
      </c>
      <c r="G38" s="19" t="s">
        <v>700</v>
      </c>
      <c r="H38" s="19" t="s">
        <v>486</v>
      </c>
      <c r="I38" s="19" t="s">
        <v>12</v>
      </c>
      <c r="J38" s="19" t="s">
        <v>701</v>
      </c>
    </row>
    <row r="39" spans="1:10" x14ac:dyDescent="0.35">
      <c r="A39" s="19" t="s">
        <v>702</v>
      </c>
      <c r="B39" s="8">
        <f t="shared" si="0"/>
        <v>0.33651281099259966</v>
      </c>
      <c r="C39" s="9">
        <f t="shared" si="1"/>
        <v>-2.9716550673073518</v>
      </c>
      <c r="D39" s="21">
        <v>-1.57126666582093</v>
      </c>
      <c r="E39" s="19">
        <v>3.436392798346242E-15</v>
      </c>
      <c r="F39" s="19" t="s">
        <v>201</v>
      </c>
      <c r="G39" s="19"/>
      <c r="H39" s="19"/>
      <c r="I39" s="19"/>
      <c r="J39" s="19"/>
    </row>
    <row r="40" spans="1:10" x14ac:dyDescent="0.35">
      <c r="A40" s="19" t="s">
        <v>703</v>
      </c>
      <c r="B40" s="8">
        <f t="shared" si="0"/>
        <v>0.18390349215130744</v>
      </c>
      <c r="C40" s="9">
        <f t="shared" si="1"/>
        <v>-5.4376346435947251</v>
      </c>
      <c r="D40" s="21">
        <v>-2.4429792194793358</v>
      </c>
      <c r="E40" s="19">
        <v>2.2326926645613511E-14</v>
      </c>
      <c r="F40" s="19" t="s">
        <v>704</v>
      </c>
      <c r="G40" s="19" t="s">
        <v>705</v>
      </c>
      <c r="H40" s="19" t="s">
        <v>706</v>
      </c>
      <c r="I40" s="19" t="s">
        <v>12</v>
      </c>
      <c r="J40" s="19" t="s">
        <v>707</v>
      </c>
    </row>
    <row r="41" spans="1:10" x14ac:dyDescent="0.35">
      <c r="A41" s="19" t="s">
        <v>708</v>
      </c>
      <c r="B41" s="8">
        <f t="shared" si="0"/>
        <v>0.28507873411049722</v>
      </c>
      <c r="C41" s="9">
        <f t="shared" si="1"/>
        <v>-3.507802864076131</v>
      </c>
      <c r="D41" s="21">
        <v>-1.810567671667672</v>
      </c>
      <c r="E41" s="19">
        <v>1.918303606605851E-8</v>
      </c>
      <c r="F41" s="19" t="s">
        <v>709</v>
      </c>
      <c r="G41" s="19" t="s">
        <v>9</v>
      </c>
      <c r="H41" s="19" t="s">
        <v>22</v>
      </c>
      <c r="I41" s="19" t="s">
        <v>23</v>
      </c>
      <c r="J41" s="19" t="s">
        <v>710</v>
      </c>
    </row>
    <row r="42" spans="1:10" x14ac:dyDescent="0.35">
      <c r="A42" s="19" t="s">
        <v>711</v>
      </c>
      <c r="B42" s="8">
        <f t="shared" si="0"/>
        <v>0.2107359429281459</v>
      </c>
      <c r="C42" s="9">
        <f t="shared" si="1"/>
        <v>-4.7452749925102591</v>
      </c>
      <c r="D42" s="21">
        <v>-2.246491695009333</v>
      </c>
      <c r="E42" s="19">
        <v>1.116288710506981E-57</v>
      </c>
      <c r="F42" s="19" t="s">
        <v>445</v>
      </c>
      <c r="G42" s="19" t="s">
        <v>9</v>
      </c>
      <c r="H42" s="19" t="s">
        <v>22</v>
      </c>
      <c r="I42" s="19" t="s">
        <v>23</v>
      </c>
      <c r="J42" s="19" t="s">
        <v>712</v>
      </c>
    </row>
    <row r="43" spans="1:10" x14ac:dyDescent="0.35">
      <c r="A43" s="19" t="s">
        <v>713</v>
      </c>
      <c r="B43" s="8">
        <f t="shared" si="0"/>
        <v>0.39015124596784784</v>
      </c>
      <c r="C43" s="9">
        <f t="shared" si="1"/>
        <v>-2.5631085645242551</v>
      </c>
      <c r="D43" s="21">
        <v>-1.357894587557954</v>
      </c>
      <c r="E43" s="19">
        <v>1.079039064842383E-26</v>
      </c>
      <c r="F43" s="19" t="s">
        <v>445</v>
      </c>
      <c r="G43" s="19" t="s">
        <v>9</v>
      </c>
      <c r="H43" s="19" t="s">
        <v>22</v>
      </c>
      <c r="I43" s="19" t="s">
        <v>23</v>
      </c>
      <c r="J43" s="19" t="s">
        <v>714</v>
      </c>
    </row>
    <row r="44" spans="1:10" x14ac:dyDescent="0.35">
      <c r="A44" s="19" t="s">
        <v>715</v>
      </c>
      <c r="B44" s="8">
        <f t="shared" si="0"/>
        <v>0.45703073226368418</v>
      </c>
      <c r="C44" s="9">
        <f t="shared" si="1"/>
        <v>-2.1880366666962985</v>
      </c>
      <c r="D44" s="21">
        <v>-1.129636914738184</v>
      </c>
      <c r="E44" s="19">
        <v>1.830414831094923E-6</v>
      </c>
      <c r="F44" s="19" t="s">
        <v>716</v>
      </c>
      <c r="G44" s="19" t="s">
        <v>717</v>
      </c>
      <c r="H44" s="19" t="s">
        <v>10</v>
      </c>
      <c r="I44" s="19" t="s">
        <v>23</v>
      </c>
      <c r="J44" s="19" t="s">
        <v>10</v>
      </c>
    </row>
    <row r="45" spans="1:10" x14ac:dyDescent="0.35">
      <c r="A45" s="19" t="s">
        <v>718</v>
      </c>
      <c r="B45" s="8">
        <f t="shared" si="0"/>
        <v>0.39135322352234009</v>
      </c>
      <c r="C45" s="9">
        <f t="shared" si="1"/>
        <v>-2.5552363948853887</v>
      </c>
      <c r="D45" s="21">
        <v>-1.353456766682513</v>
      </c>
      <c r="E45" s="19">
        <v>3.8432740143805512E-28</v>
      </c>
      <c r="F45" s="19" t="s">
        <v>719</v>
      </c>
      <c r="G45" s="19" t="s">
        <v>720</v>
      </c>
      <c r="H45" s="19" t="s">
        <v>721</v>
      </c>
      <c r="I45" s="19" t="s">
        <v>158</v>
      </c>
      <c r="J45" s="19" t="s">
        <v>722</v>
      </c>
    </row>
    <row r="46" spans="1:10" x14ac:dyDescent="0.35">
      <c r="A46" s="19" t="s">
        <v>723</v>
      </c>
      <c r="B46" s="8">
        <f t="shared" si="0"/>
        <v>0.40734580308808321</v>
      </c>
      <c r="C46" s="9">
        <f t="shared" si="1"/>
        <v>-2.4549166639720186</v>
      </c>
      <c r="D46" s="21">
        <v>-1.295674050806793</v>
      </c>
      <c r="E46" s="19">
        <v>8.7866938134992887E-8</v>
      </c>
      <c r="F46" s="19" t="s">
        <v>192</v>
      </c>
      <c r="G46" s="19" t="s">
        <v>193</v>
      </c>
      <c r="H46" s="19" t="s">
        <v>194</v>
      </c>
      <c r="I46" s="19" t="s">
        <v>53</v>
      </c>
      <c r="J46" s="19" t="s">
        <v>724</v>
      </c>
    </row>
    <row r="47" spans="1:10" x14ac:dyDescent="0.35">
      <c r="A47" s="19" t="s">
        <v>725</v>
      </c>
      <c r="B47" s="8">
        <f t="shared" si="0"/>
        <v>0.36827038366649406</v>
      </c>
      <c r="C47" s="9">
        <f t="shared" si="1"/>
        <v>-2.7153961989666828</v>
      </c>
      <c r="D47" s="21">
        <v>-1.441162714634507</v>
      </c>
      <c r="E47" s="19">
        <v>4.6349851680557202E-10</v>
      </c>
      <c r="F47" s="19" t="s">
        <v>192</v>
      </c>
      <c r="G47" s="19" t="s">
        <v>193</v>
      </c>
      <c r="H47" s="19" t="s">
        <v>194</v>
      </c>
      <c r="I47" s="19" t="s">
        <v>53</v>
      </c>
      <c r="J47" s="19" t="s">
        <v>724</v>
      </c>
    </row>
    <row r="48" spans="1:10" x14ac:dyDescent="0.35">
      <c r="A48" s="19" t="s">
        <v>726</v>
      </c>
      <c r="B48" s="8">
        <f t="shared" si="0"/>
        <v>2.1273957643357586E-2</v>
      </c>
      <c r="C48" s="9">
        <f t="shared" si="1"/>
        <v>-47.005828288477026</v>
      </c>
      <c r="D48" s="21">
        <v>-5.5547677436260736</v>
      </c>
      <c r="E48" s="19">
        <v>3.6874961474980748E-15</v>
      </c>
      <c r="F48" s="19" t="s">
        <v>192</v>
      </c>
      <c r="G48" s="19" t="s">
        <v>193</v>
      </c>
      <c r="H48" s="19" t="s">
        <v>194</v>
      </c>
      <c r="I48" s="19" t="s">
        <v>53</v>
      </c>
      <c r="J48" s="19" t="s">
        <v>724</v>
      </c>
    </row>
    <row r="49" spans="1:10" x14ac:dyDescent="0.35">
      <c r="A49" s="19" t="s">
        <v>727</v>
      </c>
      <c r="B49" s="8">
        <f t="shared" si="0"/>
        <v>0.45044568851984479</v>
      </c>
      <c r="C49" s="9">
        <f t="shared" si="1"/>
        <v>-2.2200234689468985</v>
      </c>
      <c r="D49" s="21">
        <v>-1.150574928086344</v>
      </c>
      <c r="E49" s="19">
        <v>3.5135133088752152E-20</v>
      </c>
      <c r="F49" s="19" t="s">
        <v>46</v>
      </c>
      <c r="G49" s="19" t="s">
        <v>728</v>
      </c>
      <c r="H49" s="19" t="s">
        <v>235</v>
      </c>
      <c r="I49" s="19" t="s">
        <v>158</v>
      </c>
      <c r="J49" s="19" t="s">
        <v>729</v>
      </c>
    </row>
    <row r="50" spans="1:10" x14ac:dyDescent="0.35">
      <c r="A50" s="19" t="s">
        <v>730</v>
      </c>
      <c r="B50" s="8">
        <f t="shared" si="0"/>
        <v>0.48502860500979555</v>
      </c>
      <c r="C50" s="9">
        <f t="shared" si="1"/>
        <v>-2.0617340702612874</v>
      </c>
      <c r="D50" s="21">
        <v>-1.043858260806495</v>
      </c>
      <c r="E50" s="19">
        <v>6.5314899071655969E-13</v>
      </c>
      <c r="F50" s="19" t="s">
        <v>731</v>
      </c>
      <c r="G50" s="19" t="s">
        <v>732</v>
      </c>
      <c r="H50" s="19" t="s">
        <v>733</v>
      </c>
      <c r="I50" s="19" t="s">
        <v>85</v>
      </c>
      <c r="J50" s="19" t="s">
        <v>734</v>
      </c>
    </row>
    <row r="51" spans="1:10" x14ac:dyDescent="0.35">
      <c r="A51" s="19" t="s">
        <v>735</v>
      </c>
      <c r="B51" s="8">
        <f t="shared" si="0"/>
        <v>0.33656255634712173</v>
      </c>
      <c r="C51" s="9">
        <f t="shared" si="1"/>
        <v>-2.9712158442504411</v>
      </c>
      <c r="D51" s="21">
        <v>-1.571053413695271</v>
      </c>
      <c r="E51" s="19">
        <v>3.3546472315119802E-17</v>
      </c>
      <c r="F51" s="19" t="s">
        <v>736</v>
      </c>
      <c r="G51" s="19" t="s">
        <v>737</v>
      </c>
      <c r="H51" s="19" t="s">
        <v>22</v>
      </c>
      <c r="I51" s="19" t="s">
        <v>23</v>
      </c>
      <c r="J51" s="19" t="s">
        <v>738</v>
      </c>
    </row>
    <row r="52" spans="1:10" x14ac:dyDescent="0.35">
      <c r="A52" s="19" t="s">
        <v>40</v>
      </c>
      <c r="B52" s="8">
        <f t="shared" si="0"/>
        <v>6.8091481973309068E-2</v>
      </c>
      <c r="C52" s="9">
        <f t="shared" si="1"/>
        <v>-14.6861247694974</v>
      </c>
      <c r="D52" s="21">
        <v>-3.876381856786792</v>
      </c>
      <c r="E52" s="19">
        <v>2.6792683530127198E-23</v>
      </c>
      <c r="F52" s="19" t="s">
        <v>41</v>
      </c>
      <c r="G52" s="19" t="s">
        <v>9</v>
      </c>
      <c r="H52" s="19" t="s">
        <v>42</v>
      </c>
      <c r="I52" s="19" t="s">
        <v>43</v>
      </c>
      <c r="J52" s="19" t="s">
        <v>44</v>
      </c>
    </row>
    <row r="53" spans="1:10" x14ac:dyDescent="0.35">
      <c r="A53" s="19" t="s">
        <v>49</v>
      </c>
      <c r="B53" s="8">
        <f t="shared" si="0"/>
        <v>0.37128371775514479</v>
      </c>
      <c r="C53" s="9">
        <f t="shared" si="1"/>
        <v>-2.6933580767995937</v>
      </c>
      <c r="D53" s="21">
        <v>-1.4294060461341671</v>
      </c>
      <c r="E53" s="19">
        <v>2.9268963836858689E-12</v>
      </c>
      <c r="F53" s="19" t="s">
        <v>50</v>
      </c>
      <c r="G53" s="19" t="s">
        <v>51</v>
      </c>
      <c r="H53" s="19" t="s">
        <v>52</v>
      </c>
      <c r="I53" s="19" t="s">
        <v>53</v>
      </c>
      <c r="J53" s="19" t="s">
        <v>54</v>
      </c>
    </row>
    <row r="54" spans="1:10" x14ac:dyDescent="0.35">
      <c r="A54" s="19" t="s">
        <v>61</v>
      </c>
      <c r="B54" s="8">
        <f t="shared" si="0"/>
        <v>8.1045969519783517E-2</v>
      </c>
      <c r="C54" s="9">
        <f t="shared" si="1"/>
        <v>-12.338676505756373</v>
      </c>
      <c r="D54" s="21">
        <v>-3.62511574861432</v>
      </c>
      <c r="E54" s="19">
        <v>5.6468117398182194E-35</v>
      </c>
      <c r="F54" s="19" t="s">
        <v>62</v>
      </c>
      <c r="G54" s="19" t="s">
        <v>63</v>
      </c>
      <c r="H54" s="19" t="s">
        <v>64</v>
      </c>
      <c r="I54" s="19" t="s">
        <v>65</v>
      </c>
      <c r="J54" s="19" t="s">
        <v>66</v>
      </c>
    </row>
    <row r="55" spans="1:10" x14ac:dyDescent="0.35">
      <c r="A55" s="19" t="s">
        <v>67</v>
      </c>
      <c r="B55" s="8">
        <f t="shared" si="0"/>
        <v>0.17724992604340456</v>
      </c>
      <c r="C55" s="9">
        <f t="shared" si="1"/>
        <v>-5.6417512961620204</v>
      </c>
      <c r="D55" s="21">
        <v>-2.4961430693793312</v>
      </c>
      <c r="E55" s="19">
        <v>1.14971684559157E-10</v>
      </c>
      <c r="F55" s="19" t="s">
        <v>62</v>
      </c>
      <c r="G55" s="19" t="s">
        <v>63</v>
      </c>
      <c r="H55" s="19" t="s">
        <v>64</v>
      </c>
      <c r="I55" s="19" t="s">
        <v>65</v>
      </c>
      <c r="J55" s="19" t="s">
        <v>66</v>
      </c>
    </row>
    <row r="56" spans="1:10" x14ac:dyDescent="0.35">
      <c r="A56" s="19" t="s">
        <v>739</v>
      </c>
      <c r="B56" s="8">
        <f t="shared" si="0"/>
        <v>0.23672602027849274</v>
      </c>
      <c r="C56" s="9">
        <f t="shared" si="1"/>
        <v>-4.2242927026930337</v>
      </c>
      <c r="D56" s="21">
        <v>-2.078709802994986</v>
      </c>
      <c r="E56" s="19">
        <v>1.4950068693256171E-7</v>
      </c>
      <c r="F56" s="19" t="s">
        <v>62</v>
      </c>
      <c r="G56" s="19" t="s">
        <v>740</v>
      </c>
      <c r="H56" s="19" t="s">
        <v>64</v>
      </c>
      <c r="I56" s="19" t="s">
        <v>65</v>
      </c>
      <c r="J56" s="19" t="s">
        <v>741</v>
      </c>
    </row>
    <row r="57" spans="1:10" x14ac:dyDescent="0.35">
      <c r="A57" s="19" t="s">
        <v>742</v>
      </c>
      <c r="B57" s="8">
        <f t="shared" si="0"/>
        <v>0.28570290459179953</v>
      </c>
      <c r="C57" s="9">
        <f t="shared" si="1"/>
        <v>-3.5001394243042734</v>
      </c>
      <c r="D57" s="21">
        <v>-1.807412391413624</v>
      </c>
      <c r="E57" s="19">
        <v>7.0964513282099845E-35</v>
      </c>
      <c r="F57" s="19" t="s">
        <v>743</v>
      </c>
      <c r="G57" s="19" t="s">
        <v>744</v>
      </c>
      <c r="H57" s="19" t="s">
        <v>745</v>
      </c>
      <c r="I57" s="19" t="s">
        <v>91</v>
      </c>
      <c r="J57" s="19" t="s">
        <v>746</v>
      </c>
    </row>
    <row r="58" spans="1:10" x14ac:dyDescent="0.35">
      <c r="A58" s="19" t="s">
        <v>747</v>
      </c>
      <c r="B58" s="8">
        <f t="shared" si="0"/>
        <v>0.43351281153310994</v>
      </c>
      <c r="C58" s="9">
        <f t="shared" si="1"/>
        <v>-2.3067369023386384</v>
      </c>
      <c r="D58" s="21">
        <v>-1.2058534650800059</v>
      </c>
      <c r="E58" s="19">
        <v>1.2950844337849819E-10</v>
      </c>
      <c r="F58" s="19" t="s">
        <v>748</v>
      </c>
      <c r="G58" s="19" t="s">
        <v>749</v>
      </c>
      <c r="H58" s="19" t="s">
        <v>42</v>
      </c>
      <c r="I58" s="19" t="s">
        <v>43</v>
      </c>
      <c r="J58" s="19" t="s">
        <v>750</v>
      </c>
    </row>
    <row r="59" spans="1:10" x14ac:dyDescent="0.35">
      <c r="A59" s="19" t="s">
        <v>751</v>
      </c>
      <c r="B59" s="8">
        <f t="shared" si="0"/>
        <v>0.13242498106361772</v>
      </c>
      <c r="C59" s="9">
        <f t="shared" si="1"/>
        <v>-7.5514452935401533</v>
      </c>
      <c r="D59" s="21">
        <v>-2.9167527925531909</v>
      </c>
      <c r="E59" s="19">
        <v>8.2260841370167532E-100</v>
      </c>
      <c r="F59" s="19" t="s">
        <v>752</v>
      </c>
      <c r="G59" s="19" t="s">
        <v>9</v>
      </c>
      <c r="H59" s="19" t="s">
        <v>37</v>
      </c>
      <c r="I59" s="19" t="s">
        <v>38</v>
      </c>
      <c r="J59" s="19" t="s">
        <v>753</v>
      </c>
    </row>
    <row r="60" spans="1:10" x14ac:dyDescent="0.35">
      <c r="A60" s="19" t="s">
        <v>754</v>
      </c>
      <c r="B60" s="8">
        <f t="shared" si="0"/>
        <v>0.4685471236565536</v>
      </c>
      <c r="C60" s="9">
        <f t="shared" si="1"/>
        <v>-2.13425704589962</v>
      </c>
      <c r="D60" s="21">
        <v>-1.0937339421005761</v>
      </c>
      <c r="E60" s="19">
        <v>4.7791584768149693E-27</v>
      </c>
      <c r="F60" s="19" t="s">
        <v>755</v>
      </c>
      <c r="G60" s="19" t="s">
        <v>188</v>
      </c>
      <c r="H60" s="19" t="s">
        <v>22</v>
      </c>
      <c r="I60" s="19" t="s">
        <v>23</v>
      </c>
      <c r="J60" s="19" t="s">
        <v>756</v>
      </c>
    </row>
    <row r="61" spans="1:10" x14ac:dyDescent="0.35">
      <c r="A61" s="19" t="s">
        <v>757</v>
      </c>
      <c r="B61" s="8">
        <f t="shared" si="0"/>
        <v>0.37453807926844268</v>
      </c>
      <c r="C61" s="9">
        <f t="shared" si="1"/>
        <v>-2.6699554874452964</v>
      </c>
      <c r="D61" s="21">
        <v>-1.416815690011243</v>
      </c>
      <c r="E61" s="19">
        <v>6.2818772465598662E-10</v>
      </c>
      <c r="F61" s="19" t="s">
        <v>201</v>
      </c>
      <c r="G61" s="19" t="s">
        <v>758</v>
      </c>
      <c r="H61" s="19" t="s">
        <v>42</v>
      </c>
      <c r="I61" s="19" t="s">
        <v>43</v>
      </c>
      <c r="J61" s="19" t="s">
        <v>759</v>
      </c>
    </row>
    <row r="62" spans="1:10" x14ac:dyDescent="0.35">
      <c r="A62" s="19" t="s">
        <v>760</v>
      </c>
      <c r="B62" s="8">
        <f t="shared" si="0"/>
        <v>0.46839455301502064</v>
      </c>
      <c r="C62" s="9">
        <f t="shared" si="1"/>
        <v>-2.1349522396515392</v>
      </c>
      <c r="D62" s="21">
        <v>-1.0942037961274611</v>
      </c>
      <c r="E62" s="19">
        <v>2.4502584645836869E-9</v>
      </c>
      <c r="F62" s="19" t="s">
        <v>761</v>
      </c>
      <c r="G62" s="19" t="s">
        <v>762</v>
      </c>
      <c r="H62" s="19" t="s">
        <v>763</v>
      </c>
      <c r="I62" s="19" t="s">
        <v>559</v>
      </c>
      <c r="J62" s="19" t="s">
        <v>764</v>
      </c>
    </row>
    <row r="63" spans="1:10" x14ac:dyDescent="0.35">
      <c r="A63" s="19" t="s">
        <v>765</v>
      </c>
      <c r="B63" s="8">
        <f t="shared" si="0"/>
        <v>0.20579763790073971</v>
      </c>
      <c r="C63" s="9">
        <f t="shared" si="1"/>
        <v>-4.8591422632475494</v>
      </c>
      <c r="D63" s="21">
        <v>-2.2807016714914661</v>
      </c>
      <c r="E63" s="19">
        <v>5.1770442987600871E-29</v>
      </c>
      <c r="F63" s="19" t="s">
        <v>82</v>
      </c>
      <c r="G63" s="19" t="s">
        <v>9</v>
      </c>
      <c r="H63" s="19" t="s">
        <v>22</v>
      </c>
      <c r="I63" s="19" t="s">
        <v>23</v>
      </c>
      <c r="J63" s="19" t="s">
        <v>766</v>
      </c>
    </row>
    <row r="64" spans="1:10" x14ac:dyDescent="0.35">
      <c r="A64" s="19" t="s">
        <v>767</v>
      </c>
      <c r="B64" s="8">
        <f t="shared" si="0"/>
        <v>0.24271151699321494</v>
      </c>
      <c r="C64" s="9">
        <f t="shared" si="1"/>
        <v>-4.1201176293086874</v>
      </c>
      <c r="D64" s="21">
        <v>-2.0426855269225159</v>
      </c>
      <c r="E64" s="19">
        <v>1.712194854697655E-12</v>
      </c>
      <c r="F64" s="19" t="s">
        <v>768</v>
      </c>
      <c r="G64" s="19" t="s">
        <v>769</v>
      </c>
      <c r="H64" s="19" t="s">
        <v>770</v>
      </c>
      <c r="I64" s="19" t="s">
        <v>771</v>
      </c>
      <c r="J64" s="19" t="s">
        <v>772</v>
      </c>
    </row>
    <row r="65" spans="1:10" x14ac:dyDescent="0.35">
      <c r="A65" s="19" t="s">
        <v>773</v>
      </c>
      <c r="B65" s="8">
        <f t="shared" si="0"/>
        <v>8.2197891147430965E-2</v>
      </c>
      <c r="C65" s="9">
        <f t="shared" si="1"/>
        <v>-12.165762235996906</v>
      </c>
      <c r="D65" s="21">
        <v>-3.6047548088868782</v>
      </c>
      <c r="E65" s="19">
        <v>5.5352005427570104E-53</v>
      </c>
      <c r="F65" s="19" t="s">
        <v>774</v>
      </c>
      <c r="G65" s="19" t="s">
        <v>775</v>
      </c>
      <c r="H65" s="19" t="s">
        <v>776</v>
      </c>
      <c r="I65" s="19" t="s">
        <v>224</v>
      </c>
      <c r="J65" s="19" t="s">
        <v>777</v>
      </c>
    </row>
    <row r="66" spans="1:10" x14ac:dyDescent="0.35">
      <c r="A66" s="19" t="s">
        <v>778</v>
      </c>
      <c r="B66" s="8">
        <f t="shared" si="0"/>
        <v>0.39850370248055328</v>
      </c>
      <c r="C66" s="9">
        <f t="shared" si="1"/>
        <v>-2.509386973760424</v>
      </c>
      <c r="D66" s="21">
        <v>-1.3273349665925209</v>
      </c>
      <c r="E66" s="19">
        <v>5.7410520423649327E-13</v>
      </c>
      <c r="F66" s="19" t="s">
        <v>779</v>
      </c>
      <c r="G66" s="19" t="s">
        <v>780</v>
      </c>
      <c r="H66" s="19" t="s">
        <v>781</v>
      </c>
      <c r="I66" s="19" t="s">
        <v>91</v>
      </c>
      <c r="J66" s="19" t="s">
        <v>782</v>
      </c>
    </row>
    <row r="67" spans="1:10" x14ac:dyDescent="0.35">
      <c r="A67" s="19" t="s">
        <v>783</v>
      </c>
      <c r="B67" s="8">
        <f t="shared" si="0"/>
        <v>6.6955458688304076E-2</v>
      </c>
      <c r="C67" s="9">
        <f t="shared" si="1"/>
        <v>-14.935302058869805</v>
      </c>
      <c r="D67" s="21">
        <v>-3.9006545106028079</v>
      </c>
      <c r="E67" s="19">
        <v>3.710886254973483E-284</v>
      </c>
      <c r="F67" s="19" t="s">
        <v>784</v>
      </c>
      <c r="G67" s="19" t="s">
        <v>785</v>
      </c>
      <c r="H67" s="19" t="s">
        <v>786</v>
      </c>
      <c r="I67" s="19" t="s">
        <v>116</v>
      </c>
      <c r="J67" s="19" t="s">
        <v>787</v>
      </c>
    </row>
    <row r="68" spans="1:10" x14ac:dyDescent="0.35">
      <c r="A68" s="19" t="s">
        <v>788</v>
      </c>
      <c r="B68" s="8">
        <f t="shared" ref="B68:B131" si="2">POWER(2,D68)</f>
        <v>0.13267990065480489</v>
      </c>
      <c r="C68" s="9">
        <f t="shared" ref="C68:C131" si="3">0-(1/B68)</f>
        <v>-7.5369366050530413</v>
      </c>
      <c r="D68" s="21">
        <v>-2.9139782578784699</v>
      </c>
      <c r="E68" s="19">
        <v>3.4480935109373637E-11</v>
      </c>
      <c r="F68" s="19" t="s">
        <v>789</v>
      </c>
      <c r="G68" s="19" t="s">
        <v>789</v>
      </c>
      <c r="H68" s="19" t="s">
        <v>790</v>
      </c>
      <c r="I68" s="19" t="s">
        <v>38</v>
      </c>
      <c r="J68" s="19" t="s">
        <v>791</v>
      </c>
    </row>
    <row r="69" spans="1:10" x14ac:dyDescent="0.35">
      <c r="A69" s="19" t="s">
        <v>87</v>
      </c>
      <c r="B69" s="8">
        <f t="shared" si="2"/>
        <v>0.23940413684590162</v>
      </c>
      <c r="C69" s="9">
        <f t="shared" si="3"/>
        <v>-4.1770372608209136</v>
      </c>
      <c r="D69" s="21">
        <v>-2.0624800129672578</v>
      </c>
      <c r="E69" s="19">
        <v>5.9083799439582708E-14</v>
      </c>
      <c r="F69" s="19" t="s">
        <v>88</v>
      </c>
      <c r="G69" s="19" t="s">
        <v>89</v>
      </c>
      <c r="H69" s="19" t="s">
        <v>90</v>
      </c>
      <c r="I69" s="19" t="s">
        <v>91</v>
      </c>
      <c r="J69" s="19" t="s">
        <v>92</v>
      </c>
    </row>
    <row r="70" spans="1:10" x14ac:dyDescent="0.35">
      <c r="A70" s="19" t="s">
        <v>792</v>
      </c>
      <c r="B70" s="8">
        <f t="shared" si="2"/>
        <v>0.40625478794649122</v>
      </c>
      <c r="C70" s="9">
        <f t="shared" si="3"/>
        <v>-2.4615094508909823</v>
      </c>
      <c r="D70" s="21">
        <v>-1.2995432787673289</v>
      </c>
      <c r="E70" s="19">
        <v>8.177190372785934E-13</v>
      </c>
      <c r="F70" s="19" t="s">
        <v>793</v>
      </c>
      <c r="G70" s="19" t="s">
        <v>794</v>
      </c>
      <c r="H70" s="19" t="s">
        <v>22</v>
      </c>
      <c r="I70" s="19" t="s">
        <v>23</v>
      </c>
      <c r="J70" s="19" t="s">
        <v>795</v>
      </c>
    </row>
    <row r="71" spans="1:10" x14ac:dyDescent="0.35">
      <c r="A71" s="19" t="s">
        <v>796</v>
      </c>
      <c r="B71" s="8">
        <f t="shared" si="2"/>
        <v>0.37002210454448548</v>
      </c>
      <c r="C71" s="9">
        <f t="shared" si="3"/>
        <v>-2.7025412474507347</v>
      </c>
      <c r="D71" s="21">
        <v>-1.4343166372156171</v>
      </c>
      <c r="E71" s="19">
        <v>5.5253735387902705E-7</v>
      </c>
      <c r="F71" s="19" t="s">
        <v>797</v>
      </c>
      <c r="G71" s="19" t="s">
        <v>798</v>
      </c>
      <c r="H71" s="19" t="s">
        <v>799</v>
      </c>
      <c r="I71" s="19" t="s">
        <v>102</v>
      </c>
      <c r="J71" s="19" t="s">
        <v>800</v>
      </c>
    </row>
    <row r="72" spans="1:10" x14ac:dyDescent="0.35">
      <c r="A72" s="19" t="s">
        <v>801</v>
      </c>
      <c r="B72" s="8">
        <f t="shared" si="2"/>
        <v>7.8046245498655367E-2</v>
      </c>
      <c r="C72" s="9">
        <f t="shared" si="3"/>
        <v>-12.812916157731491</v>
      </c>
      <c r="D72" s="21">
        <v>-3.679526958349947</v>
      </c>
      <c r="E72" s="19">
        <v>3.5645565463202369E-12</v>
      </c>
      <c r="F72" s="19" t="s">
        <v>802</v>
      </c>
      <c r="G72" s="19" t="s">
        <v>803</v>
      </c>
      <c r="H72" s="19" t="s">
        <v>90</v>
      </c>
      <c r="I72" s="19" t="s">
        <v>91</v>
      </c>
      <c r="J72" s="19" t="s">
        <v>804</v>
      </c>
    </row>
    <row r="73" spans="1:10" x14ac:dyDescent="0.35">
      <c r="A73" s="19" t="s">
        <v>805</v>
      </c>
      <c r="B73" s="8">
        <f t="shared" si="2"/>
        <v>0.28774234560801559</v>
      </c>
      <c r="C73" s="9">
        <f t="shared" si="3"/>
        <v>-3.4753313694129528</v>
      </c>
      <c r="D73" s="21">
        <v>-1.797150543941622</v>
      </c>
      <c r="E73" s="19">
        <v>1.7159489344423361E-6</v>
      </c>
      <c r="F73" s="19" t="s">
        <v>806</v>
      </c>
      <c r="G73" s="19" t="s">
        <v>807</v>
      </c>
      <c r="H73" s="19" t="s">
        <v>808</v>
      </c>
      <c r="I73" s="19" t="s">
        <v>388</v>
      </c>
      <c r="J73" s="19" t="s">
        <v>809</v>
      </c>
    </row>
    <row r="74" spans="1:10" x14ac:dyDescent="0.35">
      <c r="A74" s="19" t="s">
        <v>810</v>
      </c>
      <c r="B74" s="8">
        <f t="shared" si="2"/>
        <v>0.24001462312057162</v>
      </c>
      <c r="C74" s="9">
        <f t="shared" si="3"/>
        <v>-4.1664128085131251</v>
      </c>
      <c r="D74" s="21">
        <v>-2.0588057888000288</v>
      </c>
      <c r="E74" s="19">
        <v>9.4104306409560976E-8</v>
      </c>
      <c r="F74" s="19" t="s">
        <v>811</v>
      </c>
      <c r="G74" s="19" t="s">
        <v>813</v>
      </c>
      <c r="H74" s="19" t="s">
        <v>22</v>
      </c>
      <c r="I74" s="19" t="s">
        <v>23</v>
      </c>
      <c r="J74" s="19" t="s">
        <v>812</v>
      </c>
    </row>
    <row r="75" spans="1:10" x14ac:dyDescent="0.35">
      <c r="A75" s="19" t="s">
        <v>98</v>
      </c>
      <c r="B75" s="8">
        <f t="shared" si="2"/>
        <v>5.5240955584766535E-2</v>
      </c>
      <c r="C75" s="9">
        <f t="shared" si="3"/>
        <v>-18.102510889144792</v>
      </c>
      <c r="D75" s="21">
        <v>-4.1781179135263393</v>
      </c>
      <c r="E75" s="19">
        <v>9.2705680069312067E-206</v>
      </c>
      <c r="F75" s="19" t="s">
        <v>99</v>
      </c>
      <c r="G75" s="19" t="s">
        <v>100</v>
      </c>
      <c r="H75" s="19" t="s">
        <v>101</v>
      </c>
      <c r="I75" s="19" t="s">
        <v>102</v>
      </c>
      <c r="J75" s="19" t="s">
        <v>103</v>
      </c>
    </row>
    <row r="76" spans="1:10" x14ac:dyDescent="0.35">
      <c r="A76" s="19" t="s">
        <v>814</v>
      </c>
      <c r="B76" s="8">
        <f t="shared" si="2"/>
        <v>0.18659600679730573</v>
      </c>
      <c r="C76" s="9">
        <f t="shared" si="3"/>
        <v>-5.3591714912006312</v>
      </c>
      <c r="D76" s="21">
        <v>-2.422009982413484</v>
      </c>
      <c r="E76" s="19">
        <v>4.877528628906933E-10</v>
      </c>
      <c r="F76" s="19" t="s">
        <v>815</v>
      </c>
      <c r="G76" s="19" t="s">
        <v>9</v>
      </c>
      <c r="H76" s="19" t="s">
        <v>22</v>
      </c>
      <c r="I76" s="19" t="s">
        <v>23</v>
      </c>
      <c r="J76" s="19" t="s">
        <v>816</v>
      </c>
    </row>
    <row r="77" spans="1:10" x14ac:dyDescent="0.35">
      <c r="A77" s="19" t="s">
        <v>817</v>
      </c>
      <c r="B77" s="8">
        <f t="shared" si="2"/>
        <v>0.34900662077236477</v>
      </c>
      <c r="C77" s="9">
        <f t="shared" si="3"/>
        <v>-2.865275156634457</v>
      </c>
      <c r="D77" s="21">
        <v>-1.5186736897852231</v>
      </c>
      <c r="E77" s="19">
        <v>4.1266083834130877E-9</v>
      </c>
      <c r="F77" s="19" t="s">
        <v>818</v>
      </c>
      <c r="G77" s="19" t="s">
        <v>819</v>
      </c>
      <c r="H77" s="19" t="s">
        <v>90</v>
      </c>
      <c r="I77" s="19" t="s">
        <v>91</v>
      </c>
      <c r="J77" s="19" t="s">
        <v>820</v>
      </c>
    </row>
    <row r="78" spans="1:10" x14ac:dyDescent="0.35">
      <c r="A78" s="19" t="s">
        <v>821</v>
      </c>
      <c r="B78" s="8">
        <f t="shared" si="2"/>
        <v>0.15831038924636898</v>
      </c>
      <c r="C78" s="9">
        <f t="shared" si="3"/>
        <v>-6.3167048275256272</v>
      </c>
      <c r="D78" s="21">
        <v>-2.6591721582853718</v>
      </c>
      <c r="E78" s="19">
        <v>5.763791497044854E-37</v>
      </c>
      <c r="F78" s="19" t="s">
        <v>822</v>
      </c>
      <c r="G78" s="19" t="s">
        <v>823</v>
      </c>
      <c r="H78" s="19" t="s">
        <v>824</v>
      </c>
      <c r="I78" s="19" t="s">
        <v>91</v>
      </c>
      <c r="J78" s="19" t="s">
        <v>825</v>
      </c>
    </row>
    <row r="79" spans="1:10" x14ac:dyDescent="0.35">
      <c r="A79" s="19" t="s">
        <v>826</v>
      </c>
      <c r="B79" s="8">
        <f t="shared" si="2"/>
        <v>5.5622094237817561E-2</v>
      </c>
      <c r="C79" s="9">
        <f t="shared" si="3"/>
        <v>-17.978467256633753</v>
      </c>
      <c r="D79" s="21">
        <v>-4.1681981248881383</v>
      </c>
      <c r="E79" s="19">
        <v>3.7330772340576842E-20</v>
      </c>
      <c r="F79" s="19" t="s">
        <v>822</v>
      </c>
      <c r="G79" s="19" t="s">
        <v>823</v>
      </c>
      <c r="H79" s="19" t="s">
        <v>824</v>
      </c>
      <c r="I79" s="19" t="s">
        <v>91</v>
      </c>
      <c r="J79" s="19" t="s">
        <v>827</v>
      </c>
    </row>
    <row r="80" spans="1:10" x14ac:dyDescent="0.35">
      <c r="A80" s="19" t="s">
        <v>828</v>
      </c>
      <c r="B80" s="8">
        <f t="shared" si="2"/>
        <v>0.30057972462651222</v>
      </c>
      <c r="C80" s="9">
        <f t="shared" si="3"/>
        <v>-3.3269043720182991</v>
      </c>
      <c r="D80" s="21">
        <v>-1.7341803982322821</v>
      </c>
      <c r="E80" s="19">
        <v>1.378834540980227E-7</v>
      </c>
      <c r="F80" s="19" t="s">
        <v>105</v>
      </c>
      <c r="G80" s="19" t="s">
        <v>106</v>
      </c>
      <c r="H80" s="19" t="s">
        <v>107</v>
      </c>
      <c r="I80" s="19" t="s">
        <v>12</v>
      </c>
      <c r="J80" s="19" t="s">
        <v>829</v>
      </c>
    </row>
    <row r="81" spans="1:10" x14ac:dyDescent="0.35">
      <c r="A81" s="19" t="s">
        <v>830</v>
      </c>
      <c r="B81" s="8">
        <f t="shared" si="2"/>
        <v>0.29573831409400758</v>
      </c>
      <c r="C81" s="9">
        <f t="shared" si="3"/>
        <v>-3.3813677577201777</v>
      </c>
      <c r="D81" s="21">
        <v>-1.757606932346675</v>
      </c>
      <c r="E81" s="19">
        <v>6.1635281766140132E-7</v>
      </c>
      <c r="F81" s="19" t="s">
        <v>619</v>
      </c>
      <c r="G81" s="19" t="s">
        <v>831</v>
      </c>
      <c r="H81" s="19" t="s">
        <v>235</v>
      </c>
      <c r="I81" s="19" t="s">
        <v>158</v>
      </c>
      <c r="J81" s="19" t="s">
        <v>832</v>
      </c>
    </row>
    <row r="82" spans="1:10" x14ac:dyDescent="0.35">
      <c r="A82" s="19" t="s">
        <v>833</v>
      </c>
      <c r="B82" s="8">
        <f t="shared" si="2"/>
        <v>0.19357300931112242</v>
      </c>
      <c r="C82" s="9">
        <f t="shared" si="3"/>
        <v>-5.1660094739382734</v>
      </c>
      <c r="D82" s="21">
        <v>-2.3690502892149592</v>
      </c>
      <c r="E82" s="19">
        <v>3.9872513854971122E-12</v>
      </c>
      <c r="F82" s="19" t="s">
        <v>82</v>
      </c>
      <c r="G82" s="19" t="s">
        <v>9</v>
      </c>
      <c r="H82" s="19" t="s">
        <v>22</v>
      </c>
      <c r="I82" s="19" t="s">
        <v>23</v>
      </c>
      <c r="J82" s="19" t="s">
        <v>834</v>
      </c>
    </row>
    <row r="83" spans="1:10" x14ac:dyDescent="0.35">
      <c r="A83" s="19" t="s">
        <v>835</v>
      </c>
      <c r="B83" s="8">
        <f t="shared" si="2"/>
        <v>0.29537683638151013</v>
      </c>
      <c r="C83" s="9">
        <f t="shared" si="3"/>
        <v>-3.3855058245271312</v>
      </c>
      <c r="D83" s="21">
        <v>-1.759371401309443</v>
      </c>
      <c r="E83" s="19">
        <v>6.1006198565119126E-11</v>
      </c>
      <c r="F83" s="19" t="s">
        <v>580</v>
      </c>
      <c r="G83" s="19" t="s">
        <v>836</v>
      </c>
      <c r="H83" s="19" t="s">
        <v>582</v>
      </c>
      <c r="I83" s="19" t="s">
        <v>29</v>
      </c>
      <c r="J83" s="19" t="s">
        <v>837</v>
      </c>
    </row>
    <row r="84" spans="1:10" x14ac:dyDescent="0.35">
      <c r="A84" s="19" t="s">
        <v>838</v>
      </c>
      <c r="B84" s="8">
        <f t="shared" si="2"/>
        <v>0.42993304972039958</v>
      </c>
      <c r="C84" s="9">
        <f t="shared" si="3"/>
        <v>-2.3259435408613847</v>
      </c>
      <c r="D84" s="21">
        <v>-1.217816077762176</v>
      </c>
      <c r="E84" s="19">
        <v>1.657367214247989E-15</v>
      </c>
      <c r="F84" s="19" t="s">
        <v>839</v>
      </c>
      <c r="G84" s="19" t="s">
        <v>840</v>
      </c>
      <c r="H84" s="19" t="s">
        <v>212</v>
      </c>
      <c r="I84" s="19" t="s">
        <v>213</v>
      </c>
      <c r="J84" s="19" t="s">
        <v>841</v>
      </c>
    </row>
    <row r="85" spans="1:10" x14ac:dyDescent="0.35">
      <c r="A85" s="19" t="s">
        <v>842</v>
      </c>
      <c r="B85" s="8">
        <f t="shared" si="2"/>
        <v>0.27672611387591822</v>
      </c>
      <c r="C85" s="9">
        <f t="shared" si="3"/>
        <v>-3.6136813616671972</v>
      </c>
      <c r="D85" s="21">
        <v>-1.8534693013854029</v>
      </c>
      <c r="E85" s="19">
        <v>2.0114859641341149E-7</v>
      </c>
      <c r="F85" s="19" t="s">
        <v>201</v>
      </c>
      <c r="G85" s="19" t="s">
        <v>9</v>
      </c>
      <c r="H85" s="19" t="s">
        <v>22</v>
      </c>
      <c r="I85" s="19" t="s">
        <v>23</v>
      </c>
      <c r="J85" s="19" t="s">
        <v>843</v>
      </c>
    </row>
    <row r="86" spans="1:10" x14ac:dyDescent="0.35">
      <c r="A86" s="19" t="s">
        <v>844</v>
      </c>
      <c r="B86" s="8">
        <f t="shared" si="2"/>
        <v>0.25245954355060585</v>
      </c>
      <c r="C86" s="9">
        <f t="shared" si="3"/>
        <v>-3.9610306900501415</v>
      </c>
      <c r="D86" s="21">
        <v>-1.9858758792813149</v>
      </c>
      <c r="E86" s="19">
        <v>5.6619287501451361E-8</v>
      </c>
      <c r="F86" s="19" t="s">
        <v>845</v>
      </c>
      <c r="G86" s="19" t="s">
        <v>846</v>
      </c>
      <c r="H86" s="19" t="s">
        <v>847</v>
      </c>
      <c r="I86" s="19" t="s">
        <v>116</v>
      </c>
      <c r="J86" s="19" t="s">
        <v>848</v>
      </c>
    </row>
    <row r="87" spans="1:10" x14ac:dyDescent="0.35">
      <c r="A87" s="19" t="s">
        <v>849</v>
      </c>
      <c r="B87" s="8">
        <f t="shared" si="2"/>
        <v>0.46402879981482054</v>
      </c>
      <c r="C87" s="9">
        <f t="shared" si="3"/>
        <v>-2.1550386536332851</v>
      </c>
      <c r="D87" s="21">
        <v>-1.1077137463004221</v>
      </c>
      <c r="E87" s="19">
        <v>2.8042437785027677E-10</v>
      </c>
      <c r="F87" s="19" t="s">
        <v>850</v>
      </c>
      <c r="G87" s="19" t="s">
        <v>851</v>
      </c>
      <c r="H87" s="19" t="s">
        <v>10</v>
      </c>
      <c r="I87" s="19" t="s">
        <v>23</v>
      </c>
      <c r="J87" s="19" t="s">
        <v>10</v>
      </c>
    </row>
    <row r="88" spans="1:10" x14ac:dyDescent="0.35">
      <c r="A88" s="19" t="s">
        <v>852</v>
      </c>
      <c r="B88" s="8">
        <f t="shared" si="2"/>
        <v>0.30054544026116564</v>
      </c>
      <c r="C88" s="9">
        <f t="shared" si="3"/>
        <v>-3.3272838846965298</v>
      </c>
      <c r="D88" s="21">
        <v>-1.734344962575312</v>
      </c>
      <c r="E88" s="19">
        <v>8.1960644176514712E-22</v>
      </c>
      <c r="F88" s="19" t="s">
        <v>853</v>
      </c>
      <c r="G88" s="19" t="s">
        <v>854</v>
      </c>
      <c r="H88" s="19" t="s">
        <v>721</v>
      </c>
      <c r="I88" s="19" t="s">
        <v>158</v>
      </c>
      <c r="J88" s="19" t="s">
        <v>855</v>
      </c>
    </row>
    <row r="89" spans="1:10" x14ac:dyDescent="0.35">
      <c r="A89" s="19" t="s">
        <v>856</v>
      </c>
      <c r="B89" s="8">
        <f t="shared" si="2"/>
        <v>0.18499521952764666</v>
      </c>
      <c r="C89" s="9">
        <f t="shared" si="3"/>
        <v>-5.405545086804552</v>
      </c>
      <c r="D89" s="21">
        <v>-2.4344401044315389</v>
      </c>
      <c r="E89" s="19">
        <v>3.7210138737473807E-23</v>
      </c>
      <c r="F89" s="19" t="s">
        <v>857</v>
      </c>
      <c r="G89" s="19" t="s">
        <v>858</v>
      </c>
      <c r="H89" s="19" t="s">
        <v>22</v>
      </c>
      <c r="I89" s="19" t="s">
        <v>23</v>
      </c>
      <c r="J89" s="19" t="s">
        <v>859</v>
      </c>
    </row>
    <row r="90" spans="1:10" x14ac:dyDescent="0.35">
      <c r="A90" s="19" t="s">
        <v>860</v>
      </c>
      <c r="B90" s="8">
        <f t="shared" si="2"/>
        <v>0.43626282573452108</v>
      </c>
      <c r="C90" s="9">
        <f t="shared" si="3"/>
        <v>-2.2921962198276544</v>
      </c>
      <c r="D90" s="21">
        <v>-1.19673054900555</v>
      </c>
      <c r="E90" s="19">
        <v>2.65553925467839E-15</v>
      </c>
      <c r="F90" s="19" t="s">
        <v>82</v>
      </c>
      <c r="G90" s="19" t="s">
        <v>9</v>
      </c>
      <c r="H90" s="19" t="s">
        <v>22</v>
      </c>
      <c r="I90" s="19" t="s">
        <v>23</v>
      </c>
      <c r="J90" s="19" t="s">
        <v>861</v>
      </c>
    </row>
    <row r="91" spans="1:10" x14ac:dyDescent="0.35">
      <c r="A91" s="19" t="s">
        <v>862</v>
      </c>
      <c r="B91" s="8">
        <f t="shared" si="2"/>
        <v>0.20000035489511953</v>
      </c>
      <c r="C91" s="9">
        <f t="shared" si="3"/>
        <v>-4.999991127637756</v>
      </c>
      <c r="D91" s="21">
        <v>-2.3219255348624892</v>
      </c>
      <c r="E91" s="19">
        <v>2.7686891678406272E-15</v>
      </c>
      <c r="F91" s="19" t="s">
        <v>863</v>
      </c>
      <c r="G91" s="19" t="s">
        <v>864</v>
      </c>
      <c r="H91" s="19" t="s">
        <v>865</v>
      </c>
      <c r="I91" s="19" t="s">
        <v>29</v>
      </c>
      <c r="J91" s="19" t="s">
        <v>866</v>
      </c>
    </row>
    <row r="92" spans="1:10" x14ac:dyDescent="0.35">
      <c r="A92" s="19" t="s">
        <v>867</v>
      </c>
      <c r="B92" s="8">
        <f t="shared" si="2"/>
        <v>0.18870877153476759</v>
      </c>
      <c r="C92" s="9">
        <f t="shared" si="3"/>
        <v>-5.2991707373589714</v>
      </c>
      <c r="D92" s="21">
        <v>-2.405766611241003</v>
      </c>
      <c r="E92" s="19">
        <v>2.8256589242271001E-8</v>
      </c>
      <c r="F92" s="19" t="s">
        <v>868</v>
      </c>
      <c r="G92" s="19" t="s">
        <v>9</v>
      </c>
      <c r="H92" s="19" t="s">
        <v>157</v>
      </c>
      <c r="I92" s="19" t="s">
        <v>158</v>
      </c>
      <c r="J92" s="19" t="s">
        <v>869</v>
      </c>
    </row>
    <row r="93" spans="1:10" x14ac:dyDescent="0.35">
      <c r="A93" s="19" t="s">
        <v>870</v>
      </c>
      <c r="B93" s="8">
        <f t="shared" si="2"/>
        <v>0.33159934688604858</v>
      </c>
      <c r="C93" s="9">
        <f t="shared" si="3"/>
        <v>-3.0156874836778309</v>
      </c>
      <c r="D93" s="21">
        <v>-1.5924869295651189</v>
      </c>
      <c r="E93" s="19">
        <v>2.9613949974941711E-9</v>
      </c>
      <c r="F93" s="19" t="s">
        <v>871</v>
      </c>
      <c r="G93" s="19" t="s">
        <v>203</v>
      </c>
      <c r="H93" s="19" t="s">
        <v>22</v>
      </c>
      <c r="I93" s="19" t="s">
        <v>23</v>
      </c>
      <c r="J93" s="19" t="s">
        <v>872</v>
      </c>
    </row>
    <row r="94" spans="1:10" x14ac:dyDescent="0.35">
      <c r="A94" s="19" t="s">
        <v>873</v>
      </c>
      <c r="B94" s="8">
        <f t="shared" si="2"/>
        <v>0.20714529054073827</v>
      </c>
      <c r="C94" s="9">
        <f t="shared" si="3"/>
        <v>-4.8275294957928807</v>
      </c>
      <c r="D94" s="21">
        <v>-2.2712850739463279</v>
      </c>
      <c r="E94" s="19">
        <v>8.3887192832983758E-20</v>
      </c>
      <c r="F94" s="19" t="s">
        <v>822</v>
      </c>
      <c r="G94" s="19" t="s">
        <v>823</v>
      </c>
      <c r="H94" s="19" t="s">
        <v>824</v>
      </c>
      <c r="I94" s="19" t="s">
        <v>91</v>
      </c>
      <c r="J94" s="19" t="s">
        <v>874</v>
      </c>
    </row>
    <row r="95" spans="1:10" x14ac:dyDescent="0.35">
      <c r="A95" s="19" t="s">
        <v>122</v>
      </c>
      <c r="B95" s="8">
        <f t="shared" si="2"/>
        <v>0.24612029766363241</v>
      </c>
      <c r="C95" s="9">
        <f t="shared" si="3"/>
        <v>-4.0630537566092153</v>
      </c>
      <c r="D95" s="21">
        <v>-2.0225644524056938</v>
      </c>
      <c r="E95" s="19">
        <v>2.874953838436613E-19</v>
      </c>
      <c r="F95" s="19" t="s">
        <v>123</v>
      </c>
      <c r="G95" s="19" t="s">
        <v>124</v>
      </c>
      <c r="H95" s="19" t="s">
        <v>125</v>
      </c>
      <c r="I95" s="19" t="s">
        <v>102</v>
      </c>
      <c r="J95" s="19" t="s">
        <v>126</v>
      </c>
    </row>
    <row r="96" spans="1:10" x14ac:dyDescent="0.35">
      <c r="A96" s="19" t="s">
        <v>875</v>
      </c>
      <c r="B96" s="8">
        <f t="shared" si="2"/>
        <v>6.068273336147971E-2</v>
      </c>
      <c r="C96" s="9">
        <f t="shared" si="3"/>
        <v>-16.47915221687726</v>
      </c>
      <c r="D96" s="21">
        <v>-4.0425701187211232</v>
      </c>
      <c r="E96" s="19">
        <v>1.9078539456526891E-41</v>
      </c>
      <c r="F96" s="19" t="s">
        <v>876</v>
      </c>
      <c r="G96" s="19" t="s">
        <v>877</v>
      </c>
      <c r="H96" s="19" t="s">
        <v>878</v>
      </c>
      <c r="I96" s="19" t="s">
        <v>388</v>
      </c>
      <c r="J96" s="19" t="s">
        <v>879</v>
      </c>
    </row>
    <row r="97" spans="1:10" x14ac:dyDescent="0.35">
      <c r="A97" s="19" t="s">
        <v>880</v>
      </c>
      <c r="B97" s="8">
        <f t="shared" si="2"/>
        <v>0.44990023088989567</v>
      </c>
      <c r="C97" s="9">
        <f t="shared" si="3"/>
        <v>-2.2227150184431235</v>
      </c>
      <c r="D97" s="21">
        <v>-1.1523229875756</v>
      </c>
      <c r="E97" s="19">
        <v>5.2796992632109388E-9</v>
      </c>
      <c r="F97" s="19" t="s">
        <v>881</v>
      </c>
      <c r="G97" s="19" t="s">
        <v>882</v>
      </c>
      <c r="H97" s="19" t="s">
        <v>235</v>
      </c>
      <c r="I97" s="19" t="s">
        <v>158</v>
      </c>
      <c r="J97" s="19" t="s">
        <v>883</v>
      </c>
    </row>
    <row r="98" spans="1:10" x14ac:dyDescent="0.35">
      <c r="A98" s="19" t="s">
        <v>127</v>
      </c>
      <c r="B98" s="8">
        <f t="shared" si="2"/>
        <v>0.16615459968032287</v>
      </c>
      <c r="C98" s="9">
        <f t="shared" si="3"/>
        <v>-6.0184912239804014</v>
      </c>
      <c r="D98" s="21">
        <v>-2.5894018629820712</v>
      </c>
      <c r="E98" s="19">
        <v>7.0550859912814113E-30</v>
      </c>
      <c r="F98" s="19" t="s">
        <v>128</v>
      </c>
      <c r="G98" s="19" t="s">
        <v>129</v>
      </c>
      <c r="H98" s="19" t="s">
        <v>37</v>
      </c>
      <c r="I98" s="19" t="s">
        <v>38</v>
      </c>
      <c r="J98" s="19" t="s">
        <v>130</v>
      </c>
    </row>
    <row r="99" spans="1:10" x14ac:dyDescent="0.35">
      <c r="A99" s="19" t="s">
        <v>131</v>
      </c>
      <c r="B99" s="8">
        <f t="shared" si="2"/>
        <v>0.29309294105493805</v>
      </c>
      <c r="C99" s="9">
        <f t="shared" si="3"/>
        <v>-3.4118870157727805</v>
      </c>
      <c r="D99" s="21">
        <v>-1.770569872774852</v>
      </c>
      <c r="E99" s="19">
        <v>8.3649145098832817E-8</v>
      </c>
      <c r="F99" s="19" t="s">
        <v>132</v>
      </c>
      <c r="G99" s="19" t="s">
        <v>133</v>
      </c>
      <c r="H99" s="19" t="s">
        <v>134</v>
      </c>
      <c r="I99" s="19" t="s">
        <v>135</v>
      </c>
      <c r="J99" s="19" t="s">
        <v>136</v>
      </c>
    </row>
    <row r="100" spans="1:10" x14ac:dyDescent="0.35">
      <c r="A100" s="19" t="s">
        <v>884</v>
      </c>
      <c r="B100" s="8">
        <f t="shared" si="2"/>
        <v>0.15306238387690593</v>
      </c>
      <c r="C100" s="9">
        <f t="shared" si="3"/>
        <v>-6.5332838459134965</v>
      </c>
      <c r="D100" s="21">
        <v>-2.7078083206201211</v>
      </c>
      <c r="E100" s="19">
        <v>1.5755249066688811E-8</v>
      </c>
      <c r="F100" s="19" t="s">
        <v>885</v>
      </c>
      <c r="G100" s="19" t="s">
        <v>9</v>
      </c>
      <c r="H100" s="19" t="s">
        <v>22</v>
      </c>
      <c r="I100" s="19" t="s">
        <v>23</v>
      </c>
      <c r="J100" s="19" t="s">
        <v>886</v>
      </c>
    </row>
    <row r="101" spans="1:10" x14ac:dyDescent="0.35">
      <c r="A101" s="19" t="s">
        <v>887</v>
      </c>
      <c r="B101" s="8">
        <f t="shared" si="2"/>
        <v>0.36356166257558548</v>
      </c>
      <c r="C101" s="9">
        <f t="shared" si="3"/>
        <v>-2.7505650428477102</v>
      </c>
      <c r="D101" s="21">
        <v>-1.4597280189201041</v>
      </c>
      <c r="E101" s="19">
        <v>3.649741723692698E-7</v>
      </c>
      <c r="F101" s="19" t="s">
        <v>82</v>
      </c>
      <c r="G101" s="19" t="s">
        <v>9</v>
      </c>
      <c r="H101" s="19" t="s">
        <v>58</v>
      </c>
      <c r="I101" s="19" t="s">
        <v>59</v>
      </c>
      <c r="J101" s="19" t="s">
        <v>888</v>
      </c>
    </row>
    <row r="102" spans="1:10" x14ac:dyDescent="0.35">
      <c r="A102" s="19" t="s">
        <v>889</v>
      </c>
      <c r="B102" s="8">
        <f t="shared" si="2"/>
        <v>0.42280251026222659</v>
      </c>
      <c r="C102" s="9">
        <f t="shared" si="3"/>
        <v>-2.3651704418211459</v>
      </c>
      <c r="D102" s="21">
        <v>-1.2419441525751991</v>
      </c>
      <c r="E102" s="19">
        <v>4.5656002012138098E-13</v>
      </c>
      <c r="F102" s="19" t="s">
        <v>890</v>
      </c>
      <c r="G102" s="19" t="s">
        <v>891</v>
      </c>
      <c r="H102" s="19" t="s">
        <v>340</v>
      </c>
      <c r="I102" s="19" t="s">
        <v>158</v>
      </c>
      <c r="J102" s="19" t="s">
        <v>892</v>
      </c>
    </row>
    <row r="103" spans="1:10" x14ac:dyDescent="0.35">
      <c r="A103" s="19" t="s">
        <v>893</v>
      </c>
      <c r="B103" s="8">
        <f t="shared" si="2"/>
        <v>0.34813935977946009</v>
      </c>
      <c r="C103" s="9">
        <f t="shared" si="3"/>
        <v>-2.872412934387774</v>
      </c>
      <c r="D103" s="21">
        <v>-1.5222631640530639</v>
      </c>
      <c r="E103" s="19">
        <v>1.146650541241786E-20</v>
      </c>
      <c r="F103" s="19" t="s">
        <v>894</v>
      </c>
      <c r="G103" s="19" t="s">
        <v>895</v>
      </c>
      <c r="H103" s="19" t="s">
        <v>896</v>
      </c>
      <c r="I103" s="19" t="s">
        <v>29</v>
      </c>
      <c r="J103" s="19" t="s">
        <v>897</v>
      </c>
    </row>
    <row r="104" spans="1:10" x14ac:dyDescent="0.35">
      <c r="A104" s="19" t="s">
        <v>898</v>
      </c>
      <c r="B104" s="8">
        <f t="shared" si="2"/>
        <v>0.10634186656538989</v>
      </c>
      <c r="C104" s="9">
        <f t="shared" si="3"/>
        <v>-9.4036340746858844</v>
      </c>
      <c r="D104" s="21">
        <v>-3.2332184002300481</v>
      </c>
      <c r="E104" s="19">
        <v>9.3236687722212272E-8</v>
      </c>
      <c r="F104" s="19" t="s">
        <v>480</v>
      </c>
      <c r="G104" s="19" t="s">
        <v>9</v>
      </c>
      <c r="H104" s="19" t="s">
        <v>22</v>
      </c>
      <c r="I104" s="19" t="s">
        <v>23</v>
      </c>
      <c r="J104" s="19" t="s">
        <v>899</v>
      </c>
    </row>
    <row r="105" spans="1:10" x14ac:dyDescent="0.35">
      <c r="A105" s="19" t="s">
        <v>900</v>
      </c>
      <c r="B105" s="8">
        <f t="shared" si="2"/>
        <v>0.19543179129457836</v>
      </c>
      <c r="C105" s="9">
        <f t="shared" si="3"/>
        <v>-5.1168747590952561</v>
      </c>
      <c r="D105" s="21">
        <v>-2.3552629222978481</v>
      </c>
      <c r="E105" s="19">
        <v>1.309816133865496E-11</v>
      </c>
      <c r="F105" s="19" t="s">
        <v>82</v>
      </c>
      <c r="G105" s="19" t="s">
        <v>9</v>
      </c>
      <c r="H105" s="19" t="s">
        <v>22</v>
      </c>
      <c r="I105" s="19" t="s">
        <v>23</v>
      </c>
      <c r="J105" s="19" t="s">
        <v>901</v>
      </c>
    </row>
    <row r="106" spans="1:10" x14ac:dyDescent="0.35">
      <c r="A106" s="19" t="s">
        <v>902</v>
      </c>
      <c r="B106" s="8">
        <f t="shared" si="2"/>
        <v>0.35288736283534666</v>
      </c>
      <c r="C106" s="9">
        <f t="shared" si="3"/>
        <v>-2.8337654031169968</v>
      </c>
      <c r="D106" s="21">
        <v>-1.502720327850529</v>
      </c>
      <c r="E106" s="19">
        <v>1.747834902104911E-6</v>
      </c>
      <c r="F106" s="19" t="s">
        <v>201</v>
      </c>
      <c r="G106" s="19" t="s">
        <v>9</v>
      </c>
      <c r="H106" s="19" t="s">
        <v>22</v>
      </c>
      <c r="I106" s="19" t="s">
        <v>23</v>
      </c>
      <c r="J106" s="19" t="s">
        <v>903</v>
      </c>
    </row>
    <row r="107" spans="1:10" x14ac:dyDescent="0.35">
      <c r="A107" s="19" t="s">
        <v>904</v>
      </c>
      <c r="B107" s="8">
        <f t="shared" si="2"/>
        <v>0.45100476754936114</v>
      </c>
      <c r="C107" s="9">
        <f t="shared" si="3"/>
        <v>-2.2172714613056788</v>
      </c>
      <c r="D107" s="21">
        <v>-1.148785410667313</v>
      </c>
      <c r="E107" s="19">
        <v>2.804256218176567E-13</v>
      </c>
      <c r="F107" s="19" t="s">
        <v>419</v>
      </c>
      <c r="G107" s="19" t="s">
        <v>162</v>
      </c>
      <c r="H107" s="19" t="s">
        <v>416</v>
      </c>
      <c r="I107" s="19" t="s">
        <v>116</v>
      </c>
      <c r="J107" s="19" t="s">
        <v>905</v>
      </c>
    </row>
    <row r="108" spans="1:10" x14ac:dyDescent="0.35">
      <c r="A108" s="19" t="s">
        <v>906</v>
      </c>
      <c r="B108" s="8">
        <f t="shared" si="2"/>
        <v>0.40268515538740118</v>
      </c>
      <c r="C108" s="9">
        <f t="shared" si="3"/>
        <v>-2.4833296847954456</v>
      </c>
      <c r="D108" s="21">
        <v>-1.312275805230267</v>
      </c>
      <c r="E108" s="19">
        <v>1.0343645004644839E-12</v>
      </c>
      <c r="F108" s="19" t="s">
        <v>82</v>
      </c>
      <c r="G108" s="19" t="s">
        <v>9</v>
      </c>
      <c r="H108" s="19" t="s">
        <v>22</v>
      </c>
      <c r="I108" s="19" t="s">
        <v>23</v>
      </c>
      <c r="J108" s="19" t="s">
        <v>907</v>
      </c>
    </row>
    <row r="109" spans="1:10" x14ac:dyDescent="0.35">
      <c r="A109" s="19" t="s">
        <v>908</v>
      </c>
      <c r="B109" s="8">
        <f t="shared" si="2"/>
        <v>0.31143208578185078</v>
      </c>
      <c r="C109" s="9">
        <f t="shared" si="3"/>
        <v>-3.2109729397004751</v>
      </c>
      <c r="D109" s="21">
        <v>-1.683010506881051</v>
      </c>
      <c r="E109" s="19">
        <v>1.9029303889476489E-10</v>
      </c>
      <c r="F109" s="19" t="s">
        <v>480</v>
      </c>
      <c r="G109" s="19" t="s">
        <v>9</v>
      </c>
      <c r="H109" s="19" t="s">
        <v>22</v>
      </c>
      <c r="I109" s="19" t="s">
        <v>23</v>
      </c>
      <c r="J109" s="19" t="s">
        <v>909</v>
      </c>
    </row>
    <row r="110" spans="1:10" x14ac:dyDescent="0.35">
      <c r="A110" s="19" t="s">
        <v>910</v>
      </c>
      <c r="B110" s="8">
        <f t="shared" si="2"/>
        <v>0.31647276643332684</v>
      </c>
      <c r="C110" s="9">
        <f t="shared" si="3"/>
        <v>-3.1598295526976279</v>
      </c>
      <c r="D110" s="21">
        <v>-1.659846738747315</v>
      </c>
      <c r="E110" s="19">
        <v>4.4481643027191977E-8</v>
      </c>
      <c r="F110" s="19" t="s">
        <v>911</v>
      </c>
      <c r="G110" s="19" t="s">
        <v>912</v>
      </c>
      <c r="H110" s="19" t="s">
        <v>157</v>
      </c>
      <c r="I110" s="19" t="s">
        <v>158</v>
      </c>
      <c r="J110" s="19" t="s">
        <v>913</v>
      </c>
    </row>
    <row r="111" spans="1:10" x14ac:dyDescent="0.35">
      <c r="A111" s="19" t="s">
        <v>914</v>
      </c>
      <c r="B111" s="8">
        <f t="shared" si="2"/>
        <v>0.31847219685038602</v>
      </c>
      <c r="C111" s="9">
        <f t="shared" si="3"/>
        <v>-3.1399915279567923</v>
      </c>
      <c r="D111" s="21">
        <v>-1.650760666571931</v>
      </c>
      <c r="E111" s="19">
        <v>5.9673043968386967E-34</v>
      </c>
      <c r="F111" s="19" t="s">
        <v>609</v>
      </c>
      <c r="G111" s="19" t="s">
        <v>915</v>
      </c>
      <c r="H111" s="19" t="s">
        <v>107</v>
      </c>
      <c r="I111" s="19" t="s">
        <v>12</v>
      </c>
      <c r="J111" s="19" t="s">
        <v>916</v>
      </c>
    </row>
    <row r="112" spans="1:10" x14ac:dyDescent="0.35">
      <c r="A112" s="19" t="s">
        <v>154</v>
      </c>
      <c r="B112" s="8">
        <f t="shared" si="2"/>
        <v>0.11452307364692757</v>
      </c>
      <c r="C112" s="9">
        <f t="shared" si="3"/>
        <v>-8.7318648387222009</v>
      </c>
      <c r="D112" s="21">
        <v>-3.126289798902413</v>
      </c>
      <c r="E112" s="19">
        <v>4.4672163747609528E-31</v>
      </c>
      <c r="F112" s="19" t="s">
        <v>155</v>
      </c>
      <c r="G112" s="19" t="s">
        <v>156</v>
      </c>
      <c r="H112" s="19" t="s">
        <v>157</v>
      </c>
      <c r="I112" s="19" t="s">
        <v>158</v>
      </c>
      <c r="J112" s="19" t="s">
        <v>159</v>
      </c>
    </row>
    <row r="113" spans="1:10" x14ac:dyDescent="0.35">
      <c r="A113" s="19" t="s">
        <v>917</v>
      </c>
      <c r="B113" s="8">
        <f t="shared" si="2"/>
        <v>0.20706111943121802</v>
      </c>
      <c r="C113" s="9">
        <f t="shared" si="3"/>
        <v>-4.8294919043562015</v>
      </c>
      <c r="D113" s="21">
        <v>-2.2718714156399331</v>
      </c>
      <c r="E113" s="19">
        <v>1.024953631884475E-14</v>
      </c>
      <c r="F113" s="19" t="s">
        <v>918</v>
      </c>
      <c r="G113" s="19" t="s">
        <v>9</v>
      </c>
      <c r="H113" s="19" t="s">
        <v>96</v>
      </c>
      <c r="I113" s="19" t="s">
        <v>59</v>
      </c>
      <c r="J113" s="19" t="s">
        <v>533</v>
      </c>
    </row>
    <row r="114" spans="1:10" x14ac:dyDescent="0.35">
      <c r="A114" s="19" t="s">
        <v>919</v>
      </c>
      <c r="B114" s="8">
        <f t="shared" si="2"/>
        <v>0.40750760610269948</v>
      </c>
      <c r="C114" s="9">
        <f t="shared" si="3"/>
        <v>-2.4539419265415661</v>
      </c>
      <c r="D114" s="21">
        <v>-1.295101107484171</v>
      </c>
      <c r="E114" s="19">
        <v>5.8596337522788733E-7</v>
      </c>
      <c r="F114" s="19" t="s">
        <v>920</v>
      </c>
      <c r="G114" s="19" t="s">
        <v>921</v>
      </c>
      <c r="H114" s="19" t="s">
        <v>212</v>
      </c>
      <c r="I114" s="19" t="s">
        <v>213</v>
      </c>
      <c r="J114" s="19" t="s">
        <v>922</v>
      </c>
    </row>
    <row r="115" spans="1:10" x14ac:dyDescent="0.35">
      <c r="A115" s="19" t="s">
        <v>923</v>
      </c>
      <c r="B115" s="8">
        <f t="shared" si="2"/>
        <v>0.48552926434279398</v>
      </c>
      <c r="C115" s="9">
        <f t="shared" si="3"/>
        <v>-2.0596080884096386</v>
      </c>
      <c r="D115" s="21">
        <v>-1.042369840952786</v>
      </c>
      <c r="E115" s="19">
        <v>1.9064972036485599E-13</v>
      </c>
      <c r="F115" s="19" t="s">
        <v>924</v>
      </c>
      <c r="G115" s="19" t="s">
        <v>925</v>
      </c>
      <c r="H115" s="19" t="s">
        <v>340</v>
      </c>
      <c r="I115" s="19" t="s">
        <v>158</v>
      </c>
      <c r="J115" s="19" t="s">
        <v>926</v>
      </c>
    </row>
    <row r="116" spans="1:10" x14ac:dyDescent="0.35">
      <c r="A116" s="19" t="s">
        <v>927</v>
      </c>
      <c r="B116" s="8">
        <f t="shared" si="2"/>
        <v>0.47263305694467045</v>
      </c>
      <c r="C116" s="9">
        <f t="shared" si="3"/>
        <v>-2.1158063011175847</v>
      </c>
      <c r="D116" s="21">
        <v>-1.0812075569376489</v>
      </c>
      <c r="E116" s="19">
        <v>1.3870812322541129E-7</v>
      </c>
      <c r="F116" s="19" t="s">
        <v>928</v>
      </c>
      <c r="G116" s="19" t="s">
        <v>925</v>
      </c>
      <c r="H116" s="19" t="s">
        <v>340</v>
      </c>
      <c r="I116" s="19" t="s">
        <v>158</v>
      </c>
      <c r="J116" s="19" t="s">
        <v>926</v>
      </c>
    </row>
    <row r="117" spans="1:10" x14ac:dyDescent="0.35">
      <c r="A117" s="19" t="s">
        <v>929</v>
      </c>
      <c r="B117" s="8">
        <f t="shared" si="2"/>
        <v>0.42523223673037136</v>
      </c>
      <c r="C117" s="9">
        <f t="shared" si="3"/>
        <v>-2.3516561389819413</v>
      </c>
      <c r="D117" s="21">
        <v>-1.2336771235871911</v>
      </c>
      <c r="E117" s="19">
        <v>5.0645073735830745E-10</v>
      </c>
      <c r="F117" s="19" t="s">
        <v>930</v>
      </c>
      <c r="G117" s="19" t="s">
        <v>9</v>
      </c>
      <c r="H117" s="19" t="s">
        <v>58</v>
      </c>
      <c r="I117" s="19" t="s">
        <v>59</v>
      </c>
      <c r="J117" s="19" t="s">
        <v>931</v>
      </c>
    </row>
    <row r="118" spans="1:10" x14ac:dyDescent="0.35">
      <c r="A118" s="19" t="s">
        <v>932</v>
      </c>
      <c r="B118" s="8">
        <f t="shared" si="2"/>
        <v>0.37868656228677133</v>
      </c>
      <c r="C118" s="9">
        <f t="shared" si="3"/>
        <v>-2.6407063244106377</v>
      </c>
      <c r="D118" s="21">
        <v>-1.400923866868615</v>
      </c>
      <c r="E118" s="19">
        <v>9.6006090076006465E-8</v>
      </c>
      <c r="F118" s="19" t="s">
        <v>933</v>
      </c>
      <c r="G118" s="19" t="s">
        <v>9</v>
      </c>
      <c r="H118" s="19" t="s">
        <v>22</v>
      </c>
      <c r="I118" s="19" t="s">
        <v>23</v>
      </c>
      <c r="J118" s="19" t="s">
        <v>934</v>
      </c>
    </row>
    <row r="119" spans="1:10" x14ac:dyDescent="0.35">
      <c r="A119" s="19" t="s">
        <v>935</v>
      </c>
      <c r="B119" s="8">
        <f t="shared" si="2"/>
        <v>0.27221475933814582</v>
      </c>
      <c r="C119" s="9">
        <f t="shared" si="3"/>
        <v>-3.6735700974898191</v>
      </c>
      <c r="D119" s="21">
        <v>-1.8771828037740159</v>
      </c>
      <c r="E119" s="19">
        <v>2.3927640992981501E-30</v>
      </c>
      <c r="F119" s="19" t="s">
        <v>936</v>
      </c>
      <c r="G119" s="19" t="s">
        <v>937</v>
      </c>
      <c r="H119" s="19" t="s">
        <v>938</v>
      </c>
      <c r="I119" s="19" t="s">
        <v>102</v>
      </c>
      <c r="J119" s="19" t="s">
        <v>939</v>
      </c>
    </row>
    <row r="120" spans="1:10" x14ac:dyDescent="0.35">
      <c r="A120" s="19" t="s">
        <v>940</v>
      </c>
      <c r="B120" s="8">
        <f t="shared" si="2"/>
        <v>0.34371036316491688</v>
      </c>
      <c r="C120" s="9">
        <f t="shared" si="3"/>
        <v>-2.9094263867749208</v>
      </c>
      <c r="D120" s="21">
        <v>-1.5407347440173029</v>
      </c>
      <c r="E120" s="19">
        <v>9.8659744882977515E-20</v>
      </c>
      <c r="F120" s="19" t="s">
        <v>941</v>
      </c>
      <c r="G120" s="19" t="s">
        <v>942</v>
      </c>
      <c r="H120" s="19" t="s">
        <v>943</v>
      </c>
      <c r="I120" s="19" t="s">
        <v>91</v>
      </c>
      <c r="J120" s="19" t="s">
        <v>944</v>
      </c>
    </row>
    <row r="121" spans="1:10" x14ac:dyDescent="0.35">
      <c r="A121" s="19" t="s">
        <v>945</v>
      </c>
      <c r="B121" s="8">
        <f t="shared" si="2"/>
        <v>0.45256846891800784</v>
      </c>
      <c r="C121" s="9">
        <f t="shared" si="3"/>
        <v>-2.2096104096486906</v>
      </c>
      <c r="D121" s="21">
        <v>-1.14379202137459</v>
      </c>
      <c r="E121" s="19">
        <v>5.1960244285989337E-15</v>
      </c>
      <c r="F121" s="19" t="s">
        <v>946</v>
      </c>
      <c r="G121" s="19" t="s">
        <v>947</v>
      </c>
      <c r="H121" s="19" t="s">
        <v>22</v>
      </c>
      <c r="I121" s="19" t="s">
        <v>23</v>
      </c>
      <c r="J121" s="19" t="s">
        <v>948</v>
      </c>
    </row>
    <row r="122" spans="1:10" x14ac:dyDescent="0.35">
      <c r="A122" s="19" t="s">
        <v>165</v>
      </c>
      <c r="B122" s="8">
        <f t="shared" si="2"/>
        <v>6.4354748257087081E-3</v>
      </c>
      <c r="C122" s="9">
        <f t="shared" si="3"/>
        <v>-155.38868958125011</v>
      </c>
      <c r="D122" s="21">
        <v>-7.2797376865777199</v>
      </c>
      <c r="E122" s="19">
        <v>3.1222380482401592E-39</v>
      </c>
      <c r="F122" s="19" t="s">
        <v>166</v>
      </c>
      <c r="G122" s="19" t="s">
        <v>167</v>
      </c>
      <c r="H122" s="19" t="s">
        <v>168</v>
      </c>
      <c r="I122" s="19" t="s">
        <v>169</v>
      </c>
      <c r="J122" s="19" t="s">
        <v>170</v>
      </c>
    </row>
    <row r="123" spans="1:10" x14ac:dyDescent="0.35">
      <c r="A123" s="19" t="s">
        <v>171</v>
      </c>
      <c r="B123" s="8">
        <f t="shared" si="2"/>
        <v>0.30902173400470917</v>
      </c>
      <c r="C123" s="9">
        <f t="shared" si="3"/>
        <v>-3.2360183442138122</v>
      </c>
      <c r="D123" s="21">
        <v>-1.6942197860841091</v>
      </c>
      <c r="E123" s="19">
        <v>6.7314380565615912E-11</v>
      </c>
      <c r="F123" s="19" t="s">
        <v>172</v>
      </c>
      <c r="G123" s="19" t="s">
        <v>174</v>
      </c>
      <c r="H123" s="19" t="s">
        <v>22</v>
      </c>
      <c r="I123" s="19" t="s">
        <v>23</v>
      </c>
      <c r="J123" s="19" t="s">
        <v>173</v>
      </c>
    </row>
    <row r="124" spans="1:10" x14ac:dyDescent="0.35">
      <c r="A124" s="19" t="s">
        <v>949</v>
      </c>
      <c r="B124" s="8">
        <f t="shared" si="2"/>
        <v>0.38042137110047036</v>
      </c>
      <c r="C124" s="9">
        <f t="shared" si="3"/>
        <v>-2.628664097148993</v>
      </c>
      <c r="D124" s="21">
        <v>-1.394329799491673</v>
      </c>
      <c r="E124" s="19">
        <v>4.4003378280947822E-15</v>
      </c>
      <c r="F124" s="19" t="s">
        <v>653</v>
      </c>
      <c r="G124" s="19" t="s">
        <v>654</v>
      </c>
      <c r="H124" s="19" t="s">
        <v>655</v>
      </c>
      <c r="I124" s="19" t="s">
        <v>102</v>
      </c>
      <c r="J124" s="19" t="s">
        <v>950</v>
      </c>
    </row>
    <row r="125" spans="1:10" x14ac:dyDescent="0.35">
      <c r="A125" s="19" t="s">
        <v>951</v>
      </c>
      <c r="B125" s="8">
        <f t="shared" si="2"/>
        <v>0.31914671733839456</v>
      </c>
      <c r="C125" s="9">
        <f t="shared" si="3"/>
        <v>-3.1333551174825014</v>
      </c>
      <c r="D125" s="21">
        <v>-1.647708286209989</v>
      </c>
      <c r="E125" s="19">
        <v>6.0982813014950814E-8</v>
      </c>
      <c r="F125" s="19" t="s">
        <v>952</v>
      </c>
      <c r="G125" s="19" t="s">
        <v>953</v>
      </c>
      <c r="H125" s="19" t="s">
        <v>954</v>
      </c>
      <c r="I125" s="19" t="s">
        <v>91</v>
      </c>
      <c r="J125" s="19" t="s">
        <v>955</v>
      </c>
    </row>
    <row r="126" spans="1:10" x14ac:dyDescent="0.35">
      <c r="A126" s="19" t="s">
        <v>956</v>
      </c>
      <c r="B126" s="8">
        <f t="shared" si="2"/>
        <v>0.21116531475751943</v>
      </c>
      <c r="C126" s="9">
        <f t="shared" si="3"/>
        <v>-4.7356262137477332</v>
      </c>
      <c r="D126" s="21">
        <v>-2.2435552125432978</v>
      </c>
      <c r="E126" s="19">
        <v>1.7868094158008659E-17</v>
      </c>
      <c r="F126" s="19" t="s">
        <v>957</v>
      </c>
      <c r="G126" s="19" t="s">
        <v>9</v>
      </c>
      <c r="H126" s="19" t="s">
        <v>636</v>
      </c>
      <c r="I126" s="19" t="s">
        <v>213</v>
      </c>
      <c r="J126" s="19" t="s">
        <v>958</v>
      </c>
    </row>
    <row r="127" spans="1:10" x14ac:dyDescent="0.35">
      <c r="A127" s="19" t="s">
        <v>959</v>
      </c>
      <c r="B127" s="8">
        <f t="shared" si="2"/>
        <v>0.25323410472752972</v>
      </c>
      <c r="C127" s="9">
        <f t="shared" si="3"/>
        <v>-3.9489151790038788</v>
      </c>
      <c r="D127" s="21">
        <v>-1.981456379663368</v>
      </c>
      <c r="E127" s="19">
        <v>1.180029298604448E-9</v>
      </c>
      <c r="F127" s="19" t="s">
        <v>161</v>
      </c>
      <c r="G127" s="19" t="s">
        <v>960</v>
      </c>
      <c r="H127" s="19" t="s">
        <v>163</v>
      </c>
      <c r="I127" s="19" t="s">
        <v>116</v>
      </c>
      <c r="J127" s="19" t="s">
        <v>961</v>
      </c>
    </row>
    <row r="128" spans="1:10" x14ac:dyDescent="0.35">
      <c r="A128" s="19" t="s">
        <v>962</v>
      </c>
      <c r="B128" s="8">
        <f t="shared" si="2"/>
        <v>4.2019472866822116E-2</v>
      </c>
      <c r="C128" s="9">
        <f t="shared" si="3"/>
        <v>-23.798489885140455</v>
      </c>
      <c r="D128" s="21">
        <v>-4.5727981262214472</v>
      </c>
      <c r="E128" s="19">
        <v>5.356630848170713E-25</v>
      </c>
      <c r="F128" s="19" t="s">
        <v>963</v>
      </c>
      <c r="G128" s="19" t="s">
        <v>9</v>
      </c>
      <c r="H128" s="19" t="s">
        <v>22</v>
      </c>
      <c r="I128" s="19" t="s">
        <v>23</v>
      </c>
      <c r="J128" s="19" t="s">
        <v>964</v>
      </c>
    </row>
    <row r="129" spans="1:10" x14ac:dyDescent="0.35">
      <c r="A129" s="19" t="s">
        <v>965</v>
      </c>
      <c r="B129" s="8">
        <f t="shared" si="2"/>
        <v>0.17197750528858549</v>
      </c>
      <c r="C129" s="9">
        <f t="shared" si="3"/>
        <v>-5.8147139553045495</v>
      </c>
      <c r="D129" s="21">
        <v>-2.5397082225817522</v>
      </c>
      <c r="E129" s="19">
        <v>2.8560553944371612E-10</v>
      </c>
      <c r="F129" s="19" t="s">
        <v>350</v>
      </c>
      <c r="G129" s="19" t="s">
        <v>351</v>
      </c>
      <c r="H129" s="19" t="s">
        <v>352</v>
      </c>
      <c r="I129" s="19" t="s">
        <v>65</v>
      </c>
      <c r="J129" s="19" t="s">
        <v>966</v>
      </c>
    </row>
    <row r="130" spans="1:10" x14ac:dyDescent="0.35">
      <c r="A130" s="19" t="s">
        <v>967</v>
      </c>
      <c r="B130" s="8">
        <f t="shared" si="2"/>
        <v>4.3817918627954172E-2</v>
      </c>
      <c r="C130" s="9">
        <f t="shared" si="3"/>
        <v>-22.82171384019226</v>
      </c>
      <c r="D130" s="21">
        <v>-4.5123352325220001</v>
      </c>
      <c r="E130" s="19">
        <v>3.4740489755680002E-28</v>
      </c>
      <c r="F130" s="19" t="s">
        <v>350</v>
      </c>
      <c r="G130" s="19" t="s">
        <v>351</v>
      </c>
      <c r="H130" s="19" t="s">
        <v>352</v>
      </c>
      <c r="I130" s="19" t="s">
        <v>65</v>
      </c>
      <c r="J130" s="19" t="s">
        <v>966</v>
      </c>
    </row>
    <row r="131" spans="1:10" x14ac:dyDescent="0.35">
      <c r="A131" s="19" t="s">
        <v>968</v>
      </c>
      <c r="B131" s="8">
        <f t="shared" si="2"/>
        <v>0.1649606750037452</v>
      </c>
      <c r="C131" s="9">
        <f t="shared" si="3"/>
        <v>-6.0620508492542022</v>
      </c>
      <c r="D131" s="21">
        <v>-2.5998059536826501</v>
      </c>
      <c r="E131" s="19">
        <v>1.394197585810504E-6</v>
      </c>
      <c r="F131" s="19" t="s">
        <v>350</v>
      </c>
      <c r="G131" s="19" t="s">
        <v>351</v>
      </c>
      <c r="H131" s="19" t="s">
        <v>352</v>
      </c>
      <c r="I131" s="19" t="s">
        <v>65</v>
      </c>
      <c r="J131" s="19" t="s">
        <v>969</v>
      </c>
    </row>
    <row r="132" spans="1:10" x14ac:dyDescent="0.35">
      <c r="A132" s="19" t="s">
        <v>970</v>
      </c>
      <c r="B132" s="8">
        <f t="shared" ref="B132:B195" si="4">POWER(2,D132)</f>
        <v>4.2243940945682533E-2</v>
      </c>
      <c r="C132" s="9">
        <f t="shared" ref="C132:C195" si="5">0-(1/B132)</f>
        <v>-23.672033849441387</v>
      </c>
      <c r="D132" s="21">
        <v>-4.5651117594917157</v>
      </c>
      <c r="E132" s="19">
        <v>1.509276166239553E-30</v>
      </c>
      <c r="F132" s="19" t="s">
        <v>350</v>
      </c>
      <c r="G132" s="19" t="s">
        <v>351</v>
      </c>
      <c r="H132" s="19" t="s">
        <v>352</v>
      </c>
      <c r="I132" s="19" t="s">
        <v>65</v>
      </c>
      <c r="J132" s="19" t="s">
        <v>966</v>
      </c>
    </row>
    <row r="133" spans="1:10" x14ac:dyDescent="0.35">
      <c r="A133" s="19" t="s">
        <v>971</v>
      </c>
      <c r="B133" s="8">
        <f t="shared" si="4"/>
        <v>0.39303587485034353</v>
      </c>
      <c r="C133" s="9">
        <f t="shared" si="5"/>
        <v>-2.544297006935488</v>
      </c>
      <c r="D133" s="21">
        <v>-1.3472670925649499</v>
      </c>
      <c r="E133" s="19">
        <v>5.1730501209803258E-9</v>
      </c>
      <c r="F133" s="19" t="s">
        <v>972</v>
      </c>
      <c r="G133" s="19" t="s">
        <v>9</v>
      </c>
      <c r="H133" s="19" t="s">
        <v>973</v>
      </c>
      <c r="I133" s="19" t="s">
        <v>616</v>
      </c>
      <c r="J133" s="19" t="s">
        <v>974</v>
      </c>
    </row>
    <row r="134" spans="1:10" x14ac:dyDescent="0.35">
      <c r="A134" s="19" t="s">
        <v>975</v>
      </c>
      <c r="B134" s="8">
        <f t="shared" si="4"/>
        <v>0.30603070962751544</v>
      </c>
      <c r="C134" s="9">
        <f t="shared" si="5"/>
        <v>-3.2676459209507036</v>
      </c>
      <c r="D134" s="21">
        <v>-1.708251662870399</v>
      </c>
      <c r="E134" s="19">
        <v>1.847505328946375E-9</v>
      </c>
      <c r="F134" s="19" t="s">
        <v>881</v>
      </c>
      <c r="G134" s="19" t="s">
        <v>882</v>
      </c>
      <c r="H134" s="19" t="s">
        <v>235</v>
      </c>
      <c r="I134" s="19" t="s">
        <v>158</v>
      </c>
      <c r="J134" s="19" t="s">
        <v>976</v>
      </c>
    </row>
    <row r="135" spans="1:10" x14ac:dyDescent="0.35">
      <c r="A135" s="19" t="s">
        <v>977</v>
      </c>
      <c r="B135" s="8">
        <f t="shared" si="4"/>
        <v>0.41729033498106</v>
      </c>
      <c r="C135" s="9">
        <f t="shared" si="5"/>
        <v>-2.3964130394857768</v>
      </c>
      <c r="D135" s="21">
        <v>-1.2608765887034299</v>
      </c>
      <c r="E135" s="19">
        <v>1.6784861764744731E-6</v>
      </c>
      <c r="F135" s="19" t="s">
        <v>978</v>
      </c>
      <c r="G135" s="19" t="s">
        <v>979</v>
      </c>
      <c r="H135" s="19" t="s">
        <v>980</v>
      </c>
      <c r="I135" s="19" t="s">
        <v>116</v>
      </c>
      <c r="J135" s="19" t="s">
        <v>981</v>
      </c>
    </row>
    <row r="136" spans="1:10" x14ac:dyDescent="0.35">
      <c r="A136" s="19" t="s">
        <v>982</v>
      </c>
      <c r="B136" s="8">
        <f t="shared" si="4"/>
        <v>0.30848912406458839</v>
      </c>
      <c r="C136" s="9">
        <f t="shared" si="5"/>
        <v>-3.2416053662580011</v>
      </c>
      <c r="D136" s="21">
        <v>-1.696708467537535</v>
      </c>
      <c r="E136" s="19">
        <v>3.6293145107075917E-11</v>
      </c>
      <c r="F136" s="19" t="s">
        <v>983</v>
      </c>
      <c r="G136" s="19" t="s">
        <v>984</v>
      </c>
      <c r="H136" s="19" t="s">
        <v>985</v>
      </c>
      <c r="I136" s="19" t="s">
        <v>224</v>
      </c>
      <c r="J136" s="19" t="s">
        <v>986</v>
      </c>
    </row>
    <row r="137" spans="1:10" x14ac:dyDescent="0.35">
      <c r="A137" s="19" t="s">
        <v>987</v>
      </c>
      <c r="B137" s="8">
        <f t="shared" si="4"/>
        <v>0.34968954038200051</v>
      </c>
      <c r="C137" s="9">
        <f t="shared" si="5"/>
        <v>-2.8596794714179925</v>
      </c>
      <c r="D137" s="21">
        <v>-1.5158534508811741</v>
      </c>
      <c r="E137" s="19">
        <v>2.7064695605032681E-7</v>
      </c>
      <c r="F137" s="19" t="s">
        <v>983</v>
      </c>
      <c r="G137" s="19" t="s">
        <v>988</v>
      </c>
      <c r="H137" s="19" t="s">
        <v>985</v>
      </c>
      <c r="I137" s="19" t="s">
        <v>224</v>
      </c>
      <c r="J137" s="19" t="s">
        <v>989</v>
      </c>
    </row>
    <row r="138" spans="1:10" x14ac:dyDescent="0.35">
      <c r="A138" s="19" t="s">
        <v>990</v>
      </c>
      <c r="B138" s="8">
        <f t="shared" si="4"/>
        <v>0.49476504987211195</v>
      </c>
      <c r="C138" s="9">
        <f t="shared" si="5"/>
        <v>-2.0211613578171748</v>
      </c>
      <c r="D138" s="21">
        <v>-1.015184502732043</v>
      </c>
      <c r="E138" s="19">
        <v>7.4435466202996958E-20</v>
      </c>
      <c r="F138" s="19" t="s">
        <v>991</v>
      </c>
      <c r="G138" s="19" t="s">
        <v>9</v>
      </c>
      <c r="H138" s="19" t="s">
        <v>564</v>
      </c>
      <c r="I138" s="19" t="s">
        <v>116</v>
      </c>
      <c r="J138" s="19" t="s">
        <v>992</v>
      </c>
    </row>
    <row r="139" spans="1:10" x14ac:dyDescent="0.35">
      <c r="A139" s="19" t="s">
        <v>993</v>
      </c>
      <c r="B139" s="8">
        <f t="shared" si="4"/>
        <v>0.23883477379095402</v>
      </c>
      <c r="C139" s="9">
        <f t="shared" si="5"/>
        <v>-4.1869949845547803</v>
      </c>
      <c r="D139" s="21">
        <v>-2.0659151899286381</v>
      </c>
      <c r="E139" s="19">
        <v>3.9662793111042871E-17</v>
      </c>
      <c r="F139" s="19" t="s">
        <v>994</v>
      </c>
      <c r="G139" s="19" t="s">
        <v>9</v>
      </c>
      <c r="H139" s="19" t="s">
        <v>995</v>
      </c>
      <c r="I139" s="19" t="s">
        <v>213</v>
      </c>
      <c r="J139" s="19" t="s">
        <v>996</v>
      </c>
    </row>
    <row r="140" spans="1:10" x14ac:dyDescent="0.35">
      <c r="A140" s="19" t="s">
        <v>997</v>
      </c>
      <c r="B140" s="8">
        <f t="shared" si="4"/>
        <v>0.43437505009633065</v>
      </c>
      <c r="C140" s="9">
        <f t="shared" si="5"/>
        <v>-2.3021580078741439</v>
      </c>
      <c r="D140" s="21">
        <v>-1.2029868557783041</v>
      </c>
      <c r="E140" s="19">
        <v>1.08080439033864E-7</v>
      </c>
      <c r="F140" s="19" t="s">
        <v>998</v>
      </c>
      <c r="G140" s="19" t="s">
        <v>999</v>
      </c>
      <c r="H140" s="19" t="s">
        <v>438</v>
      </c>
      <c r="I140" s="19" t="s">
        <v>12</v>
      </c>
      <c r="J140" s="19" t="s">
        <v>1000</v>
      </c>
    </row>
    <row r="141" spans="1:10" x14ac:dyDescent="0.35">
      <c r="A141" s="19" t="s">
        <v>1001</v>
      </c>
      <c r="B141" s="8">
        <f t="shared" si="4"/>
        <v>0.38769947640299779</v>
      </c>
      <c r="C141" s="9">
        <f t="shared" si="5"/>
        <v>-2.5793173859242997</v>
      </c>
      <c r="D141" s="21">
        <v>-1.366989308189573</v>
      </c>
      <c r="E141" s="19">
        <v>4.1329535202380462E-10</v>
      </c>
      <c r="F141" s="19" t="s">
        <v>998</v>
      </c>
      <c r="G141" s="19" t="s">
        <v>999</v>
      </c>
      <c r="H141" s="19" t="s">
        <v>438</v>
      </c>
      <c r="I141" s="19" t="s">
        <v>12</v>
      </c>
      <c r="J141" s="19" t="s">
        <v>1002</v>
      </c>
    </row>
    <row r="142" spans="1:10" x14ac:dyDescent="0.35">
      <c r="A142" s="19" t="s">
        <v>1003</v>
      </c>
      <c r="B142" s="8">
        <f t="shared" si="4"/>
        <v>0.34808411759814406</v>
      </c>
      <c r="C142" s="9">
        <f t="shared" si="5"/>
        <v>-2.8728687964857946</v>
      </c>
      <c r="D142" s="21">
        <v>-1.5224921066951591</v>
      </c>
      <c r="E142" s="19">
        <v>1.83447176265712E-7</v>
      </c>
      <c r="F142" s="19" t="s">
        <v>998</v>
      </c>
      <c r="G142" s="19" t="s">
        <v>999</v>
      </c>
      <c r="H142" s="19" t="s">
        <v>438</v>
      </c>
      <c r="I142" s="19" t="s">
        <v>12</v>
      </c>
      <c r="J142" s="19" t="s">
        <v>1004</v>
      </c>
    </row>
    <row r="143" spans="1:10" x14ac:dyDescent="0.35">
      <c r="A143" s="19" t="s">
        <v>1005</v>
      </c>
      <c r="B143" s="8">
        <f t="shared" si="4"/>
        <v>0.31642243926949609</v>
      </c>
      <c r="C143" s="9">
        <f t="shared" si="5"/>
        <v>-3.1603321253342052</v>
      </c>
      <c r="D143" s="21">
        <v>-1.6600761819447969</v>
      </c>
      <c r="E143" s="19">
        <v>4.2267757218062761E-24</v>
      </c>
      <c r="F143" s="19" t="s">
        <v>1006</v>
      </c>
      <c r="G143" s="19" t="s">
        <v>1007</v>
      </c>
      <c r="H143" s="19" t="s">
        <v>973</v>
      </c>
      <c r="I143" s="19" t="s">
        <v>616</v>
      </c>
      <c r="J143" s="19" t="s">
        <v>1008</v>
      </c>
    </row>
    <row r="144" spans="1:10" x14ac:dyDescent="0.35">
      <c r="A144" s="19" t="s">
        <v>1009</v>
      </c>
      <c r="B144" s="8">
        <f t="shared" si="4"/>
        <v>0.25245732417458477</v>
      </c>
      <c r="C144" s="9">
        <f t="shared" si="5"/>
        <v>-3.9610655118425413</v>
      </c>
      <c r="D144" s="21">
        <v>-1.985888562093018</v>
      </c>
      <c r="E144" s="19">
        <v>1.8612439500816881E-33</v>
      </c>
      <c r="F144" s="19" t="s">
        <v>1006</v>
      </c>
      <c r="G144" s="19" t="s">
        <v>9</v>
      </c>
      <c r="H144" s="19" t="s">
        <v>1010</v>
      </c>
      <c r="I144" s="19" t="s">
        <v>158</v>
      </c>
      <c r="J144" s="19" t="s">
        <v>1011</v>
      </c>
    </row>
    <row r="145" spans="1:10" x14ac:dyDescent="0.35">
      <c r="A145" s="19" t="s">
        <v>1012</v>
      </c>
      <c r="B145" s="8">
        <f t="shared" si="4"/>
        <v>0.45049654714179033</v>
      </c>
      <c r="C145" s="9">
        <f t="shared" si="5"/>
        <v>-2.2197728403127086</v>
      </c>
      <c r="D145" s="21">
        <v>-1.1504120464301379</v>
      </c>
      <c r="E145" s="19">
        <v>1.5256790158720169E-18</v>
      </c>
      <c r="F145" s="19" t="s">
        <v>1013</v>
      </c>
      <c r="G145" s="19" t="s">
        <v>1014</v>
      </c>
      <c r="H145" s="19" t="s">
        <v>1015</v>
      </c>
      <c r="I145" s="19" t="s">
        <v>771</v>
      </c>
      <c r="J145" s="19" t="s">
        <v>1016</v>
      </c>
    </row>
    <row r="146" spans="1:10" x14ac:dyDescent="0.35">
      <c r="A146" s="19" t="s">
        <v>1017</v>
      </c>
      <c r="B146" s="8">
        <f t="shared" si="4"/>
        <v>7.6052727888625792E-3</v>
      </c>
      <c r="C146" s="9">
        <f t="shared" si="5"/>
        <v>-131.48772276313798</v>
      </c>
      <c r="D146" s="21">
        <v>-7.0387842886411587</v>
      </c>
      <c r="E146" s="19">
        <v>6.9435313583501395E-11</v>
      </c>
      <c r="F146" s="19" t="s">
        <v>1018</v>
      </c>
      <c r="G146" s="19" t="s">
        <v>1019</v>
      </c>
      <c r="H146" s="19" t="s">
        <v>847</v>
      </c>
      <c r="I146" s="19" t="s">
        <v>116</v>
      </c>
      <c r="J146" s="19" t="s">
        <v>1020</v>
      </c>
    </row>
    <row r="147" spans="1:10" x14ac:dyDescent="0.35">
      <c r="A147" s="19" t="s">
        <v>1021</v>
      </c>
      <c r="B147" s="8">
        <f t="shared" si="4"/>
        <v>2.4068617583207629E-2</v>
      </c>
      <c r="C147" s="9">
        <f t="shared" si="5"/>
        <v>-41.547878541129315</v>
      </c>
      <c r="D147" s="21">
        <v>-5.3767029089147673</v>
      </c>
      <c r="E147" s="19">
        <v>1.9975707468969459E-14</v>
      </c>
      <c r="F147" s="19" t="s">
        <v>1018</v>
      </c>
      <c r="G147" s="19" t="s">
        <v>1019</v>
      </c>
      <c r="H147" s="19" t="s">
        <v>847</v>
      </c>
      <c r="I147" s="19" t="s">
        <v>116</v>
      </c>
      <c r="J147" s="19" t="s">
        <v>1020</v>
      </c>
    </row>
    <row r="148" spans="1:10" x14ac:dyDescent="0.35">
      <c r="A148" s="19" t="s">
        <v>1022</v>
      </c>
      <c r="B148" s="8">
        <f t="shared" si="4"/>
        <v>8.5482304287879271E-2</v>
      </c>
      <c r="C148" s="9">
        <f t="shared" si="5"/>
        <v>-11.69832760511806</v>
      </c>
      <c r="D148" s="21">
        <v>-3.5482303915115678</v>
      </c>
      <c r="E148" s="19">
        <v>1.2753280772691099E-7</v>
      </c>
      <c r="F148" s="19" t="s">
        <v>1018</v>
      </c>
      <c r="G148" s="19" t="s">
        <v>1023</v>
      </c>
      <c r="H148" s="19" t="s">
        <v>847</v>
      </c>
      <c r="I148" s="19" t="s">
        <v>116</v>
      </c>
      <c r="J148" s="19" t="s">
        <v>1024</v>
      </c>
    </row>
    <row r="149" spans="1:10" x14ac:dyDescent="0.35">
      <c r="A149" s="19" t="s">
        <v>1025</v>
      </c>
      <c r="B149" s="8">
        <f t="shared" si="4"/>
        <v>5.987973041564823E-2</v>
      </c>
      <c r="C149" s="9">
        <f t="shared" si="5"/>
        <v>-16.700141985587035</v>
      </c>
      <c r="D149" s="21">
        <v>-4.0617884635167201</v>
      </c>
      <c r="E149" s="19">
        <v>6.2788192609131146E-7</v>
      </c>
      <c r="F149" s="19" t="s">
        <v>1018</v>
      </c>
      <c r="G149" s="19" t="s">
        <v>1026</v>
      </c>
      <c r="H149" s="19" t="s">
        <v>847</v>
      </c>
      <c r="I149" s="19" t="s">
        <v>116</v>
      </c>
      <c r="J149" s="19" t="s">
        <v>1027</v>
      </c>
    </row>
    <row r="150" spans="1:10" x14ac:dyDescent="0.35">
      <c r="A150" s="19" t="s">
        <v>1028</v>
      </c>
      <c r="B150" s="8">
        <f t="shared" si="4"/>
        <v>6.1102684138228863E-2</v>
      </c>
      <c r="C150" s="9">
        <f t="shared" si="5"/>
        <v>-16.365893153527612</v>
      </c>
      <c r="D150" s="21">
        <v>-4.0326204331700533</v>
      </c>
      <c r="E150" s="19">
        <v>1.9941415679653029E-14</v>
      </c>
      <c r="F150" s="19" t="s">
        <v>639</v>
      </c>
      <c r="G150" s="19" t="s">
        <v>640</v>
      </c>
      <c r="H150" s="19" t="s">
        <v>58</v>
      </c>
      <c r="I150" s="19" t="s">
        <v>59</v>
      </c>
      <c r="J150" s="19" t="s">
        <v>1029</v>
      </c>
    </row>
    <row r="151" spans="1:10" x14ac:dyDescent="0.35">
      <c r="A151" s="19" t="s">
        <v>1030</v>
      </c>
      <c r="B151" s="8">
        <f t="shared" si="4"/>
        <v>0.37491327895992377</v>
      </c>
      <c r="C151" s="9">
        <f t="shared" si="5"/>
        <v>-2.6672834922630058</v>
      </c>
      <c r="D151" s="21">
        <v>-1.415371169900572</v>
      </c>
      <c r="E151" s="19">
        <v>1.905498459625115E-14</v>
      </c>
      <c r="F151" s="19" t="s">
        <v>1031</v>
      </c>
      <c r="G151" s="19" t="s">
        <v>1032</v>
      </c>
      <c r="H151" s="19" t="s">
        <v>1033</v>
      </c>
      <c r="I151" s="19" t="s">
        <v>85</v>
      </c>
      <c r="J151" s="19" t="s">
        <v>1034</v>
      </c>
    </row>
    <row r="152" spans="1:10" x14ac:dyDescent="0.35">
      <c r="A152" s="19" t="s">
        <v>1035</v>
      </c>
      <c r="B152" s="8">
        <f t="shared" si="4"/>
        <v>0.36442364789054033</v>
      </c>
      <c r="C152" s="9">
        <f t="shared" si="5"/>
        <v>-2.7440590252264965</v>
      </c>
      <c r="D152" s="21">
        <v>-1.456311514486561</v>
      </c>
      <c r="E152" s="19">
        <v>6.823047340412451E-12</v>
      </c>
      <c r="F152" s="19" t="s">
        <v>1036</v>
      </c>
      <c r="G152" s="19" t="s">
        <v>1037</v>
      </c>
      <c r="H152" s="19" t="s">
        <v>22</v>
      </c>
      <c r="I152" s="19" t="s">
        <v>23</v>
      </c>
      <c r="J152" s="19" t="s">
        <v>1038</v>
      </c>
    </row>
    <row r="153" spans="1:10" x14ac:dyDescent="0.35">
      <c r="A153" s="19" t="s">
        <v>191</v>
      </c>
      <c r="B153" s="8">
        <f t="shared" si="4"/>
        <v>6.1048717908495621E-2</v>
      </c>
      <c r="C153" s="9">
        <f t="shared" si="5"/>
        <v>-16.380360378720397</v>
      </c>
      <c r="D153" s="21">
        <v>-4.0338951924568498</v>
      </c>
      <c r="E153" s="19">
        <v>1.2086488949524641E-74</v>
      </c>
      <c r="F153" s="19" t="s">
        <v>192</v>
      </c>
      <c r="G153" s="19" t="s">
        <v>193</v>
      </c>
      <c r="H153" s="19" t="s">
        <v>194</v>
      </c>
      <c r="I153" s="19" t="s">
        <v>53</v>
      </c>
      <c r="J153" s="19" t="s">
        <v>195</v>
      </c>
    </row>
    <row r="154" spans="1:10" x14ac:dyDescent="0.35">
      <c r="A154" s="19" t="s">
        <v>1039</v>
      </c>
      <c r="B154" s="8">
        <f t="shared" si="4"/>
        <v>0.21735915103167514</v>
      </c>
      <c r="C154" s="9">
        <f t="shared" si="5"/>
        <v>-4.6006804648140758</v>
      </c>
      <c r="D154" s="21">
        <v>-2.2018472591282712</v>
      </c>
      <c r="E154" s="19">
        <v>5.7300320036251167E-11</v>
      </c>
      <c r="F154" s="19" t="s">
        <v>1040</v>
      </c>
      <c r="G154" s="19" t="s">
        <v>1041</v>
      </c>
      <c r="H154" s="19" t="s">
        <v>1042</v>
      </c>
      <c r="I154" s="19" t="s">
        <v>65</v>
      </c>
      <c r="J154" s="19" t="s">
        <v>1043</v>
      </c>
    </row>
    <row r="155" spans="1:10" x14ac:dyDescent="0.35">
      <c r="A155" s="19" t="s">
        <v>1044</v>
      </c>
      <c r="B155" s="8">
        <f t="shared" si="4"/>
        <v>2.8623955980629615E-2</v>
      </c>
      <c r="C155" s="9">
        <f t="shared" si="5"/>
        <v>-34.935772004286179</v>
      </c>
      <c r="D155" s="21">
        <v>-5.1266331159201206</v>
      </c>
      <c r="E155" s="19">
        <v>1.845572192753156E-6</v>
      </c>
      <c r="F155" s="19" t="s">
        <v>468</v>
      </c>
      <c r="G155" s="19" t="s">
        <v>469</v>
      </c>
      <c r="H155" s="19" t="s">
        <v>22</v>
      </c>
      <c r="I155" s="19" t="s">
        <v>23</v>
      </c>
      <c r="J155" s="19" t="s">
        <v>1045</v>
      </c>
    </row>
    <row r="156" spans="1:10" x14ac:dyDescent="0.35">
      <c r="A156" s="19" t="s">
        <v>1046</v>
      </c>
      <c r="B156" s="8">
        <f t="shared" si="4"/>
        <v>0.17080968589993017</v>
      </c>
      <c r="C156" s="9">
        <f t="shared" si="5"/>
        <v>-5.8544689355956994</v>
      </c>
      <c r="D156" s="21">
        <v>-2.5495383084325272</v>
      </c>
      <c r="E156" s="19">
        <v>1.3035895327723601E-13</v>
      </c>
      <c r="F156" s="19" t="s">
        <v>857</v>
      </c>
      <c r="G156" s="19" t="s">
        <v>9</v>
      </c>
      <c r="H156" s="19" t="s">
        <v>22</v>
      </c>
      <c r="I156" s="19" t="s">
        <v>23</v>
      </c>
      <c r="J156" s="19" t="s">
        <v>1047</v>
      </c>
    </row>
    <row r="157" spans="1:10" x14ac:dyDescent="0.35">
      <c r="A157" s="19" t="s">
        <v>1048</v>
      </c>
      <c r="B157" s="8">
        <f t="shared" si="4"/>
        <v>8.1096842313690021E-2</v>
      </c>
      <c r="C157" s="9">
        <f t="shared" si="5"/>
        <v>-12.330936340676599</v>
      </c>
      <c r="D157" s="21">
        <v>-3.624210448785564</v>
      </c>
      <c r="E157" s="19">
        <v>7.0797883083568703E-8</v>
      </c>
      <c r="F157" s="19" t="s">
        <v>201</v>
      </c>
      <c r="G157" s="19" t="s">
        <v>1050</v>
      </c>
      <c r="H157" s="19" t="s">
        <v>22</v>
      </c>
      <c r="I157" s="19" t="s">
        <v>23</v>
      </c>
      <c r="J157" s="19" t="s">
        <v>1049</v>
      </c>
    </row>
    <row r="158" spans="1:10" x14ac:dyDescent="0.35">
      <c r="A158" s="19" t="s">
        <v>1051</v>
      </c>
      <c r="B158" s="8">
        <f t="shared" si="4"/>
        <v>0.25160974148515586</v>
      </c>
      <c r="C158" s="9">
        <f t="shared" si="5"/>
        <v>-3.9744089163534899</v>
      </c>
      <c r="D158" s="21">
        <v>-1.99074031527644</v>
      </c>
      <c r="E158" s="19">
        <v>1.1191694337163039E-15</v>
      </c>
      <c r="F158" s="19" t="s">
        <v>1052</v>
      </c>
      <c r="G158" s="19" t="s">
        <v>1053</v>
      </c>
      <c r="H158" s="19" t="s">
        <v>973</v>
      </c>
      <c r="I158" s="19" t="s">
        <v>616</v>
      </c>
      <c r="J158" s="19" t="s">
        <v>1054</v>
      </c>
    </row>
    <row r="159" spans="1:10" x14ac:dyDescent="0.35">
      <c r="A159" s="19" t="s">
        <v>1055</v>
      </c>
      <c r="B159" s="8">
        <f t="shared" si="4"/>
        <v>0.46707052472355642</v>
      </c>
      <c r="C159" s="9">
        <f t="shared" si="5"/>
        <v>-2.1410042960682798</v>
      </c>
      <c r="D159" s="21">
        <v>-1.0982876905903931</v>
      </c>
      <c r="E159" s="19">
        <v>2.289013936081309E-44</v>
      </c>
      <c r="F159" s="19" t="s">
        <v>1056</v>
      </c>
      <c r="G159" s="19" t="s">
        <v>1057</v>
      </c>
      <c r="H159" s="19" t="s">
        <v>1058</v>
      </c>
      <c r="I159" s="19" t="s">
        <v>559</v>
      </c>
      <c r="J159" s="19" t="s">
        <v>1059</v>
      </c>
    </row>
    <row r="160" spans="1:10" x14ac:dyDescent="0.35">
      <c r="A160" s="19" t="s">
        <v>1060</v>
      </c>
      <c r="B160" s="8">
        <f t="shared" si="4"/>
        <v>0.45844802610699803</v>
      </c>
      <c r="C160" s="9">
        <f t="shared" si="5"/>
        <v>-2.181272342890638</v>
      </c>
      <c r="D160" s="21">
        <v>-1.1251699090013429</v>
      </c>
      <c r="E160" s="19">
        <v>1.231837001734333E-30</v>
      </c>
      <c r="F160" s="19" t="s">
        <v>596</v>
      </c>
      <c r="G160" s="19" t="s">
        <v>1061</v>
      </c>
      <c r="H160" s="19" t="s">
        <v>22</v>
      </c>
      <c r="I160" s="19" t="s">
        <v>23</v>
      </c>
      <c r="J160" s="19" t="s">
        <v>1062</v>
      </c>
    </row>
    <row r="161" spans="1:10" x14ac:dyDescent="0.35">
      <c r="A161" s="19" t="s">
        <v>1063</v>
      </c>
      <c r="B161" s="8">
        <f t="shared" si="4"/>
        <v>0.28732895192817354</v>
      </c>
      <c r="C161" s="9">
        <f t="shared" si="5"/>
        <v>-3.4803314921427755</v>
      </c>
      <c r="D161" s="21">
        <v>-1.7992247254113951</v>
      </c>
      <c r="E161" s="19">
        <v>1.201440687609422E-8</v>
      </c>
      <c r="F161" s="19" t="s">
        <v>1064</v>
      </c>
      <c r="G161" s="19" t="s">
        <v>9</v>
      </c>
      <c r="H161" s="19" t="s">
        <v>352</v>
      </c>
      <c r="I161" s="19" t="s">
        <v>65</v>
      </c>
      <c r="J161" s="19" t="s">
        <v>1065</v>
      </c>
    </row>
    <row r="162" spans="1:10" x14ac:dyDescent="0.35">
      <c r="A162" s="19" t="s">
        <v>1066</v>
      </c>
      <c r="B162" s="8">
        <f t="shared" si="4"/>
        <v>0.25584680618684436</v>
      </c>
      <c r="C162" s="9">
        <f t="shared" si="5"/>
        <v>-3.9085889517405281</v>
      </c>
      <c r="D162" s="21">
        <v>-1.9666478710260631</v>
      </c>
      <c r="E162" s="19">
        <v>9.9916583870447187E-11</v>
      </c>
      <c r="F162" s="19" t="s">
        <v>1064</v>
      </c>
      <c r="G162" s="19" t="s">
        <v>9</v>
      </c>
      <c r="H162" s="19" t="s">
        <v>352</v>
      </c>
      <c r="I162" s="19" t="s">
        <v>65</v>
      </c>
      <c r="J162" s="19" t="s">
        <v>1065</v>
      </c>
    </row>
    <row r="163" spans="1:10" x14ac:dyDescent="0.35">
      <c r="A163" s="19" t="s">
        <v>1067</v>
      </c>
      <c r="B163" s="8">
        <f t="shared" si="4"/>
        <v>0.296690784110057</v>
      </c>
      <c r="C163" s="9">
        <f t="shared" si="5"/>
        <v>-3.3705125118717927</v>
      </c>
      <c r="D163" s="21">
        <v>-1.752967980759488</v>
      </c>
      <c r="E163" s="19">
        <v>2.7634871014200811E-16</v>
      </c>
      <c r="F163" s="19" t="s">
        <v>1064</v>
      </c>
      <c r="G163" s="19" t="s">
        <v>9</v>
      </c>
      <c r="H163" s="19" t="s">
        <v>352</v>
      </c>
      <c r="I163" s="19" t="s">
        <v>65</v>
      </c>
      <c r="J163" s="19" t="s">
        <v>1068</v>
      </c>
    </row>
    <row r="164" spans="1:10" x14ac:dyDescent="0.35">
      <c r="A164" s="19" t="s">
        <v>1069</v>
      </c>
      <c r="B164" s="8">
        <f t="shared" si="4"/>
        <v>0.33267295325709589</v>
      </c>
      <c r="C164" s="9">
        <f t="shared" si="5"/>
        <v>-3.0059552188096914</v>
      </c>
      <c r="D164" s="21">
        <v>-1.587823516878226</v>
      </c>
      <c r="E164" s="19">
        <v>3.4172015878120298E-11</v>
      </c>
      <c r="F164" s="19" t="s">
        <v>1064</v>
      </c>
      <c r="G164" s="19" t="s">
        <v>9</v>
      </c>
      <c r="H164" s="19" t="s">
        <v>352</v>
      </c>
      <c r="I164" s="19" t="s">
        <v>65</v>
      </c>
      <c r="J164" s="19" t="s">
        <v>1065</v>
      </c>
    </row>
    <row r="165" spans="1:10" x14ac:dyDescent="0.35">
      <c r="A165" s="19" t="s">
        <v>1070</v>
      </c>
      <c r="B165" s="8">
        <f t="shared" si="4"/>
        <v>0.34556197123916743</v>
      </c>
      <c r="C165" s="9">
        <f t="shared" si="5"/>
        <v>-2.8938369474339192</v>
      </c>
      <c r="D165" s="21">
        <v>-1.532983635844932</v>
      </c>
      <c r="E165" s="19">
        <v>1.001783225731005E-9</v>
      </c>
      <c r="F165" s="19" t="s">
        <v>1071</v>
      </c>
      <c r="G165" s="19" t="s">
        <v>162</v>
      </c>
      <c r="H165" s="19" t="s">
        <v>22</v>
      </c>
      <c r="I165" s="19" t="s">
        <v>23</v>
      </c>
      <c r="J165" s="19" t="s">
        <v>1072</v>
      </c>
    </row>
    <row r="166" spans="1:10" x14ac:dyDescent="0.35">
      <c r="A166" s="19" t="s">
        <v>1073</v>
      </c>
      <c r="B166" s="8">
        <f t="shared" si="4"/>
        <v>0.36895054088424251</v>
      </c>
      <c r="C166" s="9">
        <f t="shared" si="5"/>
        <v>-2.7103903889213918</v>
      </c>
      <c r="D166" s="21">
        <v>-1.4385006639769531</v>
      </c>
      <c r="E166" s="19">
        <v>6.7237661865114979E-11</v>
      </c>
      <c r="F166" s="19" t="s">
        <v>1071</v>
      </c>
      <c r="G166" s="19" t="s">
        <v>162</v>
      </c>
      <c r="H166" s="19" t="s">
        <v>22</v>
      </c>
      <c r="I166" s="19" t="s">
        <v>23</v>
      </c>
      <c r="J166" s="19" t="s">
        <v>1072</v>
      </c>
    </row>
    <row r="167" spans="1:10" x14ac:dyDescent="0.35">
      <c r="A167" s="19" t="s">
        <v>512</v>
      </c>
      <c r="B167" s="8">
        <f t="shared" si="4"/>
        <v>0.42392380626923287</v>
      </c>
      <c r="C167" s="9">
        <f t="shared" si="5"/>
        <v>-2.3589144681459637</v>
      </c>
      <c r="D167" s="21">
        <v>-1.2381231088619269</v>
      </c>
      <c r="E167" s="19">
        <v>8.6802023962804718E-10</v>
      </c>
      <c r="F167" s="19" t="s">
        <v>513</v>
      </c>
      <c r="G167" s="19" t="s">
        <v>514</v>
      </c>
      <c r="H167" s="19" t="s">
        <v>515</v>
      </c>
      <c r="I167" s="19" t="s">
        <v>116</v>
      </c>
      <c r="J167" s="19" t="s">
        <v>516</v>
      </c>
    </row>
    <row r="168" spans="1:10" x14ac:dyDescent="0.35">
      <c r="A168" s="19" t="s">
        <v>1074</v>
      </c>
      <c r="B168" s="8">
        <f t="shared" si="4"/>
        <v>0.35770811063553137</v>
      </c>
      <c r="C168" s="9">
        <f t="shared" si="5"/>
        <v>-2.7955754154506702</v>
      </c>
      <c r="D168" s="21">
        <v>-1.483145264669955</v>
      </c>
      <c r="E168" s="19">
        <v>6.542090088391979E-10</v>
      </c>
      <c r="F168" s="19" t="s">
        <v>82</v>
      </c>
      <c r="G168" s="19" t="s">
        <v>9</v>
      </c>
      <c r="H168" s="19" t="s">
        <v>22</v>
      </c>
      <c r="I168" s="19" t="s">
        <v>23</v>
      </c>
      <c r="J168" s="19" t="s">
        <v>1075</v>
      </c>
    </row>
    <row r="169" spans="1:10" x14ac:dyDescent="0.35">
      <c r="A169" s="19" t="s">
        <v>204</v>
      </c>
      <c r="B169" s="8">
        <f t="shared" si="4"/>
        <v>0.41243600292867788</v>
      </c>
      <c r="C169" s="9">
        <f t="shared" si="5"/>
        <v>-2.424618590276002</v>
      </c>
      <c r="D169" s="21">
        <v>-1.2777578189720009</v>
      </c>
      <c r="E169" s="19">
        <v>3.5164624947292391E-9</v>
      </c>
      <c r="F169" s="19" t="s">
        <v>205</v>
      </c>
      <c r="G169" s="19" t="s">
        <v>206</v>
      </c>
      <c r="H169" s="19" t="s">
        <v>207</v>
      </c>
      <c r="I169" s="19" t="s">
        <v>91</v>
      </c>
      <c r="J169" s="19" t="s">
        <v>208</v>
      </c>
    </row>
    <row r="170" spans="1:10" x14ac:dyDescent="0.35">
      <c r="A170" s="19" t="s">
        <v>1076</v>
      </c>
      <c r="B170" s="8">
        <f t="shared" si="4"/>
        <v>0.40375604363189804</v>
      </c>
      <c r="C170" s="9">
        <f t="shared" si="5"/>
        <v>-2.4767431120156655</v>
      </c>
      <c r="D170" s="21">
        <v>-1.3084442399042999</v>
      </c>
      <c r="E170" s="19">
        <v>1.3282562387336891E-19</v>
      </c>
      <c r="F170" s="19" t="s">
        <v>972</v>
      </c>
      <c r="G170" s="19" t="s">
        <v>891</v>
      </c>
      <c r="H170" s="19" t="s">
        <v>1077</v>
      </c>
      <c r="I170" s="19" t="s">
        <v>158</v>
      </c>
      <c r="J170" s="19" t="s">
        <v>1078</v>
      </c>
    </row>
    <row r="171" spans="1:10" x14ac:dyDescent="0.35">
      <c r="A171" s="19" t="s">
        <v>1079</v>
      </c>
      <c r="B171" s="8">
        <f t="shared" si="4"/>
        <v>9.6951751479788968E-3</v>
      </c>
      <c r="C171" s="9">
        <f t="shared" si="5"/>
        <v>-103.14408814042569</v>
      </c>
      <c r="D171" s="21">
        <v>-6.6885173231182478</v>
      </c>
      <c r="E171" s="19">
        <v>8.9380960156671622E-28</v>
      </c>
      <c r="F171" s="19" t="s">
        <v>192</v>
      </c>
      <c r="G171" s="19" t="s">
        <v>193</v>
      </c>
      <c r="H171" s="19" t="s">
        <v>194</v>
      </c>
      <c r="I171" s="19" t="s">
        <v>53</v>
      </c>
      <c r="J171" s="19" t="s">
        <v>1080</v>
      </c>
    </row>
    <row r="172" spans="1:10" x14ac:dyDescent="0.35">
      <c r="A172" s="19" t="s">
        <v>220</v>
      </c>
      <c r="B172" s="8">
        <f t="shared" si="4"/>
        <v>0.24530793855515151</v>
      </c>
      <c r="C172" s="9">
        <f t="shared" si="5"/>
        <v>-4.076508921357938</v>
      </c>
      <c r="D172" s="21">
        <v>-2.0273341723296801</v>
      </c>
      <c r="E172" s="19">
        <v>1.0444946928440761E-6</v>
      </c>
      <c r="F172" s="19" t="s">
        <v>221</v>
      </c>
      <c r="G172" s="19" t="s">
        <v>222</v>
      </c>
      <c r="H172" s="19" t="s">
        <v>223</v>
      </c>
      <c r="I172" s="19" t="s">
        <v>224</v>
      </c>
      <c r="J172" s="19" t="s">
        <v>225</v>
      </c>
    </row>
    <row r="173" spans="1:10" x14ac:dyDescent="0.35">
      <c r="A173" s="19" t="s">
        <v>1081</v>
      </c>
      <c r="B173" s="8">
        <f t="shared" si="4"/>
        <v>0.47962379348580092</v>
      </c>
      <c r="C173" s="9">
        <f t="shared" si="5"/>
        <v>-2.0849674548716997</v>
      </c>
      <c r="D173" s="21">
        <v>-1.060024864215908</v>
      </c>
      <c r="E173" s="19">
        <v>8.2600998298193502E-7</v>
      </c>
      <c r="F173" s="19" t="s">
        <v>1082</v>
      </c>
      <c r="G173" s="19" t="s">
        <v>1083</v>
      </c>
      <c r="H173" s="19" t="s">
        <v>58</v>
      </c>
      <c r="I173" s="19" t="s">
        <v>59</v>
      </c>
      <c r="J173" s="19" t="s">
        <v>1084</v>
      </c>
    </row>
    <row r="174" spans="1:10" x14ac:dyDescent="0.35">
      <c r="A174" s="19" t="s">
        <v>1085</v>
      </c>
      <c r="B174" s="8">
        <f t="shared" si="4"/>
        <v>0.21767177523704567</v>
      </c>
      <c r="C174" s="9">
        <f t="shared" si="5"/>
        <v>-4.5940728829495461</v>
      </c>
      <c r="D174" s="21">
        <v>-2.1997737446208889</v>
      </c>
      <c r="E174" s="19">
        <v>1.1856971364866629E-11</v>
      </c>
      <c r="F174" s="19" t="s">
        <v>1086</v>
      </c>
      <c r="G174" s="19" t="s">
        <v>1087</v>
      </c>
      <c r="H174" s="19" t="s">
        <v>235</v>
      </c>
      <c r="I174" s="19" t="s">
        <v>158</v>
      </c>
      <c r="J174" s="19" t="s">
        <v>1088</v>
      </c>
    </row>
    <row r="175" spans="1:10" x14ac:dyDescent="0.35">
      <c r="A175" s="19" t="s">
        <v>1089</v>
      </c>
      <c r="B175" s="8">
        <f t="shared" si="4"/>
        <v>0.23603068753946044</v>
      </c>
      <c r="C175" s="9">
        <f t="shared" si="5"/>
        <v>-4.2367372244035701</v>
      </c>
      <c r="D175" s="21">
        <v>-2.0829536510510529</v>
      </c>
      <c r="E175" s="19">
        <v>8.6831608531238292E-37</v>
      </c>
      <c r="F175" s="19" t="s">
        <v>1090</v>
      </c>
      <c r="G175" s="19" t="s">
        <v>1091</v>
      </c>
      <c r="H175" s="19" t="s">
        <v>10</v>
      </c>
      <c r="I175" s="19" t="s">
        <v>23</v>
      </c>
      <c r="J175" s="19" t="s">
        <v>10</v>
      </c>
    </row>
    <row r="176" spans="1:10" x14ac:dyDescent="0.35">
      <c r="A176" s="19" t="s">
        <v>1092</v>
      </c>
      <c r="B176" s="8">
        <f t="shared" si="4"/>
        <v>0.48183571430910505</v>
      </c>
      <c r="C176" s="9">
        <f t="shared" si="5"/>
        <v>-2.07539617820543</v>
      </c>
      <c r="D176" s="21">
        <v>-1.0533867628571769</v>
      </c>
      <c r="E176" s="19">
        <v>2.6384885078329359E-9</v>
      </c>
      <c r="F176" s="19" t="s">
        <v>1093</v>
      </c>
      <c r="G176" s="19" t="s">
        <v>1094</v>
      </c>
      <c r="H176" s="19" t="s">
        <v>258</v>
      </c>
      <c r="I176" s="19" t="s">
        <v>158</v>
      </c>
      <c r="J176" s="19" t="s">
        <v>1095</v>
      </c>
    </row>
    <row r="177" spans="1:10" x14ac:dyDescent="0.35">
      <c r="A177" s="19" t="s">
        <v>1096</v>
      </c>
      <c r="B177" s="8">
        <f t="shared" si="4"/>
        <v>0.42320600139841946</v>
      </c>
      <c r="C177" s="9">
        <f t="shared" si="5"/>
        <v>-2.3629154518027935</v>
      </c>
      <c r="D177" s="21">
        <v>-1.2405680087247719</v>
      </c>
      <c r="E177" s="19">
        <v>1.8518945553229261E-6</v>
      </c>
      <c r="F177" s="19" t="s">
        <v>1097</v>
      </c>
      <c r="G177" s="19" t="s">
        <v>9</v>
      </c>
      <c r="H177" s="19" t="s">
        <v>1098</v>
      </c>
      <c r="I177" s="19" t="s">
        <v>102</v>
      </c>
      <c r="J177" s="19" t="s">
        <v>1099</v>
      </c>
    </row>
    <row r="178" spans="1:10" x14ac:dyDescent="0.35">
      <c r="A178" s="19" t="s">
        <v>1100</v>
      </c>
      <c r="B178" s="8">
        <f t="shared" si="4"/>
        <v>0.41775296488145175</v>
      </c>
      <c r="C178" s="9">
        <f t="shared" si="5"/>
        <v>-2.393759192789394</v>
      </c>
      <c r="D178" s="21">
        <v>-1.2592780274516751</v>
      </c>
      <c r="E178" s="19">
        <v>1.307030928421414E-6</v>
      </c>
      <c r="F178" s="19" t="s">
        <v>797</v>
      </c>
      <c r="G178" s="19" t="s">
        <v>9</v>
      </c>
      <c r="H178" s="19" t="s">
        <v>799</v>
      </c>
      <c r="I178" s="19" t="s">
        <v>102</v>
      </c>
      <c r="J178" s="19" t="s">
        <v>1101</v>
      </c>
    </row>
    <row r="179" spans="1:10" x14ac:dyDescent="0.35">
      <c r="A179" s="19" t="s">
        <v>1102</v>
      </c>
      <c r="B179" s="8">
        <f t="shared" si="4"/>
        <v>0.45132759073344891</v>
      </c>
      <c r="C179" s="9">
        <f t="shared" si="5"/>
        <v>-2.21568550323925</v>
      </c>
      <c r="D179" s="21">
        <v>-1.1477531182478671</v>
      </c>
      <c r="E179" s="19">
        <v>4.7163636079831112E-7</v>
      </c>
      <c r="F179" s="19" t="s">
        <v>1103</v>
      </c>
      <c r="G179" s="19" t="s">
        <v>1104</v>
      </c>
      <c r="H179" s="19" t="s">
        <v>22</v>
      </c>
      <c r="I179" s="19" t="s">
        <v>23</v>
      </c>
      <c r="J179" s="19" t="s">
        <v>1105</v>
      </c>
    </row>
    <row r="180" spans="1:10" x14ac:dyDescent="0.35">
      <c r="A180" s="19" t="s">
        <v>1106</v>
      </c>
      <c r="B180" s="8">
        <f t="shared" si="4"/>
        <v>0.36221604207656477</v>
      </c>
      <c r="C180" s="9">
        <f t="shared" si="5"/>
        <v>-2.7607833001185003</v>
      </c>
      <c r="D180" s="21">
        <v>-1.465077652100681</v>
      </c>
      <c r="E180" s="19">
        <v>2.2832533585018909E-23</v>
      </c>
      <c r="F180" s="19" t="s">
        <v>1107</v>
      </c>
      <c r="G180" s="19" t="s">
        <v>9</v>
      </c>
      <c r="H180" s="19" t="s">
        <v>22</v>
      </c>
      <c r="I180" s="19" t="s">
        <v>23</v>
      </c>
      <c r="J180" s="19" t="s">
        <v>1108</v>
      </c>
    </row>
    <row r="181" spans="1:10" x14ac:dyDescent="0.35">
      <c r="A181" s="19" t="s">
        <v>1109</v>
      </c>
      <c r="B181" s="8">
        <f t="shared" si="4"/>
        <v>0.33551538573295325</v>
      </c>
      <c r="C181" s="9">
        <f t="shared" si="5"/>
        <v>-2.9804892488475327</v>
      </c>
      <c r="D181" s="21">
        <v>-1.575549169261659</v>
      </c>
      <c r="E181" s="19">
        <v>4.1706458490761164E-9</v>
      </c>
      <c r="F181" s="19" t="s">
        <v>1110</v>
      </c>
      <c r="G181" s="19" t="s">
        <v>1111</v>
      </c>
      <c r="H181" s="19" t="s">
        <v>1112</v>
      </c>
      <c r="I181" s="19" t="s">
        <v>29</v>
      </c>
      <c r="J181" s="19" t="s">
        <v>1113</v>
      </c>
    </row>
    <row r="182" spans="1:10" x14ac:dyDescent="0.35">
      <c r="A182" s="19" t="s">
        <v>1114</v>
      </c>
      <c r="B182" s="8">
        <f t="shared" si="4"/>
        <v>0.33266066673152767</v>
      </c>
      <c r="C182" s="9">
        <f t="shared" si="5"/>
        <v>-3.0060662410895893</v>
      </c>
      <c r="D182" s="21">
        <v>-1.5878768005511881</v>
      </c>
      <c r="E182" s="19">
        <v>1.4757131489218611E-9</v>
      </c>
      <c r="F182" s="19" t="s">
        <v>210</v>
      </c>
      <c r="G182" s="19" t="s">
        <v>1115</v>
      </c>
      <c r="H182" s="19" t="s">
        <v>212</v>
      </c>
      <c r="I182" s="19" t="s">
        <v>213</v>
      </c>
      <c r="J182" s="19" t="s">
        <v>1116</v>
      </c>
    </row>
    <row r="183" spans="1:10" x14ac:dyDescent="0.35">
      <c r="A183" s="19" t="s">
        <v>1117</v>
      </c>
      <c r="B183" s="8">
        <f t="shared" si="4"/>
        <v>0.22985838783953602</v>
      </c>
      <c r="C183" s="9">
        <f t="shared" si="5"/>
        <v>-4.3505047146597899</v>
      </c>
      <c r="D183" s="21">
        <v>-2.1211827819033782</v>
      </c>
      <c r="E183" s="19">
        <v>1.150533583796202E-32</v>
      </c>
      <c r="F183" s="19" t="s">
        <v>1118</v>
      </c>
      <c r="G183" s="19" t="s">
        <v>1119</v>
      </c>
      <c r="H183" s="19" t="s">
        <v>1120</v>
      </c>
      <c r="I183" s="19" t="s">
        <v>102</v>
      </c>
      <c r="J183" s="19" t="s">
        <v>1121</v>
      </c>
    </row>
    <row r="184" spans="1:10" x14ac:dyDescent="0.35">
      <c r="A184" s="19" t="s">
        <v>1122</v>
      </c>
      <c r="B184" s="8">
        <f t="shared" si="4"/>
        <v>0.37088209952043588</v>
      </c>
      <c r="C184" s="9">
        <f t="shared" si="5"/>
        <v>-2.6962746417069914</v>
      </c>
      <c r="D184" s="21">
        <v>-1.430967456478367</v>
      </c>
      <c r="E184" s="19">
        <v>1.649370425250713E-11</v>
      </c>
      <c r="F184" s="19" t="s">
        <v>82</v>
      </c>
      <c r="G184" s="19" t="s">
        <v>9</v>
      </c>
      <c r="H184" s="19" t="s">
        <v>22</v>
      </c>
      <c r="I184" s="19" t="s">
        <v>23</v>
      </c>
      <c r="J184" s="19" t="s">
        <v>1123</v>
      </c>
    </row>
    <row r="185" spans="1:10" x14ac:dyDescent="0.35">
      <c r="A185" s="19" t="s">
        <v>1124</v>
      </c>
      <c r="B185" s="8">
        <f t="shared" si="4"/>
        <v>0.4997293210298861</v>
      </c>
      <c r="C185" s="9">
        <f t="shared" si="5"/>
        <v>-2.0010833023347763</v>
      </c>
      <c r="D185" s="21">
        <v>-1.0007812258962181</v>
      </c>
      <c r="E185" s="19">
        <v>3.9601704123487621E-15</v>
      </c>
      <c r="F185" s="19" t="s">
        <v>716</v>
      </c>
      <c r="G185" s="19" t="s">
        <v>9</v>
      </c>
      <c r="H185" s="19" t="s">
        <v>22</v>
      </c>
      <c r="I185" s="19" t="s">
        <v>23</v>
      </c>
      <c r="J185" s="19" t="s">
        <v>1125</v>
      </c>
    </row>
    <row r="186" spans="1:10" x14ac:dyDescent="0.35">
      <c r="A186" s="19" t="s">
        <v>1126</v>
      </c>
      <c r="B186" s="8">
        <f t="shared" si="4"/>
        <v>0.46876593607085071</v>
      </c>
      <c r="C186" s="9">
        <f t="shared" si="5"/>
        <v>-2.1332608089698244</v>
      </c>
      <c r="D186" s="21">
        <v>-1.0930603579923639</v>
      </c>
      <c r="E186" s="19">
        <v>4.2342615817295471E-11</v>
      </c>
      <c r="F186" s="19" t="s">
        <v>1127</v>
      </c>
      <c r="G186" s="19" t="s">
        <v>1128</v>
      </c>
      <c r="H186" s="19" t="s">
        <v>22</v>
      </c>
      <c r="I186" s="19" t="s">
        <v>23</v>
      </c>
      <c r="J186" s="19" t="s">
        <v>1129</v>
      </c>
    </row>
    <row r="187" spans="1:10" x14ac:dyDescent="0.35">
      <c r="A187" s="19" t="s">
        <v>1130</v>
      </c>
      <c r="B187" s="8">
        <f t="shared" si="4"/>
        <v>0.48447055115627968</v>
      </c>
      <c r="C187" s="9">
        <f t="shared" si="5"/>
        <v>-2.0641089486519104</v>
      </c>
      <c r="D187" s="21">
        <v>-1.0455191216970141</v>
      </c>
      <c r="E187" s="19">
        <v>2.083428926425177E-14</v>
      </c>
      <c r="F187" s="19" t="s">
        <v>1131</v>
      </c>
      <c r="G187" s="19" t="s">
        <v>1132</v>
      </c>
      <c r="H187" s="19" t="s">
        <v>340</v>
      </c>
      <c r="I187" s="19" t="s">
        <v>158</v>
      </c>
      <c r="J187" s="19" t="s">
        <v>1133</v>
      </c>
    </row>
    <row r="188" spans="1:10" x14ac:dyDescent="0.35">
      <c r="A188" s="19" t="s">
        <v>1134</v>
      </c>
      <c r="B188" s="8">
        <f t="shared" si="4"/>
        <v>0.45587063546334794</v>
      </c>
      <c r="C188" s="9">
        <f t="shared" si="5"/>
        <v>-2.1936047690011833</v>
      </c>
      <c r="D188" s="21">
        <v>-1.1333036127208771</v>
      </c>
      <c r="E188" s="19">
        <v>8.6252373401498032E-7</v>
      </c>
      <c r="F188" s="19" t="s">
        <v>998</v>
      </c>
      <c r="G188" s="19" t="s">
        <v>1135</v>
      </c>
      <c r="H188" s="19" t="s">
        <v>847</v>
      </c>
      <c r="I188" s="19" t="s">
        <v>116</v>
      </c>
      <c r="J188" s="19" t="s">
        <v>1136</v>
      </c>
    </row>
    <row r="189" spans="1:10" x14ac:dyDescent="0.35">
      <c r="A189" s="19" t="s">
        <v>1137</v>
      </c>
      <c r="B189" s="8">
        <f t="shared" si="4"/>
        <v>0.30067251212167284</v>
      </c>
      <c r="C189" s="9">
        <f t="shared" si="5"/>
        <v>-3.325877689794706</v>
      </c>
      <c r="D189" s="21">
        <v>-1.7337351140337189</v>
      </c>
      <c r="E189" s="19">
        <v>6.4056827302417353E-7</v>
      </c>
      <c r="F189" s="19" t="s">
        <v>275</v>
      </c>
      <c r="G189" s="19" t="s">
        <v>1138</v>
      </c>
      <c r="H189" s="19" t="s">
        <v>277</v>
      </c>
      <c r="I189" s="19" t="s">
        <v>116</v>
      </c>
      <c r="J189" s="19" t="s">
        <v>1139</v>
      </c>
    </row>
    <row r="190" spans="1:10" x14ac:dyDescent="0.35">
      <c r="A190" s="19" t="s">
        <v>1140</v>
      </c>
      <c r="B190" s="8">
        <f t="shared" si="4"/>
        <v>0.20005987849359722</v>
      </c>
      <c r="C190" s="9">
        <f t="shared" si="5"/>
        <v>-4.9985034857051778</v>
      </c>
      <c r="D190" s="21">
        <v>-2.3214962275042148</v>
      </c>
      <c r="E190" s="19">
        <v>8.9035674536860716E-14</v>
      </c>
      <c r="F190" s="19" t="s">
        <v>1141</v>
      </c>
      <c r="G190" s="19" t="s">
        <v>9</v>
      </c>
      <c r="H190" s="19" t="s">
        <v>1142</v>
      </c>
      <c r="I190" s="19" t="s">
        <v>116</v>
      </c>
      <c r="J190" s="19" t="s">
        <v>1143</v>
      </c>
    </row>
    <row r="191" spans="1:10" x14ac:dyDescent="0.35">
      <c r="A191" s="19" t="s">
        <v>1144</v>
      </c>
      <c r="B191" s="8">
        <f t="shared" si="4"/>
        <v>0.39153581279115346</v>
      </c>
      <c r="C191" s="9">
        <f t="shared" si="5"/>
        <v>-2.5540447829568107</v>
      </c>
      <c r="D191" s="21">
        <v>-1.3527838216668231</v>
      </c>
      <c r="E191" s="19">
        <v>9.1945484940764043E-12</v>
      </c>
      <c r="F191" s="19" t="s">
        <v>1145</v>
      </c>
      <c r="G191" s="19" t="s">
        <v>162</v>
      </c>
      <c r="H191" s="19" t="s">
        <v>1146</v>
      </c>
      <c r="I191" s="19" t="s">
        <v>116</v>
      </c>
      <c r="J191" s="19" t="s">
        <v>1147</v>
      </c>
    </row>
    <row r="192" spans="1:10" x14ac:dyDescent="0.35">
      <c r="A192" s="19" t="s">
        <v>1148</v>
      </c>
      <c r="B192" s="8">
        <f t="shared" si="4"/>
        <v>0.28746983912530971</v>
      </c>
      <c r="C192" s="9">
        <f t="shared" si="5"/>
        <v>-3.4786258031197992</v>
      </c>
      <c r="D192" s="21">
        <v>-1.7985174961413719</v>
      </c>
      <c r="E192" s="19">
        <v>4.1715811024318807E-31</v>
      </c>
      <c r="F192" s="19" t="s">
        <v>1149</v>
      </c>
      <c r="G192" s="19" t="s">
        <v>73</v>
      </c>
      <c r="H192" s="19" t="s">
        <v>22</v>
      </c>
      <c r="I192" s="19" t="s">
        <v>23</v>
      </c>
      <c r="J192" s="19" t="s">
        <v>1150</v>
      </c>
    </row>
    <row r="193" spans="1:10" x14ac:dyDescent="0.35">
      <c r="A193" s="19" t="s">
        <v>1151</v>
      </c>
      <c r="B193" s="8">
        <f t="shared" si="4"/>
        <v>0.26560054760107682</v>
      </c>
      <c r="C193" s="9">
        <f t="shared" si="5"/>
        <v>-3.7650524783629842</v>
      </c>
      <c r="D193" s="21">
        <v>-1.912669973727587</v>
      </c>
      <c r="E193" s="19">
        <v>7.4263533838097141E-17</v>
      </c>
      <c r="F193" s="19" t="s">
        <v>1152</v>
      </c>
      <c r="G193" s="19" t="s">
        <v>1153</v>
      </c>
      <c r="H193" s="19" t="s">
        <v>115</v>
      </c>
      <c r="I193" s="19" t="s">
        <v>116</v>
      </c>
      <c r="J193" s="19" t="s">
        <v>1154</v>
      </c>
    </row>
    <row r="194" spans="1:10" x14ac:dyDescent="0.35">
      <c r="A194" s="19" t="s">
        <v>1155</v>
      </c>
      <c r="B194" s="8">
        <f t="shared" si="4"/>
        <v>0.27026190924615412</v>
      </c>
      <c r="C194" s="9">
        <f t="shared" si="5"/>
        <v>-3.7001144659612448</v>
      </c>
      <c r="D194" s="21">
        <v>-1.8875699023416559</v>
      </c>
      <c r="E194" s="19">
        <v>3.020129141524721E-7</v>
      </c>
      <c r="F194" s="19" t="s">
        <v>1156</v>
      </c>
      <c r="G194" s="19" t="s">
        <v>1157</v>
      </c>
      <c r="H194" s="19" t="s">
        <v>1158</v>
      </c>
      <c r="I194" s="19" t="s">
        <v>29</v>
      </c>
      <c r="J194" s="19" t="s">
        <v>1159</v>
      </c>
    </row>
    <row r="195" spans="1:10" x14ac:dyDescent="0.35">
      <c r="A195" s="19" t="s">
        <v>1160</v>
      </c>
      <c r="B195" s="8">
        <f t="shared" si="4"/>
        <v>0.41531977083262062</v>
      </c>
      <c r="C195" s="9">
        <f t="shared" si="5"/>
        <v>-2.4077832798453827</v>
      </c>
      <c r="D195" s="21">
        <v>-1.267705543608026</v>
      </c>
      <c r="E195" s="19">
        <v>1.6453033924094959E-6</v>
      </c>
      <c r="F195" s="19" t="s">
        <v>1161</v>
      </c>
      <c r="G195" s="19" t="s">
        <v>1162</v>
      </c>
      <c r="H195" s="19" t="s">
        <v>1163</v>
      </c>
      <c r="I195" s="19" t="s">
        <v>116</v>
      </c>
      <c r="J195" s="19" t="s">
        <v>1164</v>
      </c>
    </row>
    <row r="196" spans="1:10" x14ac:dyDescent="0.35">
      <c r="A196" s="19" t="s">
        <v>1165</v>
      </c>
      <c r="B196" s="8">
        <f t="shared" ref="B196:B259" si="6">POWER(2,D196)</f>
        <v>0.31828351907037677</v>
      </c>
      <c r="C196" s="9">
        <f t="shared" ref="C196:C259" si="7">0-(1/B196)</f>
        <v>-3.1418529081265012</v>
      </c>
      <c r="D196" s="21">
        <v>-1.6516156396760771</v>
      </c>
      <c r="E196" s="19">
        <v>1.964909362190052E-7</v>
      </c>
      <c r="F196" s="19" t="s">
        <v>1166</v>
      </c>
      <c r="G196" s="19" t="s">
        <v>1167</v>
      </c>
      <c r="H196" s="19" t="s">
        <v>28</v>
      </c>
      <c r="I196" s="19" t="s">
        <v>29</v>
      </c>
      <c r="J196" s="19" t="s">
        <v>1168</v>
      </c>
    </row>
    <row r="197" spans="1:10" x14ac:dyDescent="0.35">
      <c r="A197" s="19" t="s">
        <v>1169</v>
      </c>
      <c r="B197" s="8">
        <f t="shared" si="6"/>
        <v>0.15364724421001588</v>
      </c>
      <c r="C197" s="9">
        <f t="shared" si="7"/>
        <v>-6.5084148117432523</v>
      </c>
      <c r="D197" s="21">
        <v>-2.702306203649282</v>
      </c>
      <c r="E197" s="19">
        <v>1.8010937280527749E-25</v>
      </c>
      <c r="F197" s="19" t="s">
        <v>483</v>
      </c>
      <c r="G197" s="19" t="s">
        <v>650</v>
      </c>
      <c r="H197" s="19" t="s">
        <v>486</v>
      </c>
      <c r="I197" s="19" t="s">
        <v>12</v>
      </c>
      <c r="J197" s="19" t="s">
        <v>1170</v>
      </c>
    </row>
    <row r="198" spans="1:10" x14ac:dyDescent="0.35">
      <c r="A198" s="19" t="s">
        <v>226</v>
      </c>
      <c r="B198" s="8">
        <f t="shared" si="6"/>
        <v>0.14517692431445073</v>
      </c>
      <c r="C198" s="9">
        <f t="shared" si="7"/>
        <v>-6.8881470297167695</v>
      </c>
      <c r="D198" s="21">
        <v>-2.784115937853711</v>
      </c>
      <c r="E198" s="19">
        <v>8.3946091733061436E-18</v>
      </c>
      <c r="F198" s="19" t="s">
        <v>201</v>
      </c>
      <c r="G198" s="19" t="s">
        <v>203</v>
      </c>
      <c r="H198" s="19" t="s">
        <v>22</v>
      </c>
      <c r="I198" s="19" t="s">
        <v>23</v>
      </c>
      <c r="J198" s="19" t="s">
        <v>227</v>
      </c>
    </row>
    <row r="199" spans="1:10" x14ac:dyDescent="0.35">
      <c r="A199" s="19" t="s">
        <v>1171</v>
      </c>
      <c r="B199" s="8">
        <f t="shared" si="6"/>
        <v>0.28736879481467825</v>
      </c>
      <c r="C199" s="9">
        <f t="shared" si="7"/>
        <v>-3.4798489538326236</v>
      </c>
      <c r="D199" s="21">
        <v>-1.799024685876899</v>
      </c>
      <c r="E199" s="19">
        <v>3.3907339336268518E-9</v>
      </c>
      <c r="F199" s="19" t="s">
        <v>1172</v>
      </c>
      <c r="G199" s="19" t="s">
        <v>1173</v>
      </c>
      <c r="H199" s="19" t="s">
        <v>1174</v>
      </c>
      <c r="I199" s="19" t="s">
        <v>616</v>
      </c>
      <c r="J199" s="19" t="s">
        <v>1175</v>
      </c>
    </row>
    <row r="200" spans="1:10" x14ac:dyDescent="0.35">
      <c r="A200" s="19" t="s">
        <v>1176</v>
      </c>
      <c r="B200" s="8">
        <f t="shared" si="6"/>
        <v>0.33160204799575732</v>
      </c>
      <c r="C200" s="9">
        <f t="shared" si="7"/>
        <v>-3.0156629189841269</v>
      </c>
      <c r="D200" s="21">
        <v>-1.5924751778480331</v>
      </c>
      <c r="E200" s="19">
        <v>1.765124631305097E-17</v>
      </c>
      <c r="F200" s="19" t="s">
        <v>1177</v>
      </c>
      <c r="G200" s="19" t="s">
        <v>1178</v>
      </c>
      <c r="H200" s="19" t="s">
        <v>79</v>
      </c>
      <c r="I200" s="19" t="s">
        <v>29</v>
      </c>
      <c r="J200" s="19" t="s">
        <v>1179</v>
      </c>
    </row>
    <row r="201" spans="1:10" x14ac:dyDescent="0.35">
      <c r="A201" s="19" t="s">
        <v>228</v>
      </c>
      <c r="B201" s="8">
        <f t="shared" si="6"/>
        <v>0.36363819368195555</v>
      </c>
      <c r="C201" s="9">
        <f t="shared" si="7"/>
        <v>-2.7499861603498608</v>
      </c>
      <c r="D201" s="21">
        <v>-1.459424358111892</v>
      </c>
      <c r="E201" s="19">
        <v>3.2633389067037561E-10</v>
      </c>
      <c r="F201" s="19" t="s">
        <v>229</v>
      </c>
      <c r="G201" s="19" t="s">
        <v>230</v>
      </c>
      <c r="H201" s="19" t="s">
        <v>231</v>
      </c>
      <c r="I201" s="19" t="s">
        <v>38</v>
      </c>
      <c r="J201" s="19" t="s">
        <v>232</v>
      </c>
    </row>
    <row r="202" spans="1:10" x14ac:dyDescent="0.35">
      <c r="A202" s="19" t="s">
        <v>1180</v>
      </c>
      <c r="B202" s="8">
        <f t="shared" si="6"/>
        <v>0.46278758462617825</v>
      </c>
      <c r="C202" s="9">
        <f t="shared" si="7"/>
        <v>-2.1608185552509172</v>
      </c>
      <c r="D202" s="21">
        <v>-1.111577933636648</v>
      </c>
      <c r="E202" s="19">
        <v>7.7036857103341457E-14</v>
      </c>
      <c r="F202" s="19" t="s">
        <v>1181</v>
      </c>
      <c r="G202" s="19" t="s">
        <v>1182</v>
      </c>
      <c r="H202" s="19" t="s">
        <v>896</v>
      </c>
      <c r="I202" s="19" t="s">
        <v>29</v>
      </c>
      <c r="J202" s="19" t="s">
        <v>1183</v>
      </c>
    </row>
    <row r="203" spans="1:10" x14ac:dyDescent="0.35">
      <c r="A203" s="19" t="s">
        <v>1184</v>
      </c>
      <c r="B203" s="8">
        <f t="shared" si="6"/>
        <v>0.40125649957591497</v>
      </c>
      <c r="C203" s="9">
        <f t="shared" si="7"/>
        <v>-2.4921714690151875</v>
      </c>
      <c r="D203" s="21">
        <v>-1.3174033336057021</v>
      </c>
      <c r="E203" s="19">
        <v>1.177736468833225E-18</v>
      </c>
      <c r="F203" s="19" t="s">
        <v>1185</v>
      </c>
      <c r="G203" s="19" t="s">
        <v>1186</v>
      </c>
      <c r="H203" s="19" t="s">
        <v>745</v>
      </c>
      <c r="I203" s="19" t="s">
        <v>91</v>
      </c>
      <c r="J203" s="19" t="s">
        <v>1187</v>
      </c>
    </row>
    <row r="204" spans="1:10" x14ac:dyDescent="0.35">
      <c r="A204" s="19" t="s">
        <v>1188</v>
      </c>
      <c r="B204" s="8">
        <f t="shared" si="6"/>
        <v>0.47853851932499958</v>
      </c>
      <c r="C204" s="9">
        <f t="shared" si="7"/>
        <v>-2.089695937979132</v>
      </c>
      <c r="D204" s="21">
        <v>-1.0632930376734231</v>
      </c>
      <c r="E204" s="19">
        <v>3.2856682601008911E-8</v>
      </c>
      <c r="F204" s="19" t="s">
        <v>1185</v>
      </c>
      <c r="G204" s="19" t="s">
        <v>1189</v>
      </c>
      <c r="H204" s="19" t="s">
        <v>745</v>
      </c>
      <c r="I204" s="19" t="s">
        <v>91</v>
      </c>
      <c r="J204" s="19" t="s">
        <v>1190</v>
      </c>
    </row>
    <row r="205" spans="1:10" x14ac:dyDescent="0.35">
      <c r="A205" s="19" t="s">
        <v>1191</v>
      </c>
      <c r="B205" s="8">
        <f t="shared" si="6"/>
        <v>0.40372155636517743</v>
      </c>
      <c r="C205" s="9">
        <f t="shared" si="7"/>
        <v>-2.476954683825384</v>
      </c>
      <c r="D205" s="21">
        <v>-1.308567474551805</v>
      </c>
      <c r="E205" s="19">
        <v>4.8002659180285222E-11</v>
      </c>
      <c r="F205" s="19" t="s">
        <v>1192</v>
      </c>
      <c r="G205" s="19" t="s">
        <v>1189</v>
      </c>
      <c r="H205" s="19" t="s">
        <v>745</v>
      </c>
      <c r="I205" s="19" t="s">
        <v>91</v>
      </c>
      <c r="J205" s="19" t="s">
        <v>1190</v>
      </c>
    </row>
    <row r="206" spans="1:10" x14ac:dyDescent="0.35">
      <c r="A206" s="19" t="s">
        <v>1193</v>
      </c>
      <c r="B206" s="8">
        <f t="shared" si="6"/>
        <v>0.46633479252697352</v>
      </c>
      <c r="C206" s="9">
        <f t="shared" si="7"/>
        <v>-2.1443821392377846</v>
      </c>
      <c r="D206" s="21">
        <v>-1.100562023919416</v>
      </c>
      <c r="E206" s="19">
        <v>2.1799421374022721E-8</v>
      </c>
      <c r="F206" s="19" t="s">
        <v>806</v>
      </c>
      <c r="G206" s="19" t="s">
        <v>807</v>
      </c>
      <c r="H206" s="19" t="s">
        <v>808</v>
      </c>
      <c r="I206" s="19" t="s">
        <v>388</v>
      </c>
      <c r="J206" s="19" t="s">
        <v>1194</v>
      </c>
    </row>
    <row r="207" spans="1:10" x14ac:dyDescent="0.35">
      <c r="A207" s="19" t="s">
        <v>1195</v>
      </c>
      <c r="B207" s="8">
        <f t="shared" si="6"/>
        <v>0.26945482523847364</v>
      </c>
      <c r="C207" s="9">
        <f t="shared" si="7"/>
        <v>-3.7111972261583266</v>
      </c>
      <c r="D207" s="21">
        <v>-1.891884672994415</v>
      </c>
      <c r="E207" s="19">
        <v>9.3979093198694399E-8</v>
      </c>
      <c r="F207" s="19" t="s">
        <v>695</v>
      </c>
      <c r="G207" s="19" t="s">
        <v>9</v>
      </c>
      <c r="H207" s="19" t="s">
        <v>636</v>
      </c>
      <c r="I207" s="19" t="s">
        <v>213</v>
      </c>
      <c r="J207" s="19" t="s">
        <v>1196</v>
      </c>
    </row>
    <row r="208" spans="1:10" x14ac:dyDescent="0.35">
      <c r="A208" s="19" t="s">
        <v>233</v>
      </c>
      <c r="B208" s="8">
        <f t="shared" si="6"/>
        <v>0.33295490858137028</v>
      </c>
      <c r="C208" s="9">
        <f t="shared" si="7"/>
        <v>-3.0034096937051515</v>
      </c>
      <c r="D208" s="21">
        <v>-1.5866012856714711</v>
      </c>
      <c r="E208" s="19">
        <v>1.8182257848454371E-6</v>
      </c>
      <c r="F208" s="19" t="s">
        <v>46</v>
      </c>
      <c r="G208" s="19" t="s">
        <v>234</v>
      </c>
      <c r="H208" s="19" t="s">
        <v>235</v>
      </c>
      <c r="I208" s="19" t="s">
        <v>158</v>
      </c>
      <c r="J208" s="19" t="s">
        <v>236</v>
      </c>
    </row>
    <row r="209" spans="1:10" x14ac:dyDescent="0.35">
      <c r="A209" s="19" t="s">
        <v>1197</v>
      </c>
      <c r="B209" s="8">
        <f t="shared" si="6"/>
        <v>0.35579301428379112</v>
      </c>
      <c r="C209" s="9">
        <f t="shared" si="7"/>
        <v>-2.8106229179709814</v>
      </c>
      <c r="D209" s="21">
        <v>-1.49088991018749</v>
      </c>
      <c r="E209" s="19">
        <v>5.7996107706564061E-7</v>
      </c>
      <c r="F209" s="19" t="s">
        <v>957</v>
      </c>
      <c r="G209" s="19" t="s">
        <v>9</v>
      </c>
      <c r="H209" s="19" t="s">
        <v>636</v>
      </c>
      <c r="I209" s="19" t="s">
        <v>213</v>
      </c>
      <c r="J209" s="19" t="s">
        <v>1196</v>
      </c>
    </row>
    <row r="210" spans="1:10" x14ac:dyDescent="0.35">
      <c r="A210" s="19" t="s">
        <v>1198</v>
      </c>
      <c r="B210" s="8">
        <f t="shared" si="6"/>
        <v>5.9556456369953881E-2</v>
      </c>
      <c r="C210" s="9">
        <f t="shared" si="7"/>
        <v>-16.790790805083866</v>
      </c>
      <c r="D210" s="21">
        <v>-4.0695982741620558</v>
      </c>
      <c r="E210" s="19">
        <v>1.06607511236824E-33</v>
      </c>
      <c r="F210" s="19" t="s">
        <v>1199</v>
      </c>
      <c r="G210" s="19" t="s">
        <v>1200</v>
      </c>
      <c r="H210" s="19" t="s">
        <v>1201</v>
      </c>
      <c r="I210" s="19" t="s">
        <v>102</v>
      </c>
      <c r="J210" s="19" t="s">
        <v>1202</v>
      </c>
    </row>
    <row r="211" spans="1:10" x14ac:dyDescent="0.35">
      <c r="A211" s="19" t="s">
        <v>237</v>
      </c>
      <c r="B211" s="8">
        <f t="shared" si="6"/>
        <v>6.813680826016609E-2</v>
      </c>
      <c r="C211" s="9">
        <f t="shared" si="7"/>
        <v>-14.676355196763987</v>
      </c>
      <c r="D211" s="21">
        <v>-3.8754218210765661</v>
      </c>
      <c r="E211" s="19">
        <v>1.6746862916961271E-17</v>
      </c>
      <c r="F211" s="19" t="s">
        <v>82</v>
      </c>
      <c r="G211" s="19" t="s">
        <v>203</v>
      </c>
      <c r="H211" s="19" t="s">
        <v>22</v>
      </c>
      <c r="I211" s="19" t="s">
        <v>23</v>
      </c>
      <c r="J211" s="19" t="s">
        <v>227</v>
      </c>
    </row>
    <row r="212" spans="1:10" x14ac:dyDescent="0.35">
      <c r="A212" s="19" t="s">
        <v>1203</v>
      </c>
      <c r="B212" s="8">
        <f t="shared" si="6"/>
        <v>0.44768137451443529</v>
      </c>
      <c r="C212" s="9">
        <f t="shared" si="7"/>
        <v>-2.2337315263218649</v>
      </c>
      <c r="D212" s="21">
        <v>-1.1594557977641169</v>
      </c>
      <c r="E212" s="19">
        <v>4.334505148070943E-8</v>
      </c>
      <c r="F212" s="19" t="s">
        <v>1107</v>
      </c>
      <c r="G212" s="19" t="s">
        <v>9</v>
      </c>
      <c r="H212" s="19" t="s">
        <v>22</v>
      </c>
      <c r="I212" s="19" t="s">
        <v>23</v>
      </c>
      <c r="J212" s="19" t="s">
        <v>1204</v>
      </c>
    </row>
    <row r="213" spans="1:10" x14ac:dyDescent="0.35">
      <c r="A213" s="19" t="s">
        <v>238</v>
      </c>
      <c r="B213" s="8">
        <f t="shared" si="6"/>
        <v>0.11674968078738548</v>
      </c>
      <c r="C213" s="9">
        <f t="shared" si="7"/>
        <v>-8.565333911457234</v>
      </c>
      <c r="D213" s="21">
        <v>-3.0985094895099028</v>
      </c>
      <c r="E213" s="19">
        <v>3.249094287878243E-11</v>
      </c>
      <c r="F213" s="19" t="s">
        <v>56</v>
      </c>
      <c r="G213" s="19" t="s">
        <v>239</v>
      </c>
      <c r="H213" s="19" t="s">
        <v>58</v>
      </c>
      <c r="I213" s="19" t="s">
        <v>59</v>
      </c>
      <c r="J213" s="19" t="s">
        <v>240</v>
      </c>
    </row>
    <row r="214" spans="1:10" x14ac:dyDescent="0.35">
      <c r="A214" s="19" t="s">
        <v>1205</v>
      </c>
      <c r="B214" s="8">
        <f t="shared" si="6"/>
        <v>2.9492444352425005E-2</v>
      </c>
      <c r="C214" s="9">
        <f t="shared" si="7"/>
        <v>-33.906989466533496</v>
      </c>
      <c r="D214" s="21">
        <v>-5.0835107909430546</v>
      </c>
      <c r="E214" s="19">
        <v>1.2890592899080251E-34</v>
      </c>
      <c r="F214" s="19" t="s">
        <v>56</v>
      </c>
      <c r="G214" s="19" t="s">
        <v>239</v>
      </c>
      <c r="H214" s="19" t="s">
        <v>58</v>
      </c>
      <c r="I214" s="19" t="s">
        <v>59</v>
      </c>
      <c r="J214" s="19" t="s">
        <v>240</v>
      </c>
    </row>
    <row r="215" spans="1:10" x14ac:dyDescent="0.35">
      <c r="A215" s="19" t="s">
        <v>1206</v>
      </c>
      <c r="B215" s="8">
        <f t="shared" si="6"/>
        <v>0.4805591930714303</v>
      </c>
      <c r="C215" s="9">
        <f t="shared" si="7"/>
        <v>-2.0809091042637906</v>
      </c>
      <c r="D215" s="21">
        <v>-1.057213948402483</v>
      </c>
      <c r="E215" s="19">
        <v>3.8184931438729531E-9</v>
      </c>
      <c r="F215" s="19" t="s">
        <v>513</v>
      </c>
      <c r="G215" s="19" t="s">
        <v>514</v>
      </c>
      <c r="H215" s="19" t="s">
        <v>515</v>
      </c>
      <c r="I215" s="19" t="s">
        <v>116</v>
      </c>
      <c r="J215" s="19" t="s">
        <v>516</v>
      </c>
    </row>
    <row r="216" spans="1:10" x14ac:dyDescent="0.35">
      <c r="A216" s="19" t="s">
        <v>1207</v>
      </c>
      <c r="B216" s="8">
        <f t="shared" si="6"/>
        <v>0.42755212150655991</v>
      </c>
      <c r="C216" s="9">
        <f t="shared" si="7"/>
        <v>-2.3388961244685511</v>
      </c>
      <c r="D216" s="21">
        <v>-1.2258277898468759</v>
      </c>
      <c r="E216" s="19">
        <v>8.6220434538480256E-44</v>
      </c>
      <c r="F216" s="19" t="s">
        <v>1208</v>
      </c>
      <c r="G216" s="19" t="s">
        <v>162</v>
      </c>
      <c r="H216" s="19" t="s">
        <v>163</v>
      </c>
      <c r="I216" s="19" t="s">
        <v>116</v>
      </c>
      <c r="J216" s="19" t="s">
        <v>1209</v>
      </c>
    </row>
    <row r="217" spans="1:10" x14ac:dyDescent="0.35">
      <c r="A217" s="19" t="s">
        <v>1210</v>
      </c>
      <c r="B217" s="8">
        <f t="shared" si="6"/>
        <v>0.49062121699397593</v>
      </c>
      <c r="C217" s="9">
        <f t="shared" si="7"/>
        <v>-2.0382322764738454</v>
      </c>
      <c r="D217" s="21">
        <v>-1.0273184700621241</v>
      </c>
      <c r="E217" s="19">
        <v>5.7106703622665743E-8</v>
      </c>
      <c r="F217" s="19" t="s">
        <v>1211</v>
      </c>
      <c r="G217" s="19" t="s">
        <v>1212</v>
      </c>
      <c r="H217" s="19" t="s">
        <v>37</v>
      </c>
      <c r="I217" s="19" t="s">
        <v>38</v>
      </c>
      <c r="J217" s="19" t="s">
        <v>1213</v>
      </c>
    </row>
    <row r="218" spans="1:10" x14ac:dyDescent="0.35">
      <c r="A218" s="19" t="s">
        <v>1214</v>
      </c>
      <c r="B218" s="8">
        <f t="shared" si="6"/>
        <v>0.41913072722210326</v>
      </c>
      <c r="C218" s="9">
        <f t="shared" si="7"/>
        <v>-2.3858904514774122</v>
      </c>
      <c r="D218" s="21">
        <v>-1.254527802991837</v>
      </c>
      <c r="E218" s="19">
        <v>1.1069714976924691E-60</v>
      </c>
      <c r="F218" s="19" t="s">
        <v>1215</v>
      </c>
      <c r="G218" s="19" t="s">
        <v>1216</v>
      </c>
      <c r="H218" s="19" t="s">
        <v>42</v>
      </c>
      <c r="I218" s="19" t="s">
        <v>43</v>
      </c>
      <c r="J218" s="19" t="s">
        <v>1217</v>
      </c>
    </row>
    <row r="219" spans="1:10" x14ac:dyDescent="0.35">
      <c r="A219" s="19" t="s">
        <v>1218</v>
      </c>
      <c r="B219" s="8">
        <f t="shared" si="6"/>
        <v>0.32177109940711418</v>
      </c>
      <c r="C219" s="9">
        <f t="shared" si="7"/>
        <v>-3.1077993077767712</v>
      </c>
      <c r="D219" s="21">
        <v>-1.635893341897577</v>
      </c>
      <c r="E219" s="19">
        <v>1.072862071019792E-12</v>
      </c>
      <c r="F219" s="19" t="s">
        <v>1219</v>
      </c>
      <c r="G219" s="19" t="s">
        <v>9</v>
      </c>
      <c r="H219" s="19" t="s">
        <v>58</v>
      </c>
      <c r="I219" s="19" t="s">
        <v>59</v>
      </c>
      <c r="J219" s="19" t="s">
        <v>1220</v>
      </c>
    </row>
    <row r="220" spans="1:10" x14ac:dyDescent="0.35">
      <c r="A220" s="19" t="s">
        <v>1221</v>
      </c>
      <c r="B220" s="8">
        <f t="shared" si="6"/>
        <v>0.29576596006148287</v>
      </c>
      <c r="C220" s="9">
        <f t="shared" si="7"/>
        <v>-3.3810516930079553</v>
      </c>
      <c r="D220" s="21">
        <v>-1.757472073810739</v>
      </c>
      <c r="E220" s="19">
        <v>2.0505736753633179E-14</v>
      </c>
      <c r="F220" s="19" t="s">
        <v>1222</v>
      </c>
      <c r="G220" s="19" t="s">
        <v>1223</v>
      </c>
      <c r="H220" s="19" t="s">
        <v>1224</v>
      </c>
      <c r="I220" s="19" t="s">
        <v>91</v>
      </c>
      <c r="J220" s="19" t="s">
        <v>1225</v>
      </c>
    </row>
    <row r="221" spans="1:10" x14ac:dyDescent="0.35">
      <c r="A221" s="19" t="s">
        <v>1226</v>
      </c>
      <c r="B221" s="8">
        <f t="shared" si="6"/>
        <v>0.2980432741045676</v>
      </c>
      <c r="C221" s="9">
        <f t="shared" si="7"/>
        <v>-3.3552174696925152</v>
      </c>
      <c r="D221" s="21">
        <v>-1.746406278282105</v>
      </c>
      <c r="E221" s="19">
        <v>1.227935949763731E-25</v>
      </c>
      <c r="F221" s="19" t="s">
        <v>1227</v>
      </c>
      <c r="G221" s="19" t="s">
        <v>1228</v>
      </c>
      <c r="H221" s="19" t="s">
        <v>52</v>
      </c>
      <c r="I221" s="19" t="s">
        <v>53</v>
      </c>
      <c r="J221" s="19" t="s">
        <v>1229</v>
      </c>
    </row>
    <row r="222" spans="1:10" x14ac:dyDescent="0.35">
      <c r="A222" s="19" t="s">
        <v>1230</v>
      </c>
      <c r="B222" s="8">
        <f t="shared" si="6"/>
        <v>0.42686257839605679</v>
      </c>
      <c r="C222" s="9">
        <f t="shared" si="7"/>
        <v>-2.3426743186472718</v>
      </c>
      <c r="D222" s="21">
        <v>-1.2281564029713661</v>
      </c>
      <c r="E222" s="19">
        <v>1.6035725851788679E-6</v>
      </c>
      <c r="F222" s="19" t="s">
        <v>1231</v>
      </c>
      <c r="G222" s="19" t="s">
        <v>1233</v>
      </c>
      <c r="H222" s="19" t="s">
        <v>52</v>
      </c>
      <c r="I222" s="19" t="s">
        <v>53</v>
      </c>
      <c r="J222" s="19" t="s">
        <v>1232</v>
      </c>
    </row>
    <row r="223" spans="1:10" x14ac:dyDescent="0.35">
      <c r="A223" s="19" t="s">
        <v>1234</v>
      </c>
      <c r="B223" s="8">
        <f t="shared" si="6"/>
        <v>9.9472451280034777E-2</v>
      </c>
      <c r="C223" s="9">
        <f t="shared" si="7"/>
        <v>-10.053034655643508</v>
      </c>
      <c r="D223" s="21">
        <v>-3.3295591606484849</v>
      </c>
      <c r="E223" s="19">
        <v>2.2434342720541171E-14</v>
      </c>
      <c r="F223" s="19" t="s">
        <v>210</v>
      </c>
      <c r="G223" s="19" t="s">
        <v>1235</v>
      </c>
      <c r="H223" s="19" t="s">
        <v>212</v>
      </c>
      <c r="I223" s="19" t="s">
        <v>213</v>
      </c>
      <c r="J223" s="19" t="s">
        <v>1236</v>
      </c>
    </row>
    <row r="224" spans="1:10" x14ac:dyDescent="0.35">
      <c r="A224" s="19" t="s">
        <v>1237</v>
      </c>
      <c r="B224" s="8">
        <f t="shared" si="6"/>
        <v>0.28048766626504928</v>
      </c>
      <c r="C224" s="9">
        <f t="shared" si="7"/>
        <v>-3.5652191531838739</v>
      </c>
      <c r="D224" s="21">
        <v>-1.8339907615201829</v>
      </c>
      <c r="E224" s="19">
        <v>1.5000415816747309E-7</v>
      </c>
      <c r="F224" s="19" t="s">
        <v>1238</v>
      </c>
      <c r="G224" s="19" t="s">
        <v>1239</v>
      </c>
      <c r="H224" s="19" t="s">
        <v>622</v>
      </c>
      <c r="I224" s="19" t="s">
        <v>116</v>
      </c>
      <c r="J224" s="19" t="s">
        <v>1240</v>
      </c>
    </row>
    <row r="225" spans="1:10" x14ac:dyDescent="0.35">
      <c r="A225" s="19" t="s">
        <v>247</v>
      </c>
      <c r="B225" s="8">
        <f t="shared" si="6"/>
        <v>0.37631483863391929</v>
      </c>
      <c r="C225" s="9">
        <f t="shared" si="7"/>
        <v>-2.6573493716860961</v>
      </c>
      <c r="D225" s="21">
        <v>-1.4099879168249201</v>
      </c>
      <c r="E225" s="19">
        <v>8.3858812925427369E-38</v>
      </c>
      <c r="F225" s="19" t="s">
        <v>248</v>
      </c>
      <c r="G225" s="19" t="s">
        <v>249</v>
      </c>
      <c r="H225" s="19" t="s">
        <v>250</v>
      </c>
      <c r="I225" s="19" t="s">
        <v>102</v>
      </c>
      <c r="J225" s="19" t="s">
        <v>251</v>
      </c>
    </row>
    <row r="226" spans="1:10" x14ac:dyDescent="0.35">
      <c r="A226" s="19" t="s">
        <v>1241</v>
      </c>
      <c r="B226" s="8">
        <f t="shared" si="6"/>
        <v>0.20423565760142715</v>
      </c>
      <c r="C226" s="9">
        <f t="shared" si="7"/>
        <v>-4.8963046499526257</v>
      </c>
      <c r="D226" s="21">
        <v>-2.2916933258618801</v>
      </c>
      <c r="E226" s="19">
        <v>1.573032245854625E-23</v>
      </c>
      <c r="F226" s="19" t="s">
        <v>1242</v>
      </c>
      <c r="G226" s="19" t="s">
        <v>139</v>
      </c>
      <c r="H226" s="19" t="s">
        <v>28</v>
      </c>
      <c r="I226" s="19" t="s">
        <v>29</v>
      </c>
      <c r="J226" s="19" t="s">
        <v>1243</v>
      </c>
    </row>
    <row r="227" spans="1:10" x14ac:dyDescent="0.35">
      <c r="A227" s="19" t="s">
        <v>1244</v>
      </c>
      <c r="B227" s="8">
        <f t="shared" si="6"/>
        <v>0.28084449400994571</v>
      </c>
      <c r="C227" s="9">
        <f t="shared" si="7"/>
        <v>-3.5606893541754334</v>
      </c>
      <c r="D227" s="21">
        <v>-1.832156575903231</v>
      </c>
      <c r="E227" s="19">
        <v>3.9691534925926982E-10</v>
      </c>
      <c r="F227" s="19" t="s">
        <v>201</v>
      </c>
      <c r="G227" s="19" t="s">
        <v>203</v>
      </c>
      <c r="H227" s="19" t="s">
        <v>22</v>
      </c>
      <c r="I227" s="19" t="s">
        <v>23</v>
      </c>
      <c r="J227" s="19" t="s">
        <v>1245</v>
      </c>
    </row>
    <row r="228" spans="1:10" x14ac:dyDescent="0.35">
      <c r="A228" s="19" t="s">
        <v>252</v>
      </c>
      <c r="B228" s="8">
        <f t="shared" si="6"/>
        <v>0.48788139916945666</v>
      </c>
      <c r="C228" s="9">
        <f t="shared" si="7"/>
        <v>-2.0496784704281548</v>
      </c>
      <c r="D228" s="21">
        <v>-1.03539761436483</v>
      </c>
      <c r="E228" s="19">
        <v>9.5438637529159143E-14</v>
      </c>
      <c r="F228" s="19" t="s">
        <v>248</v>
      </c>
      <c r="G228" s="19" t="s">
        <v>249</v>
      </c>
      <c r="H228" s="19" t="s">
        <v>250</v>
      </c>
      <c r="I228" s="19" t="s">
        <v>102</v>
      </c>
      <c r="J228" s="19" t="s">
        <v>251</v>
      </c>
    </row>
    <row r="229" spans="1:10" x14ac:dyDescent="0.35">
      <c r="A229" s="19" t="s">
        <v>253</v>
      </c>
      <c r="B229" s="8">
        <f t="shared" si="6"/>
        <v>0.31152231514309986</v>
      </c>
      <c r="C229" s="9">
        <f t="shared" si="7"/>
        <v>-3.2100429131076638</v>
      </c>
      <c r="D229" s="21">
        <v>-1.682592583987389</v>
      </c>
      <c r="E229" s="19">
        <v>1.1192154483574939E-16</v>
      </c>
      <c r="F229" s="19" t="s">
        <v>248</v>
      </c>
      <c r="G229" s="19" t="s">
        <v>249</v>
      </c>
      <c r="H229" s="19" t="s">
        <v>250</v>
      </c>
      <c r="I229" s="19" t="s">
        <v>102</v>
      </c>
      <c r="J229" s="19" t="s">
        <v>254</v>
      </c>
    </row>
    <row r="230" spans="1:10" x14ac:dyDescent="0.35">
      <c r="A230" s="19" t="s">
        <v>1246</v>
      </c>
      <c r="B230" s="8">
        <f t="shared" si="6"/>
        <v>0.13657992753780498</v>
      </c>
      <c r="C230" s="9">
        <f t="shared" si="7"/>
        <v>-7.3217200948009182</v>
      </c>
      <c r="D230" s="21">
        <v>-2.8721826212849879</v>
      </c>
      <c r="E230" s="19">
        <v>1.7534836708143041E-8</v>
      </c>
      <c r="F230" s="19" t="s">
        <v>709</v>
      </c>
      <c r="G230" s="19" t="s">
        <v>9</v>
      </c>
      <c r="H230" s="19" t="s">
        <v>22</v>
      </c>
      <c r="I230" s="19" t="s">
        <v>23</v>
      </c>
      <c r="J230" s="19" t="s">
        <v>1247</v>
      </c>
    </row>
    <row r="231" spans="1:10" x14ac:dyDescent="0.35">
      <c r="A231" s="19" t="s">
        <v>1248</v>
      </c>
      <c r="B231" s="8">
        <f t="shared" si="6"/>
        <v>0.32557670942711026</v>
      </c>
      <c r="C231" s="9">
        <f t="shared" si="7"/>
        <v>-3.0714727775202815</v>
      </c>
      <c r="D231" s="21">
        <v>-1.6189305967446039</v>
      </c>
      <c r="E231" s="19">
        <v>2.4226402092846641E-12</v>
      </c>
      <c r="F231" s="19" t="s">
        <v>1249</v>
      </c>
      <c r="G231" s="19" t="s">
        <v>1250</v>
      </c>
      <c r="H231" s="19" t="s">
        <v>58</v>
      </c>
      <c r="I231" s="19" t="s">
        <v>59</v>
      </c>
      <c r="J231" s="19" t="s">
        <v>1251</v>
      </c>
    </row>
    <row r="232" spans="1:10" x14ac:dyDescent="0.35">
      <c r="A232" s="19" t="s">
        <v>1252</v>
      </c>
      <c r="B232" s="8">
        <f t="shared" si="6"/>
        <v>0.28934945507421272</v>
      </c>
      <c r="C232" s="9">
        <f t="shared" si="7"/>
        <v>-3.4560286271958547</v>
      </c>
      <c r="D232" s="21">
        <v>-1.7891151677740791</v>
      </c>
      <c r="E232" s="19">
        <v>1.84404503748653E-52</v>
      </c>
      <c r="F232" s="19" t="s">
        <v>1219</v>
      </c>
      <c r="G232" s="19" t="s">
        <v>9</v>
      </c>
      <c r="H232" s="19" t="s">
        <v>58</v>
      </c>
      <c r="I232" s="19" t="s">
        <v>59</v>
      </c>
      <c r="J232" s="19" t="s">
        <v>1253</v>
      </c>
    </row>
    <row r="233" spans="1:10" x14ac:dyDescent="0.35">
      <c r="A233" s="19" t="s">
        <v>1254</v>
      </c>
      <c r="B233" s="8">
        <f t="shared" si="6"/>
        <v>0.31473013629586388</v>
      </c>
      <c r="C233" s="9">
        <f t="shared" si="7"/>
        <v>-3.1773252214396916</v>
      </c>
      <c r="D233" s="21">
        <v>-1.6678127675284919</v>
      </c>
      <c r="E233" s="19">
        <v>1.7091251413734149E-11</v>
      </c>
      <c r="F233" s="19" t="s">
        <v>1255</v>
      </c>
      <c r="G233" s="19" t="s">
        <v>1256</v>
      </c>
      <c r="H233" s="19" t="s">
        <v>636</v>
      </c>
      <c r="I233" s="19" t="s">
        <v>213</v>
      </c>
      <c r="J233" s="19" t="s">
        <v>1257</v>
      </c>
    </row>
    <row r="234" spans="1:10" x14ac:dyDescent="0.35">
      <c r="A234" s="19" t="s">
        <v>1258</v>
      </c>
      <c r="B234" s="8">
        <f t="shared" si="6"/>
        <v>0.42682058177336324</v>
      </c>
      <c r="C234" s="9">
        <f t="shared" si="7"/>
        <v>-2.3429048239547838</v>
      </c>
      <c r="D234" s="21">
        <v>-1.228298348653722</v>
      </c>
      <c r="E234" s="19">
        <v>3.1402693487720911E-9</v>
      </c>
      <c r="F234" s="19" t="s">
        <v>1259</v>
      </c>
      <c r="G234" s="19" t="s">
        <v>1256</v>
      </c>
      <c r="H234" s="19" t="s">
        <v>636</v>
      </c>
      <c r="I234" s="19" t="s">
        <v>213</v>
      </c>
      <c r="J234" s="19" t="s">
        <v>1260</v>
      </c>
    </row>
    <row r="235" spans="1:10" x14ac:dyDescent="0.35">
      <c r="A235" s="19" t="s">
        <v>1261</v>
      </c>
      <c r="B235" s="8">
        <f t="shared" si="6"/>
        <v>0.24256223158847734</v>
      </c>
      <c r="C235" s="9">
        <f t="shared" si="7"/>
        <v>-4.1226533638450578</v>
      </c>
      <c r="D235" s="21">
        <v>-2.043573163315441</v>
      </c>
      <c r="E235" s="19">
        <v>1.81748146760599E-7</v>
      </c>
      <c r="F235" s="19" t="s">
        <v>1262</v>
      </c>
      <c r="G235" s="19" t="s">
        <v>1263</v>
      </c>
      <c r="H235" s="19" t="s">
        <v>22</v>
      </c>
      <c r="I235" s="19" t="s">
        <v>23</v>
      </c>
      <c r="J235" s="19" t="s">
        <v>1264</v>
      </c>
    </row>
    <row r="236" spans="1:10" x14ac:dyDescent="0.35">
      <c r="A236" s="19" t="s">
        <v>1265</v>
      </c>
      <c r="B236" s="8">
        <f t="shared" si="6"/>
        <v>4.4548425640162641E-2</v>
      </c>
      <c r="C236" s="9">
        <f t="shared" si="7"/>
        <v>-22.447482388658194</v>
      </c>
      <c r="D236" s="21">
        <v>-4.4884817425676884</v>
      </c>
      <c r="E236" s="19">
        <v>2.8631655923182488E-37</v>
      </c>
      <c r="F236" s="19" t="s">
        <v>822</v>
      </c>
      <c r="G236" s="19" t="s">
        <v>823</v>
      </c>
      <c r="H236" s="19" t="s">
        <v>824</v>
      </c>
      <c r="I236" s="19" t="s">
        <v>91</v>
      </c>
      <c r="J236" s="19" t="s">
        <v>1266</v>
      </c>
    </row>
    <row r="237" spans="1:10" x14ac:dyDescent="0.35">
      <c r="A237" s="19" t="s">
        <v>1267</v>
      </c>
      <c r="B237" s="8">
        <f t="shared" si="6"/>
        <v>0.28089982649686446</v>
      </c>
      <c r="C237" s="9">
        <f t="shared" si="7"/>
        <v>-3.5599879589500656</v>
      </c>
      <c r="D237" s="21">
        <v>-1.831872361530885</v>
      </c>
      <c r="E237" s="19">
        <v>6.0778327972138493E-9</v>
      </c>
      <c r="F237" s="19" t="s">
        <v>1268</v>
      </c>
      <c r="G237" s="19" t="s">
        <v>1269</v>
      </c>
      <c r="H237" s="19" t="s">
        <v>781</v>
      </c>
      <c r="I237" s="19" t="s">
        <v>91</v>
      </c>
      <c r="J237" s="19" t="s">
        <v>1270</v>
      </c>
    </row>
    <row r="238" spans="1:10" x14ac:dyDescent="0.35">
      <c r="A238" s="19" t="s">
        <v>1271</v>
      </c>
      <c r="B238" s="8">
        <f t="shared" si="6"/>
        <v>0.17538426296052639</v>
      </c>
      <c r="C238" s="9">
        <f t="shared" si="7"/>
        <v>-5.7017658432961529</v>
      </c>
      <c r="D238" s="21">
        <v>-2.5114087927567561</v>
      </c>
      <c r="E238" s="19">
        <v>9.9720587592856297E-9</v>
      </c>
      <c r="F238" s="19" t="s">
        <v>630</v>
      </c>
      <c r="G238" s="19" t="s">
        <v>1272</v>
      </c>
      <c r="H238" s="19" t="s">
        <v>37</v>
      </c>
      <c r="I238" s="19" t="s">
        <v>38</v>
      </c>
      <c r="J238" s="19" t="s">
        <v>1273</v>
      </c>
    </row>
    <row r="239" spans="1:10" x14ac:dyDescent="0.35">
      <c r="A239" s="19" t="s">
        <v>1274</v>
      </c>
      <c r="B239" s="8">
        <f t="shared" si="6"/>
        <v>0.30225687640843191</v>
      </c>
      <c r="C239" s="9">
        <f t="shared" si="7"/>
        <v>-3.308444168028541</v>
      </c>
      <c r="D239" s="21">
        <v>-1.7261529334195951</v>
      </c>
      <c r="E239" s="19">
        <v>4.1030877901752888E-19</v>
      </c>
      <c r="F239" s="19" t="s">
        <v>630</v>
      </c>
      <c r="G239" s="19" t="s">
        <v>1275</v>
      </c>
      <c r="H239" s="19" t="s">
        <v>37</v>
      </c>
      <c r="I239" s="19" t="s">
        <v>38</v>
      </c>
      <c r="J239" s="19" t="s">
        <v>1276</v>
      </c>
    </row>
    <row r="240" spans="1:10" x14ac:dyDescent="0.35">
      <c r="A240" s="19" t="s">
        <v>1277</v>
      </c>
      <c r="B240" s="8">
        <f t="shared" si="6"/>
        <v>0.27167897379371647</v>
      </c>
      <c r="C240" s="9">
        <f t="shared" si="7"/>
        <v>-3.6808148456836101</v>
      </c>
      <c r="D240" s="21">
        <v>-1.880025180329858</v>
      </c>
      <c r="E240" s="19">
        <v>1.1284698101051619E-6</v>
      </c>
      <c r="F240" s="19" t="s">
        <v>1278</v>
      </c>
      <c r="G240" s="19" t="s">
        <v>1279</v>
      </c>
      <c r="H240" s="19" t="s">
        <v>1280</v>
      </c>
      <c r="I240" s="19" t="s">
        <v>102</v>
      </c>
      <c r="J240" s="19" t="s">
        <v>1281</v>
      </c>
    </row>
    <row r="241" spans="1:10" x14ac:dyDescent="0.35">
      <c r="A241" s="19" t="s">
        <v>1282</v>
      </c>
      <c r="B241" s="8">
        <f t="shared" si="6"/>
        <v>0.31272505978504467</v>
      </c>
      <c r="C241" s="9">
        <f t="shared" si="7"/>
        <v>-3.1976970463683405</v>
      </c>
      <c r="D241" s="21">
        <v>-1.677033262643882</v>
      </c>
      <c r="E241" s="19">
        <v>5.4233339326195173E-10</v>
      </c>
      <c r="F241" s="19" t="s">
        <v>1283</v>
      </c>
      <c r="G241" s="19" t="s">
        <v>1284</v>
      </c>
      <c r="H241" s="19" t="s">
        <v>115</v>
      </c>
      <c r="I241" s="19" t="s">
        <v>116</v>
      </c>
      <c r="J241" s="19" t="s">
        <v>1285</v>
      </c>
    </row>
    <row r="242" spans="1:10" x14ac:dyDescent="0.35">
      <c r="A242" s="19" t="s">
        <v>1286</v>
      </c>
      <c r="B242" s="8">
        <f t="shared" si="6"/>
        <v>0.4875188176683376</v>
      </c>
      <c r="C242" s="9">
        <f t="shared" si="7"/>
        <v>-2.0512028741428128</v>
      </c>
      <c r="D242" s="21">
        <v>-1.036470188573132</v>
      </c>
      <c r="E242" s="19">
        <v>8.0157592702511787E-8</v>
      </c>
      <c r="F242" s="19" t="s">
        <v>1287</v>
      </c>
      <c r="G242" s="19" t="s">
        <v>1288</v>
      </c>
      <c r="H242" s="19" t="s">
        <v>1289</v>
      </c>
      <c r="I242" s="19" t="s">
        <v>158</v>
      </c>
      <c r="J242" s="19" t="s">
        <v>1290</v>
      </c>
    </row>
    <row r="243" spans="1:10" x14ac:dyDescent="0.35">
      <c r="A243" s="19" t="s">
        <v>1291</v>
      </c>
      <c r="B243" s="8">
        <f t="shared" si="6"/>
        <v>0.20134200029764557</v>
      </c>
      <c r="C243" s="9">
        <f t="shared" si="7"/>
        <v>-4.9666736126674591</v>
      </c>
      <c r="D243" s="21">
        <v>-2.3122799424953659</v>
      </c>
      <c r="E243" s="19">
        <v>1.915075890302618E-34</v>
      </c>
      <c r="F243" s="19" t="s">
        <v>1292</v>
      </c>
      <c r="G243" s="19" t="s">
        <v>1293</v>
      </c>
      <c r="H243" s="19" t="s">
        <v>463</v>
      </c>
      <c r="I243" s="19" t="s">
        <v>213</v>
      </c>
      <c r="J243" s="19" t="s">
        <v>1294</v>
      </c>
    </row>
    <row r="244" spans="1:10" x14ac:dyDescent="0.35">
      <c r="A244" s="19" t="s">
        <v>1295</v>
      </c>
      <c r="B244" s="8">
        <f t="shared" si="6"/>
        <v>0.1824597593870573</v>
      </c>
      <c r="C244" s="9">
        <f t="shared" si="7"/>
        <v>-5.4806605213079909</v>
      </c>
      <c r="D244" s="21">
        <v>-2.4543497751913148</v>
      </c>
      <c r="E244" s="19">
        <v>1.1917345833940889E-12</v>
      </c>
      <c r="F244" s="19" t="s">
        <v>1296</v>
      </c>
      <c r="G244" s="19" t="s">
        <v>9</v>
      </c>
      <c r="H244" s="19" t="s">
        <v>22</v>
      </c>
      <c r="I244" s="19" t="s">
        <v>23</v>
      </c>
      <c r="J244" s="19" t="s">
        <v>1297</v>
      </c>
    </row>
    <row r="245" spans="1:10" x14ac:dyDescent="0.35">
      <c r="A245" s="19" t="s">
        <v>532</v>
      </c>
      <c r="B245" s="8">
        <f t="shared" si="6"/>
        <v>0.39925435227086059</v>
      </c>
      <c r="C245" s="9">
        <f t="shared" si="7"/>
        <v>-2.5046690018837512</v>
      </c>
      <c r="D245" s="21">
        <v>-1.3246199603495059</v>
      </c>
      <c r="E245" s="19">
        <v>3.7126326651920152E-27</v>
      </c>
      <c r="F245" s="19" t="s">
        <v>94</v>
      </c>
      <c r="G245" s="19" t="s">
        <v>9</v>
      </c>
      <c r="H245" s="19" t="s">
        <v>96</v>
      </c>
      <c r="I245" s="19" t="s">
        <v>59</v>
      </c>
      <c r="J245" s="19" t="s">
        <v>533</v>
      </c>
    </row>
    <row r="246" spans="1:10" x14ac:dyDescent="0.35">
      <c r="A246" s="19" t="s">
        <v>1298</v>
      </c>
      <c r="B246" s="8">
        <f t="shared" si="6"/>
        <v>0.3302035765682339</v>
      </c>
      <c r="C246" s="9">
        <f t="shared" si="7"/>
        <v>-3.0284347928416762</v>
      </c>
      <c r="D246" s="21">
        <v>-1.59857234813919</v>
      </c>
      <c r="E246" s="19">
        <v>1.8810715252523809E-7</v>
      </c>
      <c r="F246" s="19" t="s">
        <v>918</v>
      </c>
      <c r="G246" s="19" t="s">
        <v>9</v>
      </c>
      <c r="H246" s="19" t="s">
        <v>96</v>
      </c>
      <c r="I246" s="19" t="s">
        <v>59</v>
      </c>
      <c r="J246" s="19" t="s">
        <v>533</v>
      </c>
    </row>
    <row r="247" spans="1:10" x14ac:dyDescent="0.35">
      <c r="A247" s="19" t="s">
        <v>1299</v>
      </c>
      <c r="B247" s="8">
        <f t="shared" si="6"/>
        <v>0.25332020443310371</v>
      </c>
      <c r="C247" s="9">
        <f t="shared" si="7"/>
        <v>-3.9475730024688103</v>
      </c>
      <c r="D247" s="21">
        <v>-1.980965946092067</v>
      </c>
      <c r="E247" s="19">
        <v>1.2390844831977059E-7</v>
      </c>
      <c r="F247" s="19" t="s">
        <v>1300</v>
      </c>
      <c r="G247" s="19" t="s">
        <v>1301</v>
      </c>
      <c r="H247" s="19" t="s">
        <v>1302</v>
      </c>
      <c r="I247" s="19" t="s">
        <v>158</v>
      </c>
      <c r="J247" s="19" t="s">
        <v>1303</v>
      </c>
    </row>
    <row r="248" spans="1:10" x14ac:dyDescent="0.35">
      <c r="A248" s="19" t="s">
        <v>1304</v>
      </c>
      <c r="B248" s="8">
        <f t="shared" si="6"/>
        <v>0.49570017889744911</v>
      </c>
      <c r="C248" s="9">
        <f t="shared" si="7"/>
        <v>-2.0173484750887711</v>
      </c>
      <c r="D248" s="21">
        <v>-1.012460315412558</v>
      </c>
      <c r="E248" s="19">
        <v>2.0068448662817711E-19</v>
      </c>
      <c r="F248" s="19" t="s">
        <v>1305</v>
      </c>
      <c r="G248" s="19" t="s">
        <v>1306</v>
      </c>
      <c r="H248" s="19" t="s">
        <v>115</v>
      </c>
      <c r="I248" s="19" t="s">
        <v>116</v>
      </c>
      <c r="J248" s="19" t="s">
        <v>1307</v>
      </c>
    </row>
    <row r="249" spans="1:10" x14ac:dyDescent="0.35">
      <c r="A249" s="19" t="s">
        <v>1308</v>
      </c>
      <c r="B249" s="8">
        <f t="shared" si="6"/>
        <v>0.35757058776632428</v>
      </c>
      <c r="C249" s="9">
        <f t="shared" si="7"/>
        <v>-2.796650603302723</v>
      </c>
      <c r="D249" s="21">
        <v>-1.48370002343546</v>
      </c>
      <c r="E249" s="19">
        <v>7.0176089252550284E-40</v>
      </c>
      <c r="F249" s="19" t="s">
        <v>1309</v>
      </c>
      <c r="G249" s="19" t="s">
        <v>1310</v>
      </c>
      <c r="H249" s="19" t="s">
        <v>1311</v>
      </c>
      <c r="I249" s="19" t="s">
        <v>184</v>
      </c>
      <c r="J249" s="19" t="s">
        <v>1312</v>
      </c>
    </row>
    <row r="250" spans="1:10" x14ac:dyDescent="0.35">
      <c r="A250" s="19" t="s">
        <v>1313</v>
      </c>
      <c r="B250" s="8">
        <f t="shared" si="6"/>
        <v>0.25347662800389353</v>
      </c>
      <c r="C250" s="9">
        <f t="shared" si="7"/>
        <v>-3.945136906210696</v>
      </c>
      <c r="D250" s="21">
        <v>-1.980075366267652</v>
      </c>
      <c r="E250" s="19">
        <v>2.4451880507066461E-8</v>
      </c>
      <c r="F250" s="19" t="s">
        <v>1314</v>
      </c>
      <c r="G250" s="19" t="s">
        <v>891</v>
      </c>
      <c r="H250" s="19" t="s">
        <v>1077</v>
      </c>
      <c r="I250" s="19" t="s">
        <v>158</v>
      </c>
      <c r="J250" s="19" t="s">
        <v>1315</v>
      </c>
    </row>
    <row r="251" spans="1:10" x14ac:dyDescent="0.35">
      <c r="A251" s="19" t="s">
        <v>1316</v>
      </c>
      <c r="B251" s="8">
        <f t="shared" si="6"/>
        <v>0.21956148639077408</v>
      </c>
      <c r="C251" s="9">
        <f t="shared" si="7"/>
        <v>-4.5545328392439766</v>
      </c>
      <c r="D251" s="21">
        <v>-2.1873030836498111</v>
      </c>
      <c r="E251" s="19">
        <v>2.751911871976853E-17</v>
      </c>
      <c r="F251" s="19" t="s">
        <v>201</v>
      </c>
      <c r="G251" s="19" t="s">
        <v>9</v>
      </c>
      <c r="H251" s="19" t="s">
        <v>22</v>
      </c>
      <c r="I251" s="19" t="s">
        <v>23</v>
      </c>
      <c r="J251" s="19" t="s">
        <v>1317</v>
      </c>
    </row>
    <row r="252" spans="1:10" x14ac:dyDescent="0.35">
      <c r="A252" s="19" t="s">
        <v>1318</v>
      </c>
      <c r="B252" s="8">
        <f t="shared" si="6"/>
        <v>0.25305185616567871</v>
      </c>
      <c r="C252" s="9">
        <f t="shared" si="7"/>
        <v>-3.9517591973136037</v>
      </c>
      <c r="D252" s="21">
        <v>-1.9824950381609669</v>
      </c>
      <c r="E252" s="19">
        <v>1.326172463756356E-8</v>
      </c>
      <c r="F252" s="19" t="s">
        <v>580</v>
      </c>
      <c r="G252" s="19" t="s">
        <v>1319</v>
      </c>
      <c r="H252" s="19" t="s">
        <v>582</v>
      </c>
      <c r="I252" s="19" t="s">
        <v>29</v>
      </c>
      <c r="J252" s="19" t="s">
        <v>1320</v>
      </c>
    </row>
    <row r="253" spans="1:10" x14ac:dyDescent="0.35">
      <c r="A253" s="19" t="s">
        <v>1321</v>
      </c>
      <c r="B253" s="8">
        <f t="shared" si="6"/>
        <v>0.45738523181255436</v>
      </c>
      <c r="C253" s="9">
        <f t="shared" si="7"/>
        <v>-2.1863408139286404</v>
      </c>
      <c r="D253" s="21">
        <v>-1.128518310543011</v>
      </c>
      <c r="E253" s="19">
        <v>7.3392249722297018E-10</v>
      </c>
      <c r="F253" s="19" t="s">
        <v>445</v>
      </c>
      <c r="G253" s="19" t="s">
        <v>1322</v>
      </c>
      <c r="H253" s="19" t="s">
        <v>22</v>
      </c>
      <c r="I253" s="19" t="s">
        <v>23</v>
      </c>
      <c r="J253" s="19" t="s">
        <v>1323</v>
      </c>
    </row>
    <row r="254" spans="1:10" x14ac:dyDescent="0.35">
      <c r="A254" s="19" t="s">
        <v>1324</v>
      </c>
      <c r="B254" s="8">
        <f t="shared" si="6"/>
        <v>0.44694275502303016</v>
      </c>
      <c r="C254" s="9">
        <f t="shared" si="7"/>
        <v>-2.2374230005103715</v>
      </c>
      <c r="D254" s="21">
        <v>-1.1618380337988801</v>
      </c>
      <c r="E254" s="19">
        <v>4.4532072407183402E-10</v>
      </c>
      <c r="F254" s="19" t="s">
        <v>1325</v>
      </c>
      <c r="G254" s="19" t="s">
        <v>1326</v>
      </c>
      <c r="H254" s="19" t="s">
        <v>1327</v>
      </c>
      <c r="I254" s="19" t="s">
        <v>213</v>
      </c>
      <c r="J254" s="19" t="s">
        <v>1328</v>
      </c>
    </row>
    <row r="255" spans="1:10" x14ac:dyDescent="0.35">
      <c r="A255" s="19" t="s">
        <v>255</v>
      </c>
      <c r="B255" s="8">
        <f t="shared" si="6"/>
        <v>0.11904565466207306</v>
      </c>
      <c r="C255" s="9">
        <f t="shared" si="7"/>
        <v>-8.4001386093312949</v>
      </c>
      <c r="D255" s="21">
        <v>-3.0704131337658058</v>
      </c>
      <c r="E255" s="19">
        <v>3.3201322202532858E-32</v>
      </c>
      <c r="F255" s="19" t="s">
        <v>256</v>
      </c>
      <c r="G255" s="19" t="s">
        <v>257</v>
      </c>
      <c r="H255" s="19" t="s">
        <v>258</v>
      </c>
      <c r="I255" s="19" t="s">
        <v>158</v>
      </c>
      <c r="J255" s="19" t="s">
        <v>259</v>
      </c>
    </row>
    <row r="256" spans="1:10" x14ac:dyDescent="0.35">
      <c r="A256" s="19" t="s">
        <v>1329</v>
      </c>
      <c r="B256" s="8">
        <f t="shared" si="6"/>
        <v>0.31223197493117205</v>
      </c>
      <c r="C256" s="9">
        <f t="shared" si="7"/>
        <v>-3.2027469326946369</v>
      </c>
      <c r="D256" s="21">
        <v>-1.6793098070509811</v>
      </c>
      <c r="E256" s="19">
        <v>1.6220077386163351E-10</v>
      </c>
      <c r="F256" s="19" t="s">
        <v>1330</v>
      </c>
      <c r="G256" s="19" t="s">
        <v>1331</v>
      </c>
      <c r="H256" s="19" t="s">
        <v>1332</v>
      </c>
      <c r="I256" s="19" t="s">
        <v>91</v>
      </c>
      <c r="J256" s="19" t="s">
        <v>1333</v>
      </c>
    </row>
    <row r="257" spans="1:10" x14ac:dyDescent="0.35">
      <c r="A257" s="19" t="s">
        <v>1334</v>
      </c>
      <c r="B257" s="8">
        <f t="shared" si="6"/>
        <v>0.32256595413919814</v>
      </c>
      <c r="C257" s="9">
        <f t="shared" si="7"/>
        <v>-3.1001411871522748</v>
      </c>
      <c r="D257" s="21">
        <v>-1.632333920456323</v>
      </c>
      <c r="E257" s="19">
        <v>2.0793161485740799E-25</v>
      </c>
      <c r="F257" s="19" t="s">
        <v>1335</v>
      </c>
      <c r="G257" s="19" t="s">
        <v>1336</v>
      </c>
      <c r="H257" s="19" t="s">
        <v>1337</v>
      </c>
      <c r="I257" s="19" t="s">
        <v>224</v>
      </c>
      <c r="J257" s="19" t="s">
        <v>1338</v>
      </c>
    </row>
    <row r="258" spans="1:10" x14ac:dyDescent="0.35">
      <c r="A258" s="19" t="s">
        <v>1339</v>
      </c>
      <c r="B258" s="8">
        <f t="shared" si="6"/>
        <v>0.34291610548384105</v>
      </c>
      <c r="C258" s="9">
        <f t="shared" si="7"/>
        <v>-2.9161651611231254</v>
      </c>
      <c r="D258" s="21">
        <v>-1.544072431045362</v>
      </c>
      <c r="E258" s="19">
        <v>1.5180067205734231E-60</v>
      </c>
      <c r="F258" s="19" t="s">
        <v>784</v>
      </c>
      <c r="G258" s="19" t="s">
        <v>785</v>
      </c>
      <c r="H258" s="19" t="s">
        <v>786</v>
      </c>
      <c r="I258" s="19" t="s">
        <v>116</v>
      </c>
      <c r="J258" s="19" t="s">
        <v>787</v>
      </c>
    </row>
    <row r="259" spans="1:10" x14ac:dyDescent="0.35">
      <c r="A259" s="19" t="s">
        <v>1340</v>
      </c>
      <c r="B259" s="8">
        <f t="shared" si="6"/>
        <v>0.21342903693276036</v>
      </c>
      <c r="C259" s="9">
        <f t="shared" si="7"/>
        <v>-4.6853980806512494</v>
      </c>
      <c r="D259" s="21">
        <v>-2.228171627304639</v>
      </c>
      <c r="E259" s="19">
        <v>4.8134671827744793E-10</v>
      </c>
      <c r="F259" s="19" t="s">
        <v>1341</v>
      </c>
      <c r="G259" s="19" t="s">
        <v>9</v>
      </c>
      <c r="H259" s="19" t="s">
        <v>22</v>
      </c>
      <c r="I259" s="19" t="s">
        <v>23</v>
      </c>
      <c r="J259" s="19" t="s">
        <v>1342</v>
      </c>
    </row>
    <row r="260" spans="1:10" x14ac:dyDescent="0.35">
      <c r="A260" s="19" t="s">
        <v>1343</v>
      </c>
      <c r="B260" s="8">
        <f t="shared" ref="B260:B323" si="8">POWER(2,D260)</f>
        <v>0.27318018051038784</v>
      </c>
      <c r="C260" s="9">
        <f t="shared" ref="C260:C323" si="9">0-(1/B260)</f>
        <v>-3.6605876682989247</v>
      </c>
      <c r="D260" s="21">
        <v>-1.872075276400625</v>
      </c>
      <c r="E260" s="19">
        <v>1.302221549226669E-18</v>
      </c>
      <c r="F260" s="19" t="s">
        <v>660</v>
      </c>
      <c r="G260" s="19" t="s">
        <v>661</v>
      </c>
      <c r="H260" s="19" t="s">
        <v>10</v>
      </c>
      <c r="I260" s="19" t="s">
        <v>23</v>
      </c>
      <c r="J260" s="19" t="s">
        <v>10</v>
      </c>
    </row>
    <row r="261" spans="1:10" x14ac:dyDescent="0.35">
      <c r="A261" s="19" t="s">
        <v>1344</v>
      </c>
      <c r="B261" s="8">
        <f t="shared" si="8"/>
        <v>0.43314866682413128</v>
      </c>
      <c r="C261" s="9">
        <f t="shared" si="9"/>
        <v>-2.3086761580776698</v>
      </c>
      <c r="D261" s="21">
        <v>-1.20706581802252</v>
      </c>
      <c r="E261" s="19">
        <v>3.814050145306707E-22</v>
      </c>
      <c r="F261" s="19" t="s">
        <v>1345</v>
      </c>
      <c r="G261" s="19" t="s">
        <v>1346</v>
      </c>
      <c r="H261" s="19" t="s">
        <v>315</v>
      </c>
      <c r="I261" s="19" t="s">
        <v>91</v>
      </c>
      <c r="J261" s="19" t="s">
        <v>1347</v>
      </c>
    </row>
    <row r="262" spans="1:10" x14ac:dyDescent="0.35">
      <c r="A262" s="19" t="s">
        <v>1348</v>
      </c>
      <c r="B262" s="8">
        <f t="shared" si="8"/>
        <v>0.26711217222444961</v>
      </c>
      <c r="C262" s="9">
        <f t="shared" si="9"/>
        <v>-3.7437455271028148</v>
      </c>
      <c r="D262" s="21">
        <v>-1.9044823742205039</v>
      </c>
      <c r="E262" s="19">
        <v>5.3725019706639173E-25</v>
      </c>
      <c r="F262" s="19" t="s">
        <v>201</v>
      </c>
      <c r="G262" s="19" t="s">
        <v>9</v>
      </c>
      <c r="H262" s="19" t="s">
        <v>22</v>
      </c>
      <c r="I262" s="19" t="s">
        <v>23</v>
      </c>
      <c r="J262" s="19" t="s">
        <v>1349</v>
      </c>
    </row>
    <row r="263" spans="1:10" x14ac:dyDescent="0.35">
      <c r="A263" s="19" t="s">
        <v>1350</v>
      </c>
      <c r="B263" s="8">
        <f t="shared" si="8"/>
        <v>0.25844696852627824</v>
      </c>
      <c r="C263" s="9">
        <f t="shared" si="9"/>
        <v>-3.8692657364186593</v>
      </c>
      <c r="D263" s="21">
        <v>-1.952059814707251</v>
      </c>
      <c r="E263" s="19">
        <v>8.8704136611911064E-14</v>
      </c>
      <c r="F263" s="19" t="s">
        <v>201</v>
      </c>
      <c r="G263" s="19" t="s">
        <v>1352</v>
      </c>
      <c r="H263" s="19" t="s">
        <v>22</v>
      </c>
      <c r="I263" s="19" t="s">
        <v>23</v>
      </c>
      <c r="J263" s="19" t="s">
        <v>1351</v>
      </c>
    </row>
    <row r="264" spans="1:10" x14ac:dyDescent="0.35">
      <c r="A264" s="19" t="s">
        <v>1353</v>
      </c>
      <c r="B264" s="8">
        <f t="shared" si="8"/>
        <v>0.26638921683840738</v>
      </c>
      <c r="C264" s="9">
        <f t="shared" si="9"/>
        <v>-3.7539057018460453</v>
      </c>
      <c r="D264" s="21">
        <v>-1.908392410108114</v>
      </c>
      <c r="E264" s="19">
        <v>4.8044461168064048E-24</v>
      </c>
      <c r="F264" s="19" t="s">
        <v>201</v>
      </c>
      <c r="G264" s="19" t="s">
        <v>9</v>
      </c>
      <c r="H264" s="19" t="s">
        <v>22</v>
      </c>
      <c r="I264" s="19" t="s">
        <v>23</v>
      </c>
      <c r="J264" s="19" t="s">
        <v>1354</v>
      </c>
    </row>
    <row r="265" spans="1:10" x14ac:dyDescent="0.35">
      <c r="A265" s="19" t="s">
        <v>1355</v>
      </c>
      <c r="B265" s="8">
        <f t="shared" si="8"/>
        <v>0.45743339349829815</v>
      </c>
      <c r="C265" s="9">
        <f t="shared" si="9"/>
        <v>-2.1861106211602377</v>
      </c>
      <c r="D265" s="21">
        <v>-1.1283664058411931</v>
      </c>
      <c r="E265" s="19">
        <v>5.2363738481572742E-14</v>
      </c>
      <c r="F265" s="19" t="s">
        <v>1356</v>
      </c>
      <c r="G265" s="19" t="s">
        <v>1357</v>
      </c>
      <c r="H265" s="19" t="s">
        <v>627</v>
      </c>
      <c r="I265" s="19" t="s">
        <v>158</v>
      </c>
      <c r="J265" s="19" t="s">
        <v>1358</v>
      </c>
    </row>
    <row r="266" spans="1:10" x14ac:dyDescent="0.35">
      <c r="A266" s="19" t="s">
        <v>1359</v>
      </c>
      <c r="B266" s="8">
        <f t="shared" si="8"/>
        <v>0.41622961822280807</v>
      </c>
      <c r="C266" s="9">
        <f t="shared" si="9"/>
        <v>-2.4025200423500355</v>
      </c>
      <c r="D266" s="21">
        <v>-1.2645484663282229</v>
      </c>
      <c r="E266" s="19">
        <v>1.6398252327923521E-14</v>
      </c>
      <c r="F266" s="19" t="s">
        <v>82</v>
      </c>
      <c r="G266" s="19" t="s">
        <v>9</v>
      </c>
      <c r="H266" s="19" t="s">
        <v>22</v>
      </c>
      <c r="I266" s="19" t="s">
        <v>23</v>
      </c>
      <c r="J266" s="19" t="s">
        <v>1360</v>
      </c>
    </row>
    <row r="267" spans="1:10" x14ac:dyDescent="0.35">
      <c r="A267" s="19" t="s">
        <v>1361</v>
      </c>
      <c r="B267" s="8">
        <f t="shared" si="8"/>
        <v>0.447854202030952</v>
      </c>
      <c r="C267" s="9">
        <f t="shared" si="9"/>
        <v>-2.2328695264332659</v>
      </c>
      <c r="D267" s="21">
        <v>-1.158898952429027</v>
      </c>
      <c r="E267" s="19">
        <v>3.0801322390747418E-29</v>
      </c>
      <c r="F267" s="19" t="s">
        <v>1362</v>
      </c>
      <c r="G267" s="19" t="s">
        <v>1363</v>
      </c>
      <c r="H267" s="19" t="s">
        <v>1364</v>
      </c>
      <c r="I267" s="19" t="s">
        <v>213</v>
      </c>
      <c r="J267" s="19" t="s">
        <v>1365</v>
      </c>
    </row>
    <row r="268" spans="1:10" x14ac:dyDescent="0.35">
      <c r="A268" s="19" t="s">
        <v>1366</v>
      </c>
      <c r="B268" s="8">
        <f t="shared" si="8"/>
        <v>0.27237026197572289</v>
      </c>
      <c r="C268" s="9">
        <f t="shared" si="9"/>
        <v>-3.6714727692597098</v>
      </c>
      <c r="D268" s="21">
        <v>-1.8763588997686</v>
      </c>
      <c r="E268" s="19">
        <v>1.3174983053347371E-15</v>
      </c>
      <c r="F268" s="19" t="s">
        <v>1367</v>
      </c>
      <c r="G268" s="19" t="s">
        <v>1368</v>
      </c>
      <c r="H268" s="19" t="s">
        <v>1369</v>
      </c>
      <c r="I268" s="19" t="s">
        <v>158</v>
      </c>
      <c r="J268" s="19" t="s">
        <v>1370</v>
      </c>
    </row>
    <row r="269" spans="1:10" x14ac:dyDescent="0.35">
      <c r="A269" s="19" t="s">
        <v>1371</v>
      </c>
      <c r="B269" s="8">
        <f t="shared" si="8"/>
        <v>0.48845939607431466</v>
      </c>
      <c r="C269" s="9">
        <f t="shared" si="9"/>
        <v>-2.0472530737188626</v>
      </c>
      <c r="D269" s="21">
        <v>-1.033689453915599</v>
      </c>
      <c r="E269" s="19">
        <v>3.6638847073413089E-14</v>
      </c>
      <c r="F269" s="19" t="s">
        <v>1372</v>
      </c>
      <c r="G269" s="19" t="s">
        <v>1373</v>
      </c>
      <c r="H269" s="19" t="s">
        <v>1374</v>
      </c>
      <c r="I269" s="19" t="s">
        <v>116</v>
      </c>
      <c r="J269" s="19" t="s">
        <v>1375</v>
      </c>
    </row>
    <row r="270" spans="1:10" x14ac:dyDescent="0.35">
      <c r="A270" s="19" t="s">
        <v>1376</v>
      </c>
      <c r="B270" s="8">
        <f t="shared" si="8"/>
        <v>0.41843489403379402</v>
      </c>
      <c r="C270" s="9">
        <f t="shared" si="9"/>
        <v>-2.3898580502209192</v>
      </c>
      <c r="D270" s="21">
        <v>-1.2569249293674669</v>
      </c>
      <c r="E270" s="19">
        <v>1.211890939265941E-14</v>
      </c>
      <c r="F270" s="19" t="s">
        <v>1372</v>
      </c>
      <c r="G270" s="19" t="s">
        <v>1373</v>
      </c>
      <c r="H270" s="19" t="s">
        <v>1374</v>
      </c>
      <c r="I270" s="19" t="s">
        <v>116</v>
      </c>
      <c r="J270" s="19" t="s">
        <v>1377</v>
      </c>
    </row>
    <row r="271" spans="1:10" x14ac:dyDescent="0.35">
      <c r="A271" s="19" t="s">
        <v>1378</v>
      </c>
      <c r="B271" s="8">
        <f t="shared" si="8"/>
        <v>0.48194494171814117</v>
      </c>
      <c r="C271" s="9">
        <f t="shared" si="9"/>
        <v>-2.0749258129673165</v>
      </c>
      <c r="D271" s="21">
        <v>-1.053059755169204</v>
      </c>
      <c r="E271" s="19">
        <v>1.4187780265164139E-12</v>
      </c>
      <c r="F271" s="19" t="s">
        <v>630</v>
      </c>
      <c r="G271" s="19" t="s">
        <v>1379</v>
      </c>
      <c r="H271" s="19" t="s">
        <v>37</v>
      </c>
      <c r="I271" s="19" t="s">
        <v>38</v>
      </c>
      <c r="J271" s="19" t="s">
        <v>1380</v>
      </c>
    </row>
    <row r="272" spans="1:10" x14ac:dyDescent="0.35">
      <c r="A272" s="19" t="s">
        <v>1381</v>
      </c>
      <c r="B272" s="8">
        <f t="shared" si="8"/>
        <v>0.37076524131919547</v>
      </c>
      <c r="C272" s="9">
        <f t="shared" si="9"/>
        <v>-2.6971244565482073</v>
      </c>
      <c r="D272" s="21">
        <v>-1.431422095063388</v>
      </c>
      <c r="E272" s="19">
        <v>1.7493424705796699E-11</v>
      </c>
      <c r="F272" s="19" t="s">
        <v>1382</v>
      </c>
      <c r="G272" s="19" t="s">
        <v>1383</v>
      </c>
      <c r="H272" s="19" t="s">
        <v>115</v>
      </c>
      <c r="I272" s="19" t="s">
        <v>116</v>
      </c>
      <c r="J272" s="19" t="s">
        <v>1384</v>
      </c>
    </row>
    <row r="273" spans="1:10" x14ac:dyDescent="0.35">
      <c r="A273" s="19" t="s">
        <v>1385</v>
      </c>
      <c r="B273" s="8">
        <f t="shared" si="8"/>
        <v>0.16640053778062361</v>
      </c>
      <c r="C273" s="9">
        <f t="shared" si="9"/>
        <v>-6.0095959624743731</v>
      </c>
      <c r="D273" s="21">
        <v>-2.5872679988351299</v>
      </c>
      <c r="E273" s="19">
        <v>1.357228346282292E-12</v>
      </c>
      <c r="F273" s="19" t="s">
        <v>1386</v>
      </c>
      <c r="G273" s="19" t="s">
        <v>9</v>
      </c>
      <c r="H273" s="19" t="s">
        <v>22</v>
      </c>
      <c r="I273" s="19" t="s">
        <v>23</v>
      </c>
      <c r="J273" s="19" t="s">
        <v>1387</v>
      </c>
    </row>
    <row r="274" spans="1:10" x14ac:dyDescent="0.35">
      <c r="A274" s="19" t="s">
        <v>1388</v>
      </c>
      <c r="B274" s="8">
        <f t="shared" si="8"/>
        <v>0.30803414179922545</v>
      </c>
      <c r="C274" s="9">
        <f t="shared" si="9"/>
        <v>-3.2463933840547883</v>
      </c>
      <c r="D274" s="21">
        <v>-1.698837830088594</v>
      </c>
      <c r="E274" s="19">
        <v>2.9122499675969981E-11</v>
      </c>
      <c r="F274" s="19" t="s">
        <v>1389</v>
      </c>
      <c r="G274" s="19" t="s">
        <v>1390</v>
      </c>
      <c r="H274" s="19" t="s">
        <v>646</v>
      </c>
      <c r="I274" s="19" t="s">
        <v>38</v>
      </c>
      <c r="J274" s="19" t="s">
        <v>1391</v>
      </c>
    </row>
    <row r="275" spans="1:10" x14ac:dyDescent="0.35">
      <c r="A275" s="19" t="s">
        <v>1392</v>
      </c>
      <c r="B275" s="8">
        <f t="shared" si="8"/>
        <v>0.2073102481085716</v>
      </c>
      <c r="C275" s="9">
        <f t="shared" si="9"/>
        <v>-4.823688211864396</v>
      </c>
      <c r="D275" s="21">
        <v>-2.2701366589515022</v>
      </c>
      <c r="E275" s="19">
        <v>1.9462122056420191E-7</v>
      </c>
      <c r="F275" s="19" t="s">
        <v>1393</v>
      </c>
      <c r="G275" s="19" t="s">
        <v>1390</v>
      </c>
      <c r="H275" s="19" t="s">
        <v>646</v>
      </c>
      <c r="I275" s="19" t="s">
        <v>38</v>
      </c>
      <c r="J275" s="19" t="s">
        <v>1394</v>
      </c>
    </row>
    <row r="276" spans="1:10" x14ac:dyDescent="0.35">
      <c r="A276" s="19" t="s">
        <v>1395</v>
      </c>
      <c r="B276" s="8">
        <f t="shared" si="8"/>
        <v>0.40215578787085715</v>
      </c>
      <c r="C276" s="9">
        <f t="shared" si="9"/>
        <v>-2.4865985525020626</v>
      </c>
      <c r="D276" s="21">
        <v>-1.3141736112687219</v>
      </c>
      <c r="E276" s="19">
        <v>2.3620289618847499E-25</v>
      </c>
      <c r="F276" s="19" t="s">
        <v>1396</v>
      </c>
      <c r="G276" s="19" t="s">
        <v>1397</v>
      </c>
      <c r="H276" s="19" t="s">
        <v>973</v>
      </c>
      <c r="I276" s="19" t="s">
        <v>616</v>
      </c>
      <c r="J276" s="19" t="s">
        <v>1398</v>
      </c>
    </row>
    <row r="277" spans="1:10" x14ac:dyDescent="0.35">
      <c r="A277" s="19" t="s">
        <v>1399</v>
      </c>
      <c r="B277" s="8">
        <f t="shared" si="8"/>
        <v>0.45048101870399238</v>
      </c>
      <c r="C277" s="9">
        <f t="shared" si="9"/>
        <v>-2.2198493576420639</v>
      </c>
      <c r="D277" s="21">
        <v>-1.150461776414669</v>
      </c>
      <c r="E277" s="19">
        <v>8.6008287318185022E-12</v>
      </c>
      <c r="F277" s="19" t="s">
        <v>1400</v>
      </c>
      <c r="G277" s="19" t="s">
        <v>1401</v>
      </c>
      <c r="H277" s="19" t="s">
        <v>42</v>
      </c>
      <c r="I277" s="19" t="s">
        <v>43</v>
      </c>
      <c r="J277" s="19" t="s">
        <v>1402</v>
      </c>
    </row>
    <row r="278" spans="1:10" x14ac:dyDescent="0.35">
      <c r="A278" s="19" t="s">
        <v>266</v>
      </c>
      <c r="B278" s="8">
        <f t="shared" si="8"/>
        <v>1.582938775996175E-2</v>
      </c>
      <c r="C278" s="9">
        <f t="shared" si="9"/>
        <v>-63.173637235001713</v>
      </c>
      <c r="D278" s="21">
        <v>-5.9812507329571298</v>
      </c>
      <c r="E278" s="19">
        <v>1.313876442232685E-104</v>
      </c>
      <c r="F278" s="19" t="s">
        <v>56</v>
      </c>
      <c r="G278" s="19" t="s">
        <v>239</v>
      </c>
      <c r="H278" s="19" t="s">
        <v>58</v>
      </c>
      <c r="I278" s="19" t="s">
        <v>59</v>
      </c>
      <c r="J278" s="19" t="s">
        <v>240</v>
      </c>
    </row>
    <row r="279" spans="1:10" x14ac:dyDescent="0.35">
      <c r="A279" s="19" t="s">
        <v>1403</v>
      </c>
      <c r="B279" s="8">
        <f t="shared" si="8"/>
        <v>0.14164322368377363</v>
      </c>
      <c r="C279" s="9">
        <f t="shared" si="9"/>
        <v>-7.0599918160049473</v>
      </c>
      <c r="D279" s="21">
        <v>-2.8196665111145971</v>
      </c>
      <c r="E279" s="19">
        <v>6.4264249723724668E-58</v>
      </c>
      <c r="F279" s="19" t="s">
        <v>619</v>
      </c>
      <c r="G279" s="19" t="s">
        <v>1404</v>
      </c>
      <c r="H279" s="19" t="s">
        <v>235</v>
      </c>
      <c r="I279" s="19" t="s">
        <v>158</v>
      </c>
      <c r="J279" s="19" t="s">
        <v>1405</v>
      </c>
    </row>
    <row r="280" spans="1:10" x14ac:dyDescent="0.35">
      <c r="A280" s="19" t="s">
        <v>1406</v>
      </c>
      <c r="B280" s="8">
        <f t="shared" si="8"/>
        <v>0.2241636353605774</v>
      </c>
      <c r="C280" s="9">
        <f t="shared" si="9"/>
        <v>-4.4610268672322988</v>
      </c>
      <c r="D280" s="21">
        <v>-2.1573758369942668</v>
      </c>
      <c r="E280" s="19">
        <v>1.067997026225167E-11</v>
      </c>
      <c r="F280" s="19" t="s">
        <v>619</v>
      </c>
      <c r="G280" s="19" t="s">
        <v>1404</v>
      </c>
      <c r="H280" s="19" t="s">
        <v>235</v>
      </c>
      <c r="I280" s="19" t="s">
        <v>158</v>
      </c>
      <c r="J280" s="19" t="s">
        <v>1405</v>
      </c>
    </row>
    <row r="281" spans="1:10" x14ac:dyDescent="0.35">
      <c r="A281" s="19" t="s">
        <v>1407</v>
      </c>
      <c r="B281" s="8">
        <f t="shared" si="8"/>
        <v>0.30319587790065805</v>
      </c>
      <c r="C281" s="9">
        <f t="shared" si="9"/>
        <v>-3.2981978743380194</v>
      </c>
      <c r="D281" s="21">
        <v>-1.721677955404427</v>
      </c>
      <c r="E281" s="19">
        <v>1.8075833753712959E-16</v>
      </c>
      <c r="F281" s="19" t="s">
        <v>1408</v>
      </c>
      <c r="G281" s="19" t="s">
        <v>1409</v>
      </c>
      <c r="H281" s="19" t="s">
        <v>84</v>
      </c>
      <c r="I281" s="19" t="s">
        <v>85</v>
      </c>
      <c r="J281" s="19" t="s">
        <v>1410</v>
      </c>
    </row>
    <row r="282" spans="1:10" x14ac:dyDescent="0.35">
      <c r="A282" s="19" t="s">
        <v>1411</v>
      </c>
      <c r="B282" s="8">
        <f t="shared" si="8"/>
        <v>0.36707679961650164</v>
      </c>
      <c r="C282" s="9">
        <f t="shared" si="9"/>
        <v>-2.7242255600047076</v>
      </c>
      <c r="D282" s="21">
        <v>-1.445846160335315</v>
      </c>
      <c r="E282" s="19">
        <v>1.4207846406083569E-12</v>
      </c>
      <c r="F282" s="19" t="s">
        <v>1408</v>
      </c>
      <c r="G282" s="19" t="s">
        <v>1409</v>
      </c>
      <c r="H282" s="19" t="s">
        <v>84</v>
      </c>
      <c r="I282" s="19" t="s">
        <v>85</v>
      </c>
      <c r="J282" s="19" t="s">
        <v>1412</v>
      </c>
    </row>
    <row r="283" spans="1:10" x14ac:dyDescent="0.35">
      <c r="A283" s="19" t="s">
        <v>1413</v>
      </c>
      <c r="B283" s="8">
        <f t="shared" si="8"/>
        <v>1.5226240279663961E-3</v>
      </c>
      <c r="C283" s="9">
        <f t="shared" si="9"/>
        <v>-656.76094796401685</v>
      </c>
      <c r="D283" s="21">
        <v>-9.3592245345310427</v>
      </c>
      <c r="E283" s="19">
        <v>9.0574208120856685E-18</v>
      </c>
      <c r="F283" s="19" t="s">
        <v>1414</v>
      </c>
      <c r="G283" s="19" t="s">
        <v>1415</v>
      </c>
      <c r="H283" s="19" t="s">
        <v>282</v>
      </c>
      <c r="I283" s="19" t="s">
        <v>91</v>
      </c>
      <c r="J283" s="19" t="s">
        <v>1416</v>
      </c>
    </row>
    <row r="284" spans="1:10" x14ac:dyDescent="0.35">
      <c r="A284" s="19" t="s">
        <v>1417</v>
      </c>
      <c r="B284" s="8">
        <f t="shared" si="8"/>
        <v>0.41918114068643059</v>
      </c>
      <c r="C284" s="9">
        <f t="shared" si="9"/>
        <v>-2.3856035086942335</v>
      </c>
      <c r="D284" s="21">
        <v>-1.2543542846203311</v>
      </c>
      <c r="E284" s="19">
        <v>1.8337779942555811E-21</v>
      </c>
      <c r="F284" s="19" t="s">
        <v>1418</v>
      </c>
      <c r="G284" s="19" t="s">
        <v>1419</v>
      </c>
      <c r="H284" s="19" t="s">
        <v>1420</v>
      </c>
      <c r="I284" s="19" t="s">
        <v>12</v>
      </c>
      <c r="J284" s="19" t="s">
        <v>1421</v>
      </c>
    </row>
    <row r="285" spans="1:10" x14ac:dyDescent="0.35">
      <c r="A285" s="19" t="s">
        <v>1422</v>
      </c>
      <c r="B285" s="8">
        <f t="shared" si="8"/>
        <v>1.4956728097326951E-2</v>
      </c>
      <c r="C285" s="9">
        <f t="shared" si="9"/>
        <v>-66.859542641463065</v>
      </c>
      <c r="D285" s="21">
        <v>-6.063061580995087</v>
      </c>
      <c r="E285" s="19">
        <v>1.244900089786279E-8</v>
      </c>
      <c r="F285" s="19" t="s">
        <v>1423</v>
      </c>
      <c r="G285" s="19" t="s">
        <v>139</v>
      </c>
      <c r="H285" s="19" t="s">
        <v>28</v>
      </c>
      <c r="I285" s="19" t="s">
        <v>29</v>
      </c>
      <c r="J285" s="19" t="s">
        <v>1424</v>
      </c>
    </row>
    <row r="286" spans="1:10" x14ac:dyDescent="0.35">
      <c r="A286" s="19" t="s">
        <v>1425</v>
      </c>
      <c r="B286" s="8">
        <f t="shared" si="8"/>
        <v>0.36844030604672545</v>
      </c>
      <c r="C286" s="9">
        <f t="shared" si="9"/>
        <v>-2.7141438751089857</v>
      </c>
      <c r="D286" s="21">
        <v>-1.440497199166723</v>
      </c>
      <c r="E286" s="19">
        <v>6.6554899419586036E-7</v>
      </c>
      <c r="F286" s="19" t="s">
        <v>1426</v>
      </c>
      <c r="G286" s="19" t="s">
        <v>1427</v>
      </c>
      <c r="H286" s="19" t="s">
        <v>1428</v>
      </c>
      <c r="I286" s="19" t="s">
        <v>65</v>
      </c>
      <c r="J286" s="19" t="s">
        <v>1429</v>
      </c>
    </row>
    <row r="287" spans="1:10" x14ac:dyDescent="0.35">
      <c r="A287" s="19" t="s">
        <v>269</v>
      </c>
      <c r="B287" s="8">
        <f t="shared" si="8"/>
        <v>1.0743834266736441E-2</v>
      </c>
      <c r="C287" s="9">
        <f t="shared" si="9"/>
        <v>-93.076640533823223</v>
      </c>
      <c r="D287" s="21">
        <v>-6.5403472345878733</v>
      </c>
      <c r="E287" s="19">
        <v>5.9442839236263986E-50</v>
      </c>
      <c r="F287" s="19" t="s">
        <v>270</v>
      </c>
      <c r="G287" s="19" t="s">
        <v>271</v>
      </c>
      <c r="H287" s="19" t="s">
        <v>272</v>
      </c>
      <c r="I287" s="19" t="s">
        <v>91</v>
      </c>
      <c r="J287" s="19" t="s">
        <v>273</v>
      </c>
    </row>
    <row r="288" spans="1:10" x14ac:dyDescent="0.35">
      <c r="A288" s="19" t="s">
        <v>1430</v>
      </c>
      <c r="B288" s="8">
        <f t="shared" si="8"/>
        <v>0.28622748210189525</v>
      </c>
      <c r="C288" s="9">
        <f t="shared" si="9"/>
        <v>-3.4937246160171513</v>
      </c>
      <c r="D288" s="21">
        <v>-1.8047658959582</v>
      </c>
      <c r="E288" s="19">
        <v>1.197897558109464E-13</v>
      </c>
      <c r="F288" s="19" t="s">
        <v>1227</v>
      </c>
      <c r="G288" s="19" t="s">
        <v>1432</v>
      </c>
      <c r="H288" s="19" t="s">
        <v>22</v>
      </c>
      <c r="I288" s="19" t="s">
        <v>23</v>
      </c>
      <c r="J288" s="19" t="s">
        <v>1431</v>
      </c>
    </row>
    <row r="289" spans="1:10" x14ac:dyDescent="0.35">
      <c r="A289" s="19" t="s">
        <v>1433</v>
      </c>
      <c r="B289" s="8">
        <f t="shared" si="8"/>
        <v>0.20799761787191787</v>
      </c>
      <c r="C289" s="9">
        <f t="shared" si="9"/>
        <v>-4.8077473686058587</v>
      </c>
      <c r="D289" s="21">
        <v>-2.265361089136622</v>
      </c>
      <c r="E289" s="19">
        <v>1.012532691143138E-13</v>
      </c>
      <c r="F289" s="19" t="s">
        <v>1434</v>
      </c>
      <c r="G289" s="19" t="s">
        <v>1435</v>
      </c>
      <c r="H289" s="19" t="s">
        <v>1436</v>
      </c>
      <c r="I289" s="19" t="s">
        <v>12</v>
      </c>
      <c r="J289" s="19" t="s">
        <v>1437</v>
      </c>
    </row>
    <row r="290" spans="1:10" x14ac:dyDescent="0.35">
      <c r="A290" s="19" t="s">
        <v>1438</v>
      </c>
      <c r="B290" s="8">
        <f t="shared" si="8"/>
        <v>0.4075716106082885</v>
      </c>
      <c r="C290" s="9">
        <f t="shared" si="9"/>
        <v>-2.4535565627535485</v>
      </c>
      <c r="D290" s="21">
        <v>-1.2948745307757861</v>
      </c>
      <c r="E290" s="19">
        <v>5.4667397238559722E-8</v>
      </c>
      <c r="F290" s="19" t="s">
        <v>1439</v>
      </c>
      <c r="G290" s="19" t="s">
        <v>1440</v>
      </c>
      <c r="H290" s="19" t="s">
        <v>218</v>
      </c>
      <c r="I290" s="19" t="s">
        <v>91</v>
      </c>
      <c r="J290" s="19" t="s">
        <v>1441</v>
      </c>
    </row>
    <row r="291" spans="1:10" x14ac:dyDescent="0.35">
      <c r="A291" s="19" t="s">
        <v>1442</v>
      </c>
      <c r="B291" s="8">
        <f t="shared" si="8"/>
        <v>0.25009976968085545</v>
      </c>
      <c r="C291" s="9">
        <f t="shared" si="9"/>
        <v>-3.998404321907489</v>
      </c>
      <c r="D291" s="21">
        <v>-1.999424365958806</v>
      </c>
      <c r="E291" s="19">
        <v>7.5331760382079843E-10</v>
      </c>
      <c r="F291" s="19" t="s">
        <v>82</v>
      </c>
      <c r="G291" s="19" t="s">
        <v>1444</v>
      </c>
      <c r="H291" s="19" t="s">
        <v>22</v>
      </c>
      <c r="I291" s="19" t="s">
        <v>23</v>
      </c>
      <c r="J291" s="19" t="s">
        <v>1443</v>
      </c>
    </row>
    <row r="292" spans="1:10" x14ac:dyDescent="0.35">
      <c r="A292" s="19" t="s">
        <v>1445</v>
      </c>
      <c r="B292" s="8">
        <f t="shared" si="8"/>
        <v>0.17357173124867609</v>
      </c>
      <c r="C292" s="9">
        <f t="shared" si="9"/>
        <v>-5.7613068257486049</v>
      </c>
      <c r="D292" s="21">
        <v>-2.526396092428949</v>
      </c>
      <c r="E292" s="19">
        <v>5.3660258775570056E-18</v>
      </c>
      <c r="F292" s="19" t="s">
        <v>1219</v>
      </c>
      <c r="G292" s="19" t="s">
        <v>9</v>
      </c>
      <c r="H292" s="19" t="s">
        <v>58</v>
      </c>
      <c r="I292" s="19" t="s">
        <v>59</v>
      </c>
      <c r="J292" s="19" t="s">
        <v>1446</v>
      </c>
    </row>
    <row r="293" spans="1:10" x14ac:dyDescent="0.35">
      <c r="A293" s="19" t="s">
        <v>1447</v>
      </c>
      <c r="B293" s="8">
        <f t="shared" si="8"/>
        <v>0.10411933007668202</v>
      </c>
      <c r="C293" s="9">
        <f t="shared" si="9"/>
        <v>-9.6043645235089201</v>
      </c>
      <c r="D293" s="21">
        <v>-3.263690160573594</v>
      </c>
      <c r="E293" s="19">
        <v>2.2442539841397501E-8</v>
      </c>
      <c r="F293" s="19" t="s">
        <v>1448</v>
      </c>
      <c r="G293" s="19" t="s">
        <v>1449</v>
      </c>
      <c r="H293" s="19" t="s">
        <v>340</v>
      </c>
      <c r="I293" s="19" t="s">
        <v>158</v>
      </c>
      <c r="J293" s="19" t="s">
        <v>1450</v>
      </c>
    </row>
    <row r="294" spans="1:10" x14ac:dyDescent="0.35">
      <c r="A294" s="19" t="s">
        <v>1451</v>
      </c>
      <c r="B294" s="8">
        <f t="shared" si="8"/>
        <v>0.25823944268723165</v>
      </c>
      <c r="C294" s="9">
        <f t="shared" si="9"/>
        <v>-3.8723751476305517</v>
      </c>
      <c r="D294" s="21">
        <v>-1.9532187246706281</v>
      </c>
      <c r="E294" s="19">
        <v>1.373223589067897E-41</v>
      </c>
      <c r="F294" s="19" t="s">
        <v>82</v>
      </c>
      <c r="G294" s="19" t="s">
        <v>9</v>
      </c>
      <c r="H294" s="19" t="s">
        <v>22</v>
      </c>
      <c r="I294" s="19" t="s">
        <v>23</v>
      </c>
      <c r="J294" s="19" t="s">
        <v>1452</v>
      </c>
    </row>
    <row r="295" spans="1:10" x14ac:dyDescent="0.35">
      <c r="A295" s="19" t="s">
        <v>1453</v>
      </c>
      <c r="B295" s="8">
        <f t="shared" si="8"/>
        <v>0.38553833845030111</v>
      </c>
      <c r="C295" s="9">
        <f t="shared" si="9"/>
        <v>-2.5937757682402518</v>
      </c>
      <c r="D295" s="21">
        <v>-1.3750537640805189</v>
      </c>
      <c r="E295" s="19">
        <v>1.5822723612846169E-7</v>
      </c>
      <c r="F295" s="19" t="s">
        <v>1454</v>
      </c>
      <c r="G295" s="19" t="s">
        <v>1455</v>
      </c>
      <c r="H295" s="19" t="s">
        <v>22</v>
      </c>
      <c r="I295" s="19" t="s">
        <v>23</v>
      </c>
      <c r="J295" s="19" t="s">
        <v>1456</v>
      </c>
    </row>
    <row r="296" spans="1:10" x14ac:dyDescent="0.35">
      <c r="A296" s="19" t="s">
        <v>1457</v>
      </c>
      <c r="B296" s="8">
        <f t="shared" si="8"/>
        <v>0.1763990082863808</v>
      </c>
      <c r="C296" s="9">
        <f t="shared" si="9"/>
        <v>-5.6689661110595191</v>
      </c>
      <c r="D296" s="21">
        <v>-2.5030856447875198</v>
      </c>
      <c r="E296" s="19">
        <v>3.8854238319417562E-29</v>
      </c>
      <c r="F296" s="19" t="s">
        <v>1458</v>
      </c>
      <c r="G296" s="19" t="s">
        <v>1459</v>
      </c>
      <c r="H296" s="19" t="s">
        <v>1332</v>
      </c>
      <c r="I296" s="19" t="s">
        <v>91</v>
      </c>
      <c r="J296" s="19" t="s">
        <v>1460</v>
      </c>
    </row>
    <row r="297" spans="1:10" x14ac:dyDescent="0.35">
      <c r="A297" s="19" t="s">
        <v>1461</v>
      </c>
      <c r="B297" s="8">
        <f t="shared" si="8"/>
        <v>0.10335359407881116</v>
      </c>
      <c r="C297" s="9">
        <f t="shared" si="9"/>
        <v>-9.6755222584466765</v>
      </c>
      <c r="D297" s="21">
        <v>-3.2743395361238039</v>
      </c>
      <c r="E297" s="19">
        <v>8.6905657471086922E-19</v>
      </c>
      <c r="F297" s="19" t="s">
        <v>1458</v>
      </c>
      <c r="G297" s="19" t="s">
        <v>1462</v>
      </c>
      <c r="H297" s="19" t="s">
        <v>1332</v>
      </c>
      <c r="I297" s="19" t="s">
        <v>91</v>
      </c>
      <c r="J297" s="19" t="s">
        <v>1463</v>
      </c>
    </row>
    <row r="298" spans="1:10" x14ac:dyDescent="0.35">
      <c r="A298" s="19" t="s">
        <v>1464</v>
      </c>
      <c r="B298" s="8">
        <f t="shared" si="8"/>
        <v>3.9103653262090102E-2</v>
      </c>
      <c r="C298" s="9">
        <f t="shared" si="9"/>
        <v>-25.573058181995286</v>
      </c>
      <c r="D298" s="21">
        <v>-4.6765527920402477</v>
      </c>
      <c r="E298" s="19">
        <v>5.9209240464369717E-15</v>
      </c>
      <c r="F298" s="19" t="s">
        <v>1465</v>
      </c>
      <c r="G298" s="19" t="s">
        <v>1466</v>
      </c>
      <c r="H298" s="19" t="s">
        <v>1467</v>
      </c>
      <c r="I298" s="19" t="s">
        <v>65</v>
      </c>
      <c r="J298" s="19" t="s">
        <v>1468</v>
      </c>
    </row>
    <row r="299" spans="1:10" x14ac:dyDescent="0.35">
      <c r="A299" s="19" t="s">
        <v>1469</v>
      </c>
      <c r="B299" s="8">
        <f t="shared" si="8"/>
        <v>0.42543330256517825</v>
      </c>
      <c r="C299" s="9">
        <f t="shared" si="9"/>
        <v>-2.3505447128149908</v>
      </c>
      <c r="D299" s="21">
        <v>-1.2329951242001931</v>
      </c>
      <c r="E299" s="19">
        <v>5.079404135597577E-7</v>
      </c>
      <c r="F299" s="19" t="s">
        <v>1470</v>
      </c>
      <c r="G299" s="19" t="s">
        <v>1471</v>
      </c>
      <c r="H299" s="19" t="s">
        <v>539</v>
      </c>
      <c r="I299" s="19" t="s">
        <v>91</v>
      </c>
      <c r="J299" s="19" t="s">
        <v>1472</v>
      </c>
    </row>
    <row r="300" spans="1:10" x14ac:dyDescent="0.35">
      <c r="A300" s="19" t="s">
        <v>1473</v>
      </c>
      <c r="B300" s="8">
        <f t="shared" si="8"/>
        <v>9.5400290129802556E-2</v>
      </c>
      <c r="C300" s="9">
        <f t="shared" si="9"/>
        <v>-10.482148415265723</v>
      </c>
      <c r="D300" s="21">
        <v>-3.3898625360366959</v>
      </c>
      <c r="E300" s="19">
        <v>7.7898422018998572E-10</v>
      </c>
      <c r="F300" s="19" t="s">
        <v>1227</v>
      </c>
      <c r="G300" s="19" t="s">
        <v>1228</v>
      </c>
      <c r="H300" s="19" t="s">
        <v>90</v>
      </c>
      <c r="I300" s="19" t="s">
        <v>91</v>
      </c>
      <c r="J300" s="19" t="s">
        <v>1474</v>
      </c>
    </row>
    <row r="301" spans="1:10" x14ac:dyDescent="0.35">
      <c r="A301" s="19" t="s">
        <v>1475</v>
      </c>
      <c r="B301" s="8">
        <f t="shared" si="8"/>
        <v>0.28621085695173787</v>
      </c>
      <c r="C301" s="9">
        <f t="shared" si="9"/>
        <v>-3.4939275562443965</v>
      </c>
      <c r="D301" s="21">
        <v>-1.8048496954525961</v>
      </c>
      <c r="E301" s="19">
        <v>9.4934837895397827E-7</v>
      </c>
      <c r="F301" s="19" t="s">
        <v>570</v>
      </c>
      <c r="G301" s="19" t="s">
        <v>1476</v>
      </c>
      <c r="H301" s="19" t="s">
        <v>539</v>
      </c>
      <c r="I301" s="19" t="s">
        <v>91</v>
      </c>
      <c r="J301" s="19" t="s">
        <v>1477</v>
      </c>
    </row>
    <row r="302" spans="1:10" x14ac:dyDescent="0.35">
      <c r="A302" s="19" t="s">
        <v>1478</v>
      </c>
      <c r="B302" s="8">
        <f t="shared" si="8"/>
        <v>0.47928655480919558</v>
      </c>
      <c r="C302" s="9">
        <f t="shared" si="9"/>
        <v>-2.0864344930312115</v>
      </c>
      <c r="D302" s="21">
        <v>-1.061039625579697</v>
      </c>
      <c r="E302" s="19">
        <v>1.6313700584119409E-17</v>
      </c>
      <c r="F302" s="19" t="s">
        <v>1479</v>
      </c>
      <c r="G302" s="19" t="s">
        <v>1480</v>
      </c>
      <c r="H302" s="19" t="s">
        <v>1481</v>
      </c>
      <c r="I302" s="19" t="s">
        <v>388</v>
      </c>
      <c r="J302" s="19" t="s">
        <v>1482</v>
      </c>
    </row>
    <row r="303" spans="1:10" x14ac:dyDescent="0.35">
      <c r="A303" s="19" t="s">
        <v>1483</v>
      </c>
      <c r="B303" s="8">
        <f t="shared" si="8"/>
        <v>0.34966184459923172</v>
      </c>
      <c r="C303" s="9">
        <f t="shared" si="9"/>
        <v>-2.8599059790071166</v>
      </c>
      <c r="D303" s="21">
        <v>-1.5159677183848439</v>
      </c>
      <c r="E303" s="19">
        <v>2.6489802515238731E-8</v>
      </c>
      <c r="F303" s="19" t="s">
        <v>1484</v>
      </c>
      <c r="G303" s="19" t="s">
        <v>1485</v>
      </c>
      <c r="H303" s="19" t="s">
        <v>1486</v>
      </c>
      <c r="I303" s="19" t="s">
        <v>29</v>
      </c>
      <c r="J303" s="19" t="s">
        <v>1487</v>
      </c>
    </row>
    <row r="304" spans="1:10" x14ac:dyDescent="0.35">
      <c r="A304" s="19" t="s">
        <v>1488</v>
      </c>
      <c r="B304" s="8">
        <f t="shared" si="8"/>
        <v>4.3843801772006068E-3</v>
      </c>
      <c r="C304" s="9">
        <f t="shared" si="9"/>
        <v>-228.0824106449848</v>
      </c>
      <c r="D304" s="21">
        <v>-7.8334113823532752</v>
      </c>
      <c r="E304" s="19">
        <v>3.2307258203124339E-13</v>
      </c>
      <c r="F304" s="19" t="s">
        <v>201</v>
      </c>
      <c r="G304" s="19" t="s">
        <v>1489</v>
      </c>
      <c r="H304" s="19" t="s">
        <v>416</v>
      </c>
      <c r="I304" s="19" t="s">
        <v>116</v>
      </c>
      <c r="J304" s="19" t="s">
        <v>1490</v>
      </c>
    </row>
    <row r="305" spans="1:10" x14ac:dyDescent="0.35">
      <c r="A305" s="19" t="s">
        <v>1491</v>
      </c>
      <c r="B305" s="8">
        <f t="shared" si="8"/>
        <v>0.10198315751931238</v>
      </c>
      <c r="C305" s="9">
        <f t="shared" si="9"/>
        <v>-9.805540682642933</v>
      </c>
      <c r="D305" s="21">
        <v>-3.2935971835700348</v>
      </c>
      <c r="E305" s="19">
        <v>3.75094283063419E-57</v>
      </c>
      <c r="F305" s="19" t="s">
        <v>1492</v>
      </c>
      <c r="G305" s="19" t="s">
        <v>1493</v>
      </c>
      <c r="H305" s="19" t="s">
        <v>1494</v>
      </c>
      <c r="I305" s="19" t="s">
        <v>53</v>
      </c>
      <c r="J305" s="19" t="s">
        <v>1495</v>
      </c>
    </row>
    <row r="306" spans="1:10" x14ac:dyDescent="0.35">
      <c r="A306" s="19" t="s">
        <v>1496</v>
      </c>
      <c r="B306" s="8">
        <f t="shared" si="8"/>
        <v>0.41909034273946533</v>
      </c>
      <c r="C306" s="9">
        <f t="shared" si="9"/>
        <v>-2.3861203612168822</v>
      </c>
      <c r="D306" s="21">
        <v>-1.254666817614503</v>
      </c>
      <c r="E306" s="19">
        <v>6.0433865815931906E-8</v>
      </c>
      <c r="F306" s="19" t="s">
        <v>695</v>
      </c>
      <c r="G306" s="19" t="s">
        <v>9</v>
      </c>
      <c r="H306" s="19" t="s">
        <v>636</v>
      </c>
      <c r="I306" s="19" t="s">
        <v>213</v>
      </c>
      <c r="J306" s="19" t="s">
        <v>1497</v>
      </c>
    </row>
    <row r="307" spans="1:10" x14ac:dyDescent="0.35">
      <c r="A307" s="19" t="s">
        <v>1498</v>
      </c>
      <c r="B307" s="8">
        <f t="shared" si="8"/>
        <v>0.27104841394297374</v>
      </c>
      <c r="C307" s="9">
        <f t="shared" si="9"/>
        <v>-3.6893777958442193</v>
      </c>
      <c r="D307" s="21">
        <v>-1.883377529960746</v>
      </c>
      <c r="E307" s="19">
        <v>1.000493074216012E-11</v>
      </c>
      <c r="F307" s="19" t="s">
        <v>1499</v>
      </c>
      <c r="G307" s="19" t="s">
        <v>1319</v>
      </c>
      <c r="H307" s="19" t="s">
        <v>235</v>
      </c>
      <c r="I307" s="19" t="s">
        <v>158</v>
      </c>
      <c r="J307" s="19" t="s">
        <v>1500</v>
      </c>
    </row>
    <row r="308" spans="1:10" x14ac:dyDescent="0.35">
      <c r="A308" s="19" t="s">
        <v>1501</v>
      </c>
      <c r="B308" s="8">
        <f t="shared" si="8"/>
        <v>0.38475749591073832</v>
      </c>
      <c r="C308" s="9">
        <f t="shared" si="9"/>
        <v>-2.5990396824705257</v>
      </c>
      <c r="D308" s="21">
        <v>-1.3779786612308089</v>
      </c>
      <c r="E308" s="19">
        <v>5.0378222122565301E-17</v>
      </c>
      <c r="F308" s="19" t="s">
        <v>1502</v>
      </c>
      <c r="G308" s="19" t="s">
        <v>1503</v>
      </c>
      <c r="H308" s="19" t="s">
        <v>1504</v>
      </c>
      <c r="I308" s="19" t="s">
        <v>158</v>
      </c>
      <c r="J308" s="19" t="s">
        <v>1505</v>
      </c>
    </row>
    <row r="309" spans="1:10" x14ac:dyDescent="0.35">
      <c r="A309" s="19" t="s">
        <v>1506</v>
      </c>
      <c r="B309" s="8">
        <f t="shared" si="8"/>
        <v>0.37396385348957573</v>
      </c>
      <c r="C309" s="9">
        <f t="shared" si="9"/>
        <v>-2.6740552346668851</v>
      </c>
      <c r="D309" s="21">
        <v>-1.4190292657143619</v>
      </c>
      <c r="E309" s="19">
        <v>9.3337043814323011E-9</v>
      </c>
      <c r="F309" s="19" t="s">
        <v>1507</v>
      </c>
      <c r="G309" s="19" t="s">
        <v>1508</v>
      </c>
      <c r="H309" s="19" t="s">
        <v>307</v>
      </c>
      <c r="I309" s="19" t="s">
        <v>213</v>
      </c>
      <c r="J309" s="19" t="s">
        <v>1509</v>
      </c>
    </row>
    <row r="310" spans="1:10" x14ac:dyDescent="0.35">
      <c r="A310" s="19" t="s">
        <v>1510</v>
      </c>
      <c r="B310" s="8">
        <f t="shared" si="8"/>
        <v>0.34164316978078768</v>
      </c>
      <c r="C310" s="9">
        <f t="shared" si="9"/>
        <v>-2.9270305642042871</v>
      </c>
      <c r="D310" s="21">
        <v>-1.549437810521427</v>
      </c>
      <c r="E310" s="19">
        <v>1.5576520358983699E-13</v>
      </c>
      <c r="F310" s="19" t="s">
        <v>1511</v>
      </c>
      <c r="G310" s="19" t="s">
        <v>9</v>
      </c>
      <c r="H310" s="19" t="s">
        <v>790</v>
      </c>
      <c r="I310" s="19" t="s">
        <v>38</v>
      </c>
      <c r="J310" s="19" t="s">
        <v>1512</v>
      </c>
    </row>
    <row r="311" spans="1:10" x14ac:dyDescent="0.35">
      <c r="A311" s="19" t="s">
        <v>1513</v>
      </c>
      <c r="B311" s="8">
        <f t="shared" si="8"/>
        <v>0.33964115770869246</v>
      </c>
      <c r="C311" s="9">
        <f t="shared" si="9"/>
        <v>-2.9442839223204276</v>
      </c>
      <c r="D311" s="21">
        <v>-1.5579167996466881</v>
      </c>
      <c r="E311" s="19">
        <v>2.3380732548826399E-8</v>
      </c>
      <c r="F311" s="19" t="s">
        <v>1514</v>
      </c>
      <c r="G311" s="19" t="s">
        <v>9</v>
      </c>
      <c r="H311" s="19" t="s">
        <v>973</v>
      </c>
      <c r="I311" s="19" t="s">
        <v>616</v>
      </c>
      <c r="J311" s="19" t="s">
        <v>1515</v>
      </c>
    </row>
    <row r="312" spans="1:10" x14ac:dyDescent="0.35">
      <c r="A312" s="19" t="s">
        <v>1516</v>
      </c>
      <c r="B312" s="8">
        <f t="shared" si="8"/>
        <v>0.17302030925644624</v>
      </c>
      <c r="C312" s="9">
        <f t="shared" si="9"/>
        <v>-5.7796683192712699</v>
      </c>
      <c r="D312" s="21">
        <v>-2.5309867024365769</v>
      </c>
      <c r="E312" s="19">
        <v>9.4383872014203795E-8</v>
      </c>
      <c r="F312" s="19" t="s">
        <v>82</v>
      </c>
      <c r="G312" s="19" t="s">
        <v>1517</v>
      </c>
      <c r="H312" s="19" t="s">
        <v>22</v>
      </c>
      <c r="I312" s="19" t="s">
        <v>23</v>
      </c>
      <c r="J312" s="19" t="s">
        <v>1518</v>
      </c>
    </row>
    <row r="313" spans="1:10" x14ac:dyDescent="0.35">
      <c r="A313" s="19" t="s">
        <v>1519</v>
      </c>
      <c r="B313" s="8">
        <f t="shared" si="8"/>
        <v>0.23377803138061712</v>
      </c>
      <c r="C313" s="9">
        <f t="shared" si="9"/>
        <v>-4.2775618996118876</v>
      </c>
      <c r="D313" s="21">
        <v>-2.096788731773009</v>
      </c>
      <c r="E313" s="19">
        <v>1.799372176548982E-9</v>
      </c>
      <c r="F313" s="19" t="s">
        <v>1520</v>
      </c>
      <c r="G313" s="19" t="s">
        <v>1521</v>
      </c>
      <c r="H313" s="19" t="s">
        <v>1522</v>
      </c>
      <c r="I313" s="19" t="s">
        <v>158</v>
      </c>
      <c r="J313" s="19" t="s">
        <v>1523</v>
      </c>
    </row>
    <row r="314" spans="1:10" x14ac:dyDescent="0.35">
      <c r="A314" s="19" t="s">
        <v>284</v>
      </c>
      <c r="B314" s="8">
        <f t="shared" si="8"/>
        <v>0.2650130048488808</v>
      </c>
      <c r="C314" s="9">
        <f t="shared" si="9"/>
        <v>-3.77339972644072</v>
      </c>
      <c r="D314" s="21">
        <v>-1.9158649368317879</v>
      </c>
      <c r="E314" s="19">
        <v>1.289580976325182E-10</v>
      </c>
      <c r="F314" s="19" t="s">
        <v>285</v>
      </c>
      <c r="G314" s="19" t="s">
        <v>286</v>
      </c>
      <c r="H314" s="19" t="s">
        <v>287</v>
      </c>
      <c r="I314" s="19" t="s">
        <v>288</v>
      </c>
      <c r="J314" s="19" t="s">
        <v>289</v>
      </c>
    </row>
    <row r="315" spans="1:10" x14ac:dyDescent="0.35">
      <c r="A315" s="19" t="s">
        <v>290</v>
      </c>
      <c r="B315" s="8">
        <f t="shared" si="8"/>
        <v>0.42173905113134719</v>
      </c>
      <c r="C315" s="9">
        <f t="shared" si="9"/>
        <v>-2.3711344664844853</v>
      </c>
      <c r="D315" s="21">
        <v>-1.2455774800403121</v>
      </c>
      <c r="E315" s="19">
        <v>5.4588491988613058E-9</v>
      </c>
      <c r="F315" s="19" t="s">
        <v>285</v>
      </c>
      <c r="G315" s="19" t="s">
        <v>286</v>
      </c>
      <c r="H315" s="19" t="s">
        <v>287</v>
      </c>
      <c r="I315" s="19" t="s">
        <v>288</v>
      </c>
      <c r="J315" s="19" t="s">
        <v>291</v>
      </c>
    </row>
    <row r="316" spans="1:10" x14ac:dyDescent="0.35">
      <c r="A316" s="19" t="s">
        <v>1524</v>
      </c>
      <c r="B316" s="8">
        <f t="shared" si="8"/>
        <v>0.40763023737245202</v>
      </c>
      <c r="C316" s="9">
        <f t="shared" si="9"/>
        <v>-2.4532036839217581</v>
      </c>
      <c r="D316" s="21">
        <v>-1.294667022556129</v>
      </c>
      <c r="E316" s="19">
        <v>1.034904453768091E-10</v>
      </c>
      <c r="F316" s="19" t="s">
        <v>1525</v>
      </c>
      <c r="G316" s="19" t="s">
        <v>1526</v>
      </c>
      <c r="H316" s="19" t="s">
        <v>347</v>
      </c>
      <c r="I316" s="19" t="s">
        <v>116</v>
      </c>
      <c r="J316" s="19" t="s">
        <v>1527</v>
      </c>
    </row>
    <row r="317" spans="1:10" x14ac:dyDescent="0.35">
      <c r="A317" s="19" t="s">
        <v>1528</v>
      </c>
      <c r="B317" s="8">
        <f t="shared" si="8"/>
        <v>3.2640411572824664E-2</v>
      </c>
      <c r="C317" s="9">
        <f t="shared" si="9"/>
        <v>-30.636868587544626</v>
      </c>
      <c r="D317" s="21">
        <v>-4.9371969409723766</v>
      </c>
      <c r="E317" s="19">
        <v>7.1654868305555676E-14</v>
      </c>
      <c r="F317" s="19" t="s">
        <v>1529</v>
      </c>
      <c r="G317" s="19" t="s">
        <v>1530</v>
      </c>
      <c r="H317" s="19" t="s">
        <v>1531</v>
      </c>
      <c r="I317" s="19" t="s">
        <v>1532</v>
      </c>
      <c r="J317" s="19" t="s">
        <v>1533</v>
      </c>
    </row>
    <row r="318" spans="1:10" x14ac:dyDescent="0.35">
      <c r="A318" s="19" t="s">
        <v>1534</v>
      </c>
      <c r="B318" s="8">
        <f t="shared" si="8"/>
        <v>0.42505229003399853</v>
      </c>
      <c r="C318" s="9">
        <f t="shared" si="9"/>
        <v>-2.3526517170864163</v>
      </c>
      <c r="D318" s="21">
        <v>-1.234287762031584</v>
      </c>
      <c r="E318" s="19">
        <v>3.9732761187290207E-9</v>
      </c>
      <c r="F318" s="19" t="s">
        <v>275</v>
      </c>
      <c r="G318" s="19" t="s">
        <v>1535</v>
      </c>
      <c r="H318" s="19" t="s">
        <v>277</v>
      </c>
      <c r="I318" s="19" t="s">
        <v>116</v>
      </c>
      <c r="J318" s="19" t="s">
        <v>1536</v>
      </c>
    </row>
    <row r="319" spans="1:10" x14ac:dyDescent="0.35">
      <c r="A319" s="19" t="s">
        <v>1537</v>
      </c>
      <c r="B319" s="8">
        <f t="shared" si="8"/>
        <v>0.23025778940255298</v>
      </c>
      <c r="C319" s="9">
        <f t="shared" si="9"/>
        <v>-4.342958397171655</v>
      </c>
      <c r="D319" s="21">
        <v>-2.1186781327407771</v>
      </c>
      <c r="E319" s="19">
        <v>2.4587919972128988E-7</v>
      </c>
      <c r="F319" s="19" t="s">
        <v>431</v>
      </c>
      <c r="G319" s="19" t="s">
        <v>9</v>
      </c>
      <c r="H319" s="19" t="s">
        <v>22</v>
      </c>
      <c r="I319" s="19" t="s">
        <v>23</v>
      </c>
      <c r="J319" s="19" t="s">
        <v>1538</v>
      </c>
    </row>
    <row r="320" spans="1:10" x14ac:dyDescent="0.35">
      <c r="A320" s="19" t="s">
        <v>1539</v>
      </c>
      <c r="B320" s="8">
        <f t="shared" si="8"/>
        <v>0.49943908419938854</v>
      </c>
      <c r="C320" s="9">
        <f t="shared" si="9"/>
        <v>-2.0022461830415641</v>
      </c>
      <c r="D320" s="21">
        <v>-1.001619369387601</v>
      </c>
      <c r="E320" s="19">
        <v>2.943074805893356E-18</v>
      </c>
      <c r="F320" s="19" t="s">
        <v>653</v>
      </c>
      <c r="G320" s="19" t="s">
        <v>654</v>
      </c>
      <c r="H320" s="19" t="s">
        <v>655</v>
      </c>
      <c r="I320" s="19" t="s">
        <v>102</v>
      </c>
      <c r="J320" s="19" t="s">
        <v>1540</v>
      </c>
    </row>
    <row r="321" spans="1:10" x14ac:dyDescent="0.35">
      <c r="A321" s="19" t="s">
        <v>1541</v>
      </c>
      <c r="B321" s="8">
        <f t="shared" si="8"/>
        <v>4.589333700809875E-2</v>
      </c>
      <c r="C321" s="9">
        <f t="shared" si="9"/>
        <v>-21.789655431321783</v>
      </c>
      <c r="D321" s="21">
        <v>-4.4455714775984667</v>
      </c>
      <c r="E321" s="19">
        <v>1.384686142448882E-28</v>
      </c>
      <c r="F321" s="19" t="s">
        <v>1542</v>
      </c>
      <c r="G321" s="19" t="s">
        <v>1543</v>
      </c>
      <c r="H321" s="19" t="s">
        <v>1544</v>
      </c>
      <c r="I321" s="19" t="s">
        <v>169</v>
      </c>
      <c r="J321" s="19" t="s">
        <v>1545</v>
      </c>
    </row>
    <row r="322" spans="1:10" x14ac:dyDescent="0.35">
      <c r="A322" s="19" t="s">
        <v>1546</v>
      </c>
      <c r="B322" s="8">
        <f t="shared" si="8"/>
        <v>0.20536818485813096</v>
      </c>
      <c r="C322" s="9">
        <f t="shared" si="9"/>
        <v>-4.8693033961945149</v>
      </c>
      <c r="D322" s="21">
        <v>-2.283715394743131</v>
      </c>
      <c r="E322" s="19">
        <v>3.7725191762347097E-7</v>
      </c>
      <c r="F322" s="19" t="s">
        <v>1547</v>
      </c>
      <c r="G322" s="19" t="s">
        <v>1548</v>
      </c>
      <c r="H322" s="19" t="s">
        <v>148</v>
      </c>
      <c r="I322" s="19" t="s">
        <v>116</v>
      </c>
      <c r="J322" s="19" t="s">
        <v>1549</v>
      </c>
    </row>
    <row r="323" spans="1:10" x14ac:dyDescent="0.35">
      <c r="A323" s="19" t="s">
        <v>1550</v>
      </c>
      <c r="B323" s="8">
        <f t="shared" si="8"/>
        <v>0.41606340250660478</v>
      </c>
      <c r="C323" s="9">
        <f t="shared" si="9"/>
        <v>-2.4034798397922672</v>
      </c>
      <c r="D323" s="21">
        <v>-1.2651247023093011</v>
      </c>
      <c r="E323" s="19">
        <v>1.066511779250962E-6</v>
      </c>
      <c r="F323" s="19" t="s">
        <v>62</v>
      </c>
      <c r="G323" s="19" t="s">
        <v>1551</v>
      </c>
      <c r="H323" s="19" t="s">
        <v>64</v>
      </c>
      <c r="I323" s="19" t="s">
        <v>65</v>
      </c>
      <c r="J323" s="19" t="s">
        <v>1552</v>
      </c>
    </row>
    <row r="324" spans="1:10" x14ac:dyDescent="0.35">
      <c r="A324" s="19" t="s">
        <v>1553</v>
      </c>
      <c r="B324" s="8">
        <f t="shared" ref="B324:B387" si="10">POWER(2,D324)</f>
        <v>0.2204213555507982</v>
      </c>
      <c r="C324" s="9">
        <f t="shared" ref="C324:C387" si="11">0-(1/B324)</f>
        <v>-4.5367654939838191</v>
      </c>
      <c r="D324" s="21">
        <v>-2.1816640885159941</v>
      </c>
      <c r="E324" s="19">
        <v>1.7859661672044841E-8</v>
      </c>
      <c r="F324" s="19" t="s">
        <v>1554</v>
      </c>
      <c r="G324" s="19" t="s">
        <v>1556</v>
      </c>
      <c r="H324" s="19" t="s">
        <v>22</v>
      </c>
      <c r="I324" s="19" t="s">
        <v>23</v>
      </c>
      <c r="J324" s="19" t="s">
        <v>1555</v>
      </c>
    </row>
    <row r="325" spans="1:10" x14ac:dyDescent="0.35">
      <c r="A325" s="19" t="s">
        <v>1557</v>
      </c>
      <c r="B325" s="8">
        <f t="shared" si="10"/>
        <v>0.36198393774542781</v>
      </c>
      <c r="C325" s="9">
        <f t="shared" si="11"/>
        <v>-2.7625535161266446</v>
      </c>
      <c r="D325" s="21">
        <v>-1.466002412631737</v>
      </c>
      <c r="E325" s="19">
        <v>1.022529271414822E-7</v>
      </c>
      <c r="F325" s="19" t="s">
        <v>1558</v>
      </c>
      <c r="G325" s="19" t="s">
        <v>1559</v>
      </c>
      <c r="H325" s="19" t="s">
        <v>1560</v>
      </c>
      <c r="I325" s="19" t="s">
        <v>91</v>
      </c>
      <c r="J325" s="19" t="s">
        <v>1561</v>
      </c>
    </row>
    <row r="326" spans="1:10" x14ac:dyDescent="0.35">
      <c r="A326" s="19" t="s">
        <v>1562</v>
      </c>
      <c r="B326" s="8">
        <f t="shared" si="10"/>
        <v>0.314688254520755</v>
      </c>
      <c r="C326" s="9">
        <f t="shared" si="11"/>
        <v>-3.1777480907983677</v>
      </c>
      <c r="D326" s="21">
        <v>-1.6680047626472361</v>
      </c>
      <c r="E326" s="19">
        <v>5.6172537866241543E-10</v>
      </c>
      <c r="F326" s="19" t="s">
        <v>1563</v>
      </c>
      <c r="G326" s="19" t="s">
        <v>156</v>
      </c>
      <c r="H326" s="19" t="s">
        <v>235</v>
      </c>
      <c r="I326" s="19" t="s">
        <v>158</v>
      </c>
      <c r="J326" s="19" t="s">
        <v>1564</v>
      </c>
    </row>
    <row r="327" spans="1:10" x14ac:dyDescent="0.35">
      <c r="A327" s="19" t="s">
        <v>1565</v>
      </c>
      <c r="B327" s="8">
        <f t="shared" si="10"/>
        <v>0.12491291129478392</v>
      </c>
      <c r="C327" s="9">
        <f t="shared" si="11"/>
        <v>-8.0055775630758017</v>
      </c>
      <c r="D327" s="21">
        <v>-3.0010054898529859</v>
      </c>
      <c r="E327" s="19">
        <v>1.7469918007826161E-19</v>
      </c>
      <c r="F327" s="19" t="s">
        <v>1177</v>
      </c>
      <c r="G327" s="19" t="s">
        <v>1566</v>
      </c>
      <c r="H327" s="19" t="s">
        <v>1567</v>
      </c>
      <c r="I327" s="19" t="s">
        <v>65</v>
      </c>
      <c r="J327" s="19" t="s">
        <v>1568</v>
      </c>
    </row>
    <row r="328" spans="1:10" x14ac:dyDescent="0.35">
      <c r="A328" s="19" t="s">
        <v>1569</v>
      </c>
      <c r="B328" s="8">
        <f t="shared" si="10"/>
        <v>0.36589761957931644</v>
      </c>
      <c r="C328" s="9">
        <f t="shared" si="11"/>
        <v>-2.733004934958938</v>
      </c>
      <c r="D328" s="21">
        <v>-1.450488064923088</v>
      </c>
      <c r="E328" s="19">
        <v>4.1347384417542031E-77</v>
      </c>
      <c r="F328" s="19" t="s">
        <v>1570</v>
      </c>
      <c r="G328" s="19" t="s">
        <v>1571</v>
      </c>
      <c r="H328" s="19" t="s">
        <v>22</v>
      </c>
      <c r="I328" s="19" t="s">
        <v>23</v>
      </c>
      <c r="J328" s="19" t="s">
        <v>1572</v>
      </c>
    </row>
    <row r="329" spans="1:10" x14ac:dyDescent="0.35">
      <c r="A329" s="19" t="s">
        <v>1573</v>
      </c>
      <c r="B329" s="8">
        <f t="shared" si="10"/>
        <v>0.19331801446572464</v>
      </c>
      <c r="C329" s="9">
        <f t="shared" si="11"/>
        <v>-5.1728236644873071</v>
      </c>
      <c r="D329" s="21">
        <v>-2.370952012592177</v>
      </c>
      <c r="E329" s="19">
        <v>3.2452614080561723E-8</v>
      </c>
      <c r="F329" s="19" t="s">
        <v>580</v>
      </c>
      <c r="G329" s="19" t="s">
        <v>1319</v>
      </c>
      <c r="H329" s="19" t="s">
        <v>582</v>
      </c>
      <c r="I329" s="19" t="s">
        <v>29</v>
      </c>
      <c r="J329" s="19" t="s">
        <v>1574</v>
      </c>
    </row>
    <row r="330" spans="1:10" x14ac:dyDescent="0.35">
      <c r="A330" s="19" t="s">
        <v>1575</v>
      </c>
      <c r="B330" s="8">
        <f t="shared" si="10"/>
        <v>0.37205413756116007</v>
      </c>
      <c r="C330" s="9">
        <f t="shared" si="11"/>
        <v>-2.6877808873597466</v>
      </c>
      <c r="D330" s="21">
        <v>-1.426415531865121</v>
      </c>
      <c r="E330" s="19">
        <v>2.634664555608393E-12</v>
      </c>
      <c r="F330" s="19" t="s">
        <v>1576</v>
      </c>
      <c r="G330" s="19" t="s">
        <v>1319</v>
      </c>
      <c r="H330" s="19" t="s">
        <v>582</v>
      </c>
      <c r="I330" s="19" t="s">
        <v>29</v>
      </c>
      <c r="J330" s="19" t="s">
        <v>1577</v>
      </c>
    </row>
    <row r="331" spans="1:10" x14ac:dyDescent="0.35">
      <c r="A331" s="19" t="s">
        <v>1578</v>
      </c>
      <c r="B331" s="8">
        <f t="shared" si="10"/>
        <v>0.36951349186212429</v>
      </c>
      <c r="C331" s="9">
        <f t="shared" si="11"/>
        <v>-2.7062611298997648</v>
      </c>
      <c r="D331" s="21">
        <v>-1.43630105314862</v>
      </c>
      <c r="E331" s="19">
        <v>1.2076617935757861E-7</v>
      </c>
      <c r="F331" s="19" t="s">
        <v>1579</v>
      </c>
      <c r="G331" s="19" t="s">
        <v>1580</v>
      </c>
      <c r="H331" s="19" t="s">
        <v>1581</v>
      </c>
      <c r="I331" s="19" t="s">
        <v>213</v>
      </c>
      <c r="J331" s="19" t="s">
        <v>1582</v>
      </c>
    </row>
    <row r="332" spans="1:10" x14ac:dyDescent="0.35">
      <c r="A332" s="19" t="s">
        <v>1583</v>
      </c>
      <c r="B332" s="8">
        <f t="shared" si="10"/>
        <v>0.41682865315197731</v>
      </c>
      <c r="C332" s="9">
        <f t="shared" si="11"/>
        <v>-2.3990673204401718</v>
      </c>
      <c r="D332" s="21">
        <v>-1.2624736417924509</v>
      </c>
      <c r="E332" s="19">
        <v>1.702233211824978E-9</v>
      </c>
      <c r="F332" s="19" t="s">
        <v>82</v>
      </c>
      <c r="G332" s="19" t="s">
        <v>1584</v>
      </c>
      <c r="H332" s="19" t="s">
        <v>22</v>
      </c>
      <c r="I332" s="19" t="s">
        <v>23</v>
      </c>
      <c r="J332" s="19" t="s">
        <v>1585</v>
      </c>
    </row>
    <row r="333" spans="1:10" x14ac:dyDescent="0.35">
      <c r="A333" s="19" t="s">
        <v>1586</v>
      </c>
      <c r="B333" s="8">
        <f t="shared" si="10"/>
        <v>0.49091750681580626</v>
      </c>
      <c r="C333" s="9">
        <f t="shared" si="11"/>
        <v>-2.0370021156634022</v>
      </c>
      <c r="D333" s="21">
        <v>-1.026447478711024</v>
      </c>
      <c r="E333" s="19">
        <v>2.9369305322402622E-10</v>
      </c>
      <c r="F333" s="19" t="s">
        <v>1587</v>
      </c>
      <c r="G333" s="19" t="s">
        <v>1588</v>
      </c>
      <c r="H333" s="19" t="s">
        <v>157</v>
      </c>
      <c r="I333" s="19" t="s">
        <v>158</v>
      </c>
      <c r="J333" s="19" t="s">
        <v>1589</v>
      </c>
    </row>
    <row r="334" spans="1:10" x14ac:dyDescent="0.35">
      <c r="A334" s="19" t="s">
        <v>1590</v>
      </c>
      <c r="B334" s="8">
        <f t="shared" si="10"/>
        <v>0.41509099939564331</v>
      </c>
      <c r="C334" s="9">
        <f t="shared" si="11"/>
        <v>-2.409110294985827</v>
      </c>
      <c r="D334" s="21">
        <v>-1.268500445210478</v>
      </c>
      <c r="E334" s="19">
        <v>7.4817154119726814E-7</v>
      </c>
      <c r="F334" s="19" t="s">
        <v>1587</v>
      </c>
      <c r="G334" s="19" t="s">
        <v>1588</v>
      </c>
      <c r="H334" s="19" t="s">
        <v>157</v>
      </c>
      <c r="I334" s="19" t="s">
        <v>158</v>
      </c>
      <c r="J334" s="19" t="s">
        <v>1591</v>
      </c>
    </row>
    <row r="335" spans="1:10" x14ac:dyDescent="0.35">
      <c r="A335" s="19" t="s">
        <v>1592</v>
      </c>
      <c r="B335" s="8">
        <f t="shared" si="10"/>
        <v>0.4231026744059897</v>
      </c>
      <c r="C335" s="9">
        <f t="shared" si="11"/>
        <v>-2.3634925054632161</v>
      </c>
      <c r="D335" s="21">
        <v>-1.240920289977631</v>
      </c>
      <c r="E335" s="19">
        <v>5.4010071586503343E-12</v>
      </c>
      <c r="F335" s="19" t="s">
        <v>716</v>
      </c>
      <c r="G335" s="19" t="s">
        <v>1593</v>
      </c>
      <c r="H335" s="19" t="s">
        <v>22</v>
      </c>
      <c r="I335" s="19" t="s">
        <v>23</v>
      </c>
      <c r="J335" s="19" t="s">
        <v>1594</v>
      </c>
    </row>
    <row r="336" spans="1:10" x14ac:dyDescent="0.35">
      <c r="A336" s="19" t="s">
        <v>1595</v>
      </c>
      <c r="B336" s="8">
        <f t="shared" si="10"/>
        <v>0.22223960294872408</v>
      </c>
      <c r="C336" s="9">
        <f t="shared" si="11"/>
        <v>-4.4996480678141042</v>
      </c>
      <c r="D336" s="21">
        <v>-2.169812167959102</v>
      </c>
      <c r="E336" s="19">
        <v>5.6937917500650883E-21</v>
      </c>
      <c r="F336" s="19" t="s">
        <v>82</v>
      </c>
      <c r="G336" s="19" t="s">
        <v>9</v>
      </c>
      <c r="H336" s="19" t="s">
        <v>22</v>
      </c>
      <c r="I336" s="19" t="s">
        <v>23</v>
      </c>
      <c r="J336" s="19" t="s">
        <v>1596</v>
      </c>
    </row>
    <row r="337" spans="1:10" x14ac:dyDescent="0.35">
      <c r="A337" s="19" t="s">
        <v>1597</v>
      </c>
      <c r="B337" s="8">
        <f t="shared" si="10"/>
        <v>0.32723807942579397</v>
      </c>
      <c r="C337" s="9">
        <f t="shared" si="11"/>
        <v>-3.0558790766487327</v>
      </c>
      <c r="D337" s="21">
        <v>-1.6115874560140999</v>
      </c>
      <c r="E337" s="19">
        <v>2.0690589027930648E-14</v>
      </c>
      <c r="F337" s="19" t="s">
        <v>1598</v>
      </c>
      <c r="G337" s="19" t="s">
        <v>1599</v>
      </c>
      <c r="H337" s="19" t="s">
        <v>1600</v>
      </c>
      <c r="I337" s="19" t="s">
        <v>116</v>
      </c>
      <c r="J337" s="19" t="s">
        <v>1601</v>
      </c>
    </row>
    <row r="338" spans="1:10" x14ac:dyDescent="0.35">
      <c r="A338" s="19" t="s">
        <v>1602</v>
      </c>
      <c r="B338" s="8">
        <f t="shared" si="10"/>
        <v>0.30880252638649097</v>
      </c>
      <c r="C338" s="9">
        <f t="shared" si="11"/>
        <v>-3.2383154752704981</v>
      </c>
      <c r="D338" s="21">
        <v>-1.695243539203803</v>
      </c>
      <c r="E338" s="19">
        <v>3.2661885727435829E-7</v>
      </c>
      <c r="F338" s="19" t="s">
        <v>1603</v>
      </c>
      <c r="G338" s="19" t="s">
        <v>1599</v>
      </c>
      <c r="H338" s="19" t="s">
        <v>1600</v>
      </c>
      <c r="I338" s="19" t="s">
        <v>116</v>
      </c>
      <c r="J338" s="19" t="s">
        <v>1604</v>
      </c>
    </row>
    <row r="339" spans="1:10" x14ac:dyDescent="0.35">
      <c r="A339" s="19" t="s">
        <v>1605</v>
      </c>
      <c r="B339" s="8">
        <f t="shared" si="10"/>
        <v>0.36721352137814939</v>
      </c>
      <c r="C339" s="9">
        <f t="shared" si="11"/>
        <v>-2.7232112702359328</v>
      </c>
      <c r="D339" s="21">
        <v>-1.4453089128620731</v>
      </c>
      <c r="E339" s="19">
        <v>8.1085726737850809E-11</v>
      </c>
      <c r="F339" s="19" t="s">
        <v>1606</v>
      </c>
      <c r="G339" s="19" t="s">
        <v>1228</v>
      </c>
      <c r="H339" s="19" t="s">
        <v>52</v>
      </c>
      <c r="I339" s="19" t="s">
        <v>53</v>
      </c>
      <c r="J339" s="19" t="s">
        <v>1607</v>
      </c>
    </row>
    <row r="340" spans="1:10" x14ac:dyDescent="0.35">
      <c r="A340" s="19" t="s">
        <v>1608</v>
      </c>
      <c r="B340" s="8">
        <f t="shared" si="10"/>
        <v>0.37934156603418751</v>
      </c>
      <c r="C340" s="9">
        <f t="shared" si="11"/>
        <v>-2.6361466539363545</v>
      </c>
      <c r="D340" s="21">
        <v>-1.398430632493681</v>
      </c>
      <c r="E340" s="19">
        <v>2.049432585633236E-16</v>
      </c>
      <c r="F340" s="19" t="s">
        <v>1408</v>
      </c>
      <c r="G340" s="19" t="s">
        <v>1609</v>
      </c>
      <c r="H340" s="19" t="s">
        <v>84</v>
      </c>
      <c r="I340" s="19" t="s">
        <v>85</v>
      </c>
      <c r="J340" s="19" t="s">
        <v>1610</v>
      </c>
    </row>
    <row r="341" spans="1:10" x14ac:dyDescent="0.35">
      <c r="A341" s="19" t="s">
        <v>1611</v>
      </c>
      <c r="B341" s="8">
        <f t="shared" si="10"/>
        <v>4.0707521921684794E-2</v>
      </c>
      <c r="C341" s="9">
        <f t="shared" si="11"/>
        <v>-24.565484529464872</v>
      </c>
      <c r="D341" s="21">
        <v>-4.6185607899649881</v>
      </c>
      <c r="E341" s="19">
        <v>7.4858865750998964E-34</v>
      </c>
      <c r="F341" s="19" t="s">
        <v>1612</v>
      </c>
      <c r="G341" s="19" t="s">
        <v>1613</v>
      </c>
      <c r="H341" s="19" t="s">
        <v>28</v>
      </c>
      <c r="I341" s="19" t="s">
        <v>29</v>
      </c>
      <c r="J341" s="19" t="s">
        <v>1614</v>
      </c>
    </row>
    <row r="342" spans="1:10" x14ac:dyDescent="0.35">
      <c r="A342" s="19" t="s">
        <v>1615</v>
      </c>
      <c r="B342" s="8">
        <f t="shared" si="10"/>
        <v>0.11033391533832873</v>
      </c>
      <c r="C342" s="9">
        <f t="shared" si="11"/>
        <v>-9.0633962996200452</v>
      </c>
      <c r="D342" s="21">
        <v>-3.1800517684234029</v>
      </c>
      <c r="E342" s="19">
        <v>9.9582021501049517E-24</v>
      </c>
      <c r="F342" s="19" t="s">
        <v>609</v>
      </c>
      <c r="G342" s="19" t="s">
        <v>1616</v>
      </c>
      <c r="H342" s="19" t="s">
        <v>107</v>
      </c>
      <c r="I342" s="19" t="s">
        <v>12</v>
      </c>
      <c r="J342" s="19" t="s">
        <v>1617</v>
      </c>
    </row>
    <row r="343" spans="1:10" x14ac:dyDescent="0.35">
      <c r="A343" s="19" t="s">
        <v>1618</v>
      </c>
      <c r="B343" s="8">
        <f t="shared" si="10"/>
        <v>0.21338013606146597</v>
      </c>
      <c r="C343" s="9">
        <f t="shared" si="11"/>
        <v>-4.6864718453077634</v>
      </c>
      <c r="D343" s="21">
        <v>-2.2285022155360279</v>
      </c>
      <c r="E343" s="19">
        <v>7.1531112196443725E-8</v>
      </c>
      <c r="F343" s="19" t="s">
        <v>1619</v>
      </c>
      <c r="G343" s="19" t="s">
        <v>1620</v>
      </c>
      <c r="H343" s="19" t="s">
        <v>212</v>
      </c>
      <c r="I343" s="19" t="s">
        <v>213</v>
      </c>
      <c r="J343" s="19" t="s">
        <v>1621</v>
      </c>
    </row>
    <row r="344" spans="1:10" x14ac:dyDescent="0.35">
      <c r="A344" s="19" t="s">
        <v>1622</v>
      </c>
      <c r="B344" s="8">
        <f t="shared" si="10"/>
        <v>0.17285838226256459</v>
      </c>
      <c r="C344" s="9">
        <f t="shared" si="11"/>
        <v>-5.7850824872411577</v>
      </c>
      <c r="D344" s="21">
        <v>-2.532337530306894</v>
      </c>
      <c r="E344" s="19">
        <v>4.041063111527128E-10</v>
      </c>
      <c r="F344" s="19" t="s">
        <v>82</v>
      </c>
      <c r="G344" s="19" t="s">
        <v>9</v>
      </c>
      <c r="H344" s="19" t="s">
        <v>22</v>
      </c>
      <c r="I344" s="19" t="s">
        <v>23</v>
      </c>
      <c r="J344" s="19" t="s">
        <v>1623</v>
      </c>
    </row>
    <row r="345" spans="1:10" x14ac:dyDescent="0.35">
      <c r="A345" s="19" t="s">
        <v>1624</v>
      </c>
      <c r="B345" s="8">
        <f t="shared" si="10"/>
        <v>0.4829815578168758</v>
      </c>
      <c r="C345" s="9">
        <f t="shared" si="11"/>
        <v>-2.0704724307074964</v>
      </c>
      <c r="D345" s="21">
        <v>-1.049959992687806</v>
      </c>
      <c r="E345" s="19">
        <v>1.381497111551042E-9</v>
      </c>
      <c r="F345" s="19" t="s">
        <v>957</v>
      </c>
      <c r="G345" s="19" t="s">
        <v>1625</v>
      </c>
      <c r="H345" s="19" t="s">
        <v>627</v>
      </c>
      <c r="I345" s="19" t="s">
        <v>158</v>
      </c>
      <c r="J345" s="19" t="s">
        <v>1626</v>
      </c>
    </row>
    <row r="346" spans="1:10" x14ac:dyDescent="0.35">
      <c r="A346" s="19" t="s">
        <v>1627</v>
      </c>
      <c r="B346" s="8">
        <f t="shared" si="10"/>
        <v>0.49088983261854563</v>
      </c>
      <c r="C346" s="9">
        <f t="shared" si="11"/>
        <v>-2.0371169528317918</v>
      </c>
      <c r="D346" s="21">
        <v>-1.0265288091830129</v>
      </c>
      <c r="E346" s="19">
        <v>4.3826122029483789E-13</v>
      </c>
      <c r="F346" s="19" t="s">
        <v>1628</v>
      </c>
      <c r="G346" s="19" t="s">
        <v>1629</v>
      </c>
      <c r="H346" s="19" t="s">
        <v>1630</v>
      </c>
      <c r="I346" s="19" t="s">
        <v>116</v>
      </c>
      <c r="J346" s="19" t="s">
        <v>1631</v>
      </c>
    </row>
    <row r="347" spans="1:10" x14ac:dyDescent="0.35">
      <c r="A347" s="19" t="s">
        <v>1632</v>
      </c>
      <c r="B347" s="8">
        <f t="shared" si="10"/>
        <v>0.29157203800874881</v>
      </c>
      <c r="C347" s="9">
        <f t="shared" si="11"/>
        <v>-3.4296841591167748</v>
      </c>
      <c r="D347" s="21">
        <v>-1.7780757241950731</v>
      </c>
      <c r="E347" s="19">
        <v>4.4338334020390126E-9</v>
      </c>
      <c r="F347" s="19" t="s">
        <v>1633</v>
      </c>
      <c r="G347" s="19" t="s">
        <v>1634</v>
      </c>
      <c r="H347" s="19" t="s">
        <v>58</v>
      </c>
      <c r="I347" s="19" t="s">
        <v>59</v>
      </c>
      <c r="J347" s="19" t="s">
        <v>1635</v>
      </c>
    </row>
    <row r="348" spans="1:10" x14ac:dyDescent="0.35">
      <c r="A348" s="19" t="s">
        <v>1636</v>
      </c>
      <c r="B348" s="8">
        <f t="shared" si="10"/>
        <v>0.27192175752801362</v>
      </c>
      <c r="C348" s="9">
        <f t="shared" si="11"/>
        <v>-3.6775284519002827</v>
      </c>
      <c r="D348" s="21">
        <v>-1.8787365032086321</v>
      </c>
      <c r="E348" s="19">
        <v>5.3870162378395267E-9</v>
      </c>
      <c r="F348" s="19" t="s">
        <v>82</v>
      </c>
      <c r="G348" s="19" t="s">
        <v>9</v>
      </c>
      <c r="H348" s="19" t="s">
        <v>22</v>
      </c>
      <c r="I348" s="19" t="s">
        <v>23</v>
      </c>
      <c r="J348" s="19" t="s">
        <v>1637</v>
      </c>
    </row>
    <row r="349" spans="1:10" x14ac:dyDescent="0.35">
      <c r="A349" s="19" t="s">
        <v>299</v>
      </c>
      <c r="B349" s="8">
        <f t="shared" si="10"/>
        <v>2.0161495954734406E-3</v>
      </c>
      <c r="C349" s="9">
        <f t="shared" si="11"/>
        <v>-495.99494117160282</v>
      </c>
      <c r="D349" s="21">
        <v>-8.954181595903286</v>
      </c>
      <c r="E349" s="19">
        <v>1.788801915577515E-93</v>
      </c>
      <c r="F349" s="19" t="s">
        <v>300</v>
      </c>
      <c r="G349" s="19" t="s">
        <v>281</v>
      </c>
      <c r="H349" s="19" t="s">
        <v>282</v>
      </c>
      <c r="I349" s="19" t="s">
        <v>91</v>
      </c>
      <c r="J349" s="19" t="s">
        <v>301</v>
      </c>
    </row>
    <row r="350" spans="1:10" x14ac:dyDescent="0.35">
      <c r="A350" s="19" t="s">
        <v>302</v>
      </c>
      <c r="B350" s="8">
        <f t="shared" si="10"/>
        <v>2.0312696011959321E-3</v>
      </c>
      <c r="C350" s="9">
        <f t="shared" si="11"/>
        <v>-492.30294167314821</v>
      </c>
      <c r="D350" s="21">
        <v>-8.9434025499540137</v>
      </c>
      <c r="E350" s="19">
        <v>4.6911223653222308E-69</v>
      </c>
      <c r="F350" s="19" t="s">
        <v>300</v>
      </c>
      <c r="G350" s="19" t="s">
        <v>281</v>
      </c>
      <c r="H350" s="19" t="s">
        <v>282</v>
      </c>
      <c r="I350" s="19" t="s">
        <v>91</v>
      </c>
      <c r="J350" s="19" t="s">
        <v>301</v>
      </c>
    </row>
    <row r="351" spans="1:10" x14ac:dyDescent="0.35">
      <c r="A351" s="19" t="s">
        <v>1638</v>
      </c>
      <c r="B351" s="8">
        <f t="shared" si="10"/>
        <v>0.33664388741089507</v>
      </c>
      <c r="C351" s="9">
        <f t="shared" si="11"/>
        <v>-2.9704980170319772</v>
      </c>
      <c r="D351" s="21">
        <v>-1.570704825460459</v>
      </c>
      <c r="E351" s="19">
        <v>1.0350356829501481E-7</v>
      </c>
      <c r="F351" s="19" t="s">
        <v>1603</v>
      </c>
      <c r="G351" s="19" t="s">
        <v>1599</v>
      </c>
      <c r="H351" s="19" t="s">
        <v>1600</v>
      </c>
      <c r="I351" s="19" t="s">
        <v>116</v>
      </c>
      <c r="J351" s="19" t="s">
        <v>1639</v>
      </c>
    </row>
    <row r="352" spans="1:10" x14ac:dyDescent="0.35">
      <c r="A352" s="19" t="s">
        <v>1640</v>
      </c>
      <c r="B352" s="8">
        <f t="shared" si="10"/>
        <v>0.24945339376724363</v>
      </c>
      <c r="C352" s="9">
        <f t="shared" si="11"/>
        <v>-4.0087648634400441</v>
      </c>
      <c r="D352" s="21">
        <v>-2.0031577978085471</v>
      </c>
      <c r="E352" s="19">
        <v>5.3637251428360726E-9</v>
      </c>
      <c r="F352" s="19" t="s">
        <v>1641</v>
      </c>
      <c r="G352" s="19" t="s">
        <v>1642</v>
      </c>
      <c r="H352" s="19" t="s">
        <v>1560</v>
      </c>
      <c r="I352" s="19" t="s">
        <v>91</v>
      </c>
      <c r="J352" s="19" t="s">
        <v>1643</v>
      </c>
    </row>
    <row r="353" spans="1:10" x14ac:dyDescent="0.35">
      <c r="A353" s="19" t="s">
        <v>1644</v>
      </c>
      <c r="B353" s="8">
        <f t="shared" si="10"/>
        <v>0.45440858512949628</v>
      </c>
      <c r="C353" s="9">
        <f t="shared" si="11"/>
        <v>-2.2006626475048274</v>
      </c>
      <c r="D353" s="21">
        <v>-1.1379380029876649</v>
      </c>
      <c r="E353" s="19">
        <v>2.013221080581612E-7</v>
      </c>
      <c r="F353" s="19" t="s">
        <v>1645</v>
      </c>
      <c r="G353" s="19" t="s">
        <v>1646</v>
      </c>
      <c r="H353" s="19" t="s">
        <v>973</v>
      </c>
      <c r="I353" s="19" t="s">
        <v>616</v>
      </c>
      <c r="J353" s="19" t="s">
        <v>1647</v>
      </c>
    </row>
    <row r="354" spans="1:10" x14ac:dyDescent="0.35">
      <c r="A354" s="19" t="s">
        <v>1648</v>
      </c>
      <c r="B354" s="8">
        <f t="shared" si="10"/>
        <v>0.11835694969140974</v>
      </c>
      <c r="C354" s="9">
        <f t="shared" si="11"/>
        <v>-8.4490180137903579</v>
      </c>
      <c r="D354" s="21">
        <v>-3.0787836740622812</v>
      </c>
      <c r="E354" s="19">
        <v>3.5161052761208998E-76</v>
      </c>
      <c r="F354" s="19" t="s">
        <v>82</v>
      </c>
      <c r="G354" s="19" t="s">
        <v>1650</v>
      </c>
      <c r="H354" s="19" t="s">
        <v>22</v>
      </c>
      <c r="I354" s="19" t="s">
        <v>23</v>
      </c>
      <c r="J354" s="19" t="s">
        <v>1649</v>
      </c>
    </row>
    <row r="355" spans="1:10" x14ac:dyDescent="0.35">
      <c r="A355" s="19" t="s">
        <v>1651</v>
      </c>
      <c r="B355" s="8">
        <f t="shared" si="10"/>
        <v>0.36363682344092485</v>
      </c>
      <c r="C355" s="9">
        <f t="shared" si="11"/>
        <v>-2.7499965227324026</v>
      </c>
      <c r="D355" s="21">
        <v>-1.45942979440461</v>
      </c>
      <c r="E355" s="19">
        <v>3.4590832149094009E-15</v>
      </c>
      <c r="F355" s="19" t="s">
        <v>716</v>
      </c>
      <c r="G355" s="19" t="s">
        <v>1652</v>
      </c>
      <c r="H355" s="19" t="s">
        <v>22</v>
      </c>
      <c r="I355" s="19" t="s">
        <v>23</v>
      </c>
      <c r="J355" s="19" t="s">
        <v>1653</v>
      </c>
    </row>
    <row r="356" spans="1:10" x14ac:dyDescent="0.35">
      <c r="A356" s="19" t="s">
        <v>1654</v>
      </c>
      <c r="B356" s="8">
        <f t="shared" si="10"/>
        <v>0.4525252516103887</v>
      </c>
      <c r="C356" s="9">
        <f t="shared" si="11"/>
        <v>-2.2098214330389929</v>
      </c>
      <c r="D356" s="21">
        <v>-1.1439297958260439</v>
      </c>
      <c r="E356" s="19">
        <v>7.7671700860493481E-9</v>
      </c>
      <c r="F356" s="19" t="s">
        <v>1655</v>
      </c>
      <c r="G356" s="19" t="s">
        <v>139</v>
      </c>
      <c r="H356" s="19" t="s">
        <v>28</v>
      </c>
      <c r="I356" s="19" t="s">
        <v>29</v>
      </c>
      <c r="J356" s="19" t="s">
        <v>1656</v>
      </c>
    </row>
    <row r="357" spans="1:10" x14ac:dyDescent="0.35">
      <c r="A357" s="19" t="s">
        <v>1657</v>
      </c>
      <c r="B357" s="8">
        <f t="shared" si="10"/>
        <v>0.46976485363747084</v>
      </c>
      <c r="C357" s="9">
        <f t="shared" si="11"/>
        <v>-2.1287245996732755</v>
      </c>
      <c r="D357" s="21">
        <v>-1.0899893155085021</v>
      </c>
      <c r="E357" s="19">
        <v>1.187434592128832E-19</v>
      </c>
      <c r="F357" s="19" t="s">
        <v>1658</v>
      </c>
      <c r="G357" s="19" t="s">
        <v>1659</v>
      </c>
      <c r="H357" s="19" t="s">
        <v>42</v>
      </c>
      <c r="I357" s="19" t="s">
        <v>43</v>
      </c>
      <c r="J357" s="19" t="s">
        <v>1660</v>
      </c>
    </row>
    <row r="358" spans="1:10" x14ac:dyDescent="0.35">
      <c r="A358" s="19" t="s">
        <v>303</v>
      </c>
      <c r="B358" s="8">
        <f t="shared" si="10"/>
        <v>0.39506701010454387</v>
      </c>
      <c r="C358" s="9">
        <f t="shared" si="11"/>
        <v>-2.5312161593431375</v>
      </c>
      <c r="D358" s="21">
        <v>-1.3398307151516109</v>
      </c>
      <c r="E358" s="19">
        <v>1.215015065767631E-19</v>
      </c>
      <c r="F358" s="19" t="s">
        <v>82</v>
      </c>
      <c r="G358" s="19" t="s">
        <v>9</v>
      </c>
      <c r="H358" s="19" t="s">
        <v>22</v>
      </c>
      <c r="I358" s="19" t="s">
        <v>23</v>
      </c>
      <c r="J358" s="19" t="s">
        <v>304</v>
      </c>
    </row>
    <row r="359" spans="1:10" x14ac:dyDescent="0.35">
      <c r="A359" s="19" t="s">
        <v>305</v>
      </c>
      <c r="B359" s="8">
        <f t="shared" si="10"/>
        <v>0.44754312644890687</v>
      </c>
      <c r="C359" s="9">
        <f t="shared" si="11"/>
        <v>-2.2344215359414386</v>
      </c>
      <c r="D359" s="21">
        <v>-1.159901383871113</v>
      </c>
      <c r="E359" s="19">
        <v>4.4013585249859582E-8</v>
      </c>
      <c r="F359" s="19" t="s">
        <v>306</v>
      </c>
      <c r="G359" s="19" t="s">
        <v>9</v>
      </c>
      <c r="H359" s="19" t="s">
        <v>307</v>
      </c>
      <c r="I359" s="19" t="s">
        <v>213</v>
      </c>
      <c r="J359" s="19" t="s">
        <v>308</v>
      </c>
    </row>
    <row r="360" spans="1:10" x14ac:dyDescent="0.35">
      <c r="A360" s="19" t="s">
        <v>1661</v>
      </c>
      <c r="B360" s="8">
        <f t="shared" si="10"/>
        <v>0.31768903172908558</v>
      </c>
      <c r="C360" s="9">
        <f t="shared" si="11"/>
        <v>-3.1477322164926553</v>
      </c>
      <c r="D360" s="21">
        <v>-1.654312813281702</v>
      </c>
      <c r="E360" s="19">
        <v>1.363118615089572E-17</v>
      </c>
      <c r="F360" s="19" t="s">
        <v>1662</v>
      </c>
      <c r="G360" s="19" t="s">
        <v>9</v>
      </c>
      <c r="H360" s="19" t="s">
        <v>22</v>
      </c>
      <c r="I360" s="19" t="s">
        <v>23</v>
      </c>
      <c r="J360" s="19" t="s">
        <v>1663</v>
      </c>
    </row>
    <row r="361" spans="1:10" x14ac:dyDescent="0.35">
      <c r="A361" s="19" t="s">
        <v>1664</v>
      </c>
      <c r="B361" s="8">
        <f t="shared" si="10"/>
        <v>0.38006079717939045</v>
      </c>
      <c r="C361" s="9">
        <f t="shared" si="11"/>
        <v>-2.631157981621544</v>
      </c>
      <c r="D361" s="21">
        <v>-1.3956978742960411</v>
      </c>
      <c r="E361" s="19">
        <v>3.3814051210214592E-13</v>
      </c>
      <c r="F361" s="19" t="s">
        <v>1665</v>
      </c>
      <c r="G361" s="19" t="s">
        <v>891</v>
      </c>
      <c r="H361" s="19" t="s">
        <v>627</v>
      </c>
      <c r="I361" s="19" t="s">
        <v>158</v>
      </c>
      <c r="J361" s="19" t="s">
        <v>1666</v>
      </c>
    </row>
    <row r="362" spans="1:10" x14ac:dyDescent="0.35">
      <c r="A362" s="19" t="s">
        <v>1667</v>
      </c>
      <c r="B362" s="8">
        <f t="shared" si="10"/>
        <v>0.43266698787163632</v>
      </c>
      <c r="C362" s="9">
        <f t="shared" si="11"/>
        <v>-2.3112463581267728</v>
      </c>
      <c r="D362" s="21">
        <v>-1.208671046350257</v>
      </c>
      <c r="E362" s="19">
        <v>6.0034991564342382E-10</v>
      </c>
      <c r="F362" s="19" t="s">
        <v>46</v>
      </c>
      <c r="G362" s="19" t="s">
        <v>1669</v>
      </c>
      <c r="H362" s="19" t="s">
        <v>22</v>
      </c>
      <c r="I362" s="19" t="s">
        <v>23</v>
      </c>
      <c r="J362" s="19" t="s">
        <v>1668</v>
      </c>
    </row>
    <row r="363" spans="1:10" x14ac:dyDescent="0.35">
      <c r="A363" s="19" t="s">
        <v>1670</v>
      </c>
      <c r="B363" s="8">
        <f t="shared" si="10"/>
        <v>0.19399082311483246</v>
      </c>
      <c r="C363" s="9">
        <f t="shared" si="11"/>
        <v>-5.1548830194305229</v>
      </c>
      <c r="D363" s="21">
        <v>-2.3659396886598469</v>
      </c>
      <c r="E363" s="19">
        <v>1.1680471135674639E-17</v>
      </c>
      <c r="F363" s="19" t="s">
        <v>1671</v>
      </c>
      <c r="G363" s="19" t="s">
        <v>1672</v>
      </c>
      <c r="H363" s="19" t="s">
        <v>37</v>
      </c>
      <c r="I363" s="19" t="s">
        <v>38</v>
      </c>
      <c r="J363" s="19" t="s">
        <v>1673</v>
      </c>
    </row>
    <row r="364" spans="1:10" x14ac:dyDescent="0.35">
      <c r="A364" s="19" t="s">
        <v>1674</v>
      </c>
      <c r="B364" s="8">
        <f t="shared" si="10"/>
        <v>3.1332360532173704E-2</v>
      </c>
      <c r="C364" s="9">
        <f t="shared" si="11"/>
        <v>-31.915884504557127</v>
      </c>
      <c r="D364" s="21">
        <v>-4.9962027255309991</v>
      </c>
      <c r="E364" s="19">
        <v>1.321893253373274E-13</v>
      </c>
      <c r="F364" s="19" t="s">
        <v>716</v>
      </c>
      <c r="G364" s="19" t="s">
        <v>9</v>
      </c>
      <c r="H364" s="19" t="s">
        <v>22</v>
      </c>
      <c r="I364" s="19" t="s">
        <v>23</v>
      </c>
      <c r="J364" s="19" t="s">
        <v>1675</v>
      </c>
    </row>
    <row r="365" spans="1:10" x14ac:dyDescent="0.35">
      <c r="A365" s="19" t="s">
        <v>1676</v>
      </c>
      <c r="B365" s="8">
        <f t="shared" si="10"/>
        <v>0.26452999366648361</v>
      </c>
      <c r="C365" s="9">
        <f t="shared" si="11"/>
        <v>-3.7802896606907592</v>
      </c>
      <c r="D365" s="21">
        <v>-1.9184967836610101</v>
      </c>
      <c r="E365" s="19">
        <v>4.4679405607262359E-10</v>
      </c>
      <c r="F365" s="19" t="s">
        <v>201</v>
      </c>
      <c r="G365" s="19" t="s">
        <v>1678</v>
      </c>
      <c r="H365" s="19" t="s">
        <v>22</v>
      </c>
      <c r="I365" s="19" t="s">
        <v>23</v>
      </c>
      <c r="J365" s="19" t="s">
        <v>1677</v>
      </c>
    </row>
    <row r="366" spans="1:10" x14ac:dyDescent="0.35">
      <c r="A366" s="19" t="s">
        <v>1679</v>
      </c>
      <c r="B366" s="8">
        <f t="shared" si="10"/>
        <v>0.16982414230468995</v>
      </c>
      <c r="C366" s="9">
        <f t="shared" si="11"/>
        <v>-5.8884442837688544</v>
      </c>
      <c r="D366" s="21">
        <v>-2.557886527001072</v>
      </c>
      <c r="E366" s="19">
        <v>6.3102568582809517E-8</v>
      </c>
      <c r="F366" s="19" t="s">
        <v>201</v>
      </c>
      <c r="G366" s="19" t="s">
        <v>1678</v>
      </c>
      <c r="H366" s="19" t="s">
        <v>22</v>
      </c>
      <c r="I366" s="19" t="s">
        <v>23</v>
      </c>
      <c r="J366" s="19" t="s">
        <v>1680</v>
      </c>
    </row>
    <row r="367" spans="1:10" x14ac:dyDescent="0.35">
      <c r="A367" s="19" t="s">
        <v>309</v>
      </c>
      <c r="B367" s="8">
        <f t="shared" si="10"/>
        <v>0.3383545597198942</v>
      </c>
      <c r="C367" s="9">
        <f t="shared" si="11"/>
        <v>-2.9554796034900401</v>
      </c>
      <c r="D367" s="21">
        <v>-1.563392264220911</v>
      </c>
      <c r="E367" s="19">
        <v>6.3541359052457589E-23</v>
      </c>
      <c r="F367" s="19" t="s">
        <v>151</v>
      </c>
      <c r="G367" s="19" t="s">
        <v>310</v>
      </c>
      <c r="H367" s="19" t="s">
        <v>90</v>
      </c>
      <c r="I367" s="19" t="s">
        <v>91</v>
      </c>
      <c r="J367" s="19" t="s">
        <v>311</v>
      </c>
    </row>
    <row r="368" spans="1:10" x14ac:dyDescent="0.35">
      <c r="A368" s="19" t="s">
        <v>1681</v>
      </c>
      <c r="B368" s="8">
        <f t="shared" si="10"/>
        <v>0.40612818195877853</v>
      </c>
      <c r="C368" s="9">
        <f t="shared" si="11"/>
        <v>-2.4622767993517343</v>
      </c>
      <c r="D368" s="21">
        <v>-1.2999929529699279</v>
      </c>
      <c r="E368" s="19">
        <v>1.395857840687481E-9</v>
      </c>
      <c r="F368" s="19" t="s">
        <v>1511</v>
      </c>
      <c r="G368" s="19" t="s">
        <v>1682</v>
      </c>
      <c r="H368" s="19" t="s">
        <v>790</v>
      </c>
      <c r="I368" s="19" t="s">
        <v>38</v>
      </c>
      <c r="J368" s="19" t="s">
        <v>1683</v>
      </c>
    </row>
    <row r="369" spans="1:10" x14ac:dyDescent="0.35">
      <c r="A369" s="19" t="s">
        <v>1684</v>
      </c>
      <c r="B369" s="8">
        <f t="shared" si="10"/>
        <v>0.37090051616955005</v>
      </c>
      <c r="C369" s="9">
        <f t="shared" si="11"/>
        <v>-2.6961407612139023</v>
      </c>
      <c r="D369" s="21">
        <v>-1.4308958192957471</v>
      </c>
      <c r="E369" s="19">
        <v>2.95277352266302E-16</v>
      </c>
      <c r="F369" s="19" t="s">
        <v>1685</v>
      </c>
      <c r="G369" s="19" t="s">
        <v>188</v>
      </c>
      <c r="H369" s="19" t="s">
        <v>847</v>
      </c>
      <c r="I369" s="19" t="s">
        <v>116</v>
      </c>
      <c r="J369" s="19" t="s">
        <v>1686</v>
      </c>
    </row>
    <row r="370" spans="1:10" x14ac:dyDescent="0.35">
      <c r="A370" s="19" t="s">
        <v>1687</v>
      </c>
      <c r="B370" s="8">
        <f t="shared" si="10"/>
        <v>0.27397532628455512</v>
      </c>
      <c r="C370" s="9">
        <f t="shared" si="11"/>
        <v>-3.649963715934712</v>
      </c>
      <c r="D370" s="21">
        <v>-1.867882122321082</v>
      </c>
      <c r="E370" s="19">
        <v>1.109277256784577E-7</v>
      </c>
      <c r="F370" s="19" t="s">
        <v>1685</v>
      </c>
      <c r="G370" s="19" t="s">
        <v>1688</v>
      </c>
      <c r="H370" s="19" t="s">
        <v>58</v>
      </c>
      <c r="I370" s="19" t="s">
        <v>59</v>
      </c>
      <c r="J370" s="19" t="s">
        <v>1689</v>
      </c>
    </row>
    <row r="371" spans="1:10" x14ac:dyDescent="0.35">
      <c r="A371" s="19" t="s">
        <v>1690</v>
      </c>
      <c r="B371" s="8">
        <f t="shared" si="10"/>
        <v>0.39499356581168216</v>
      </c>
      <c r="C371" s="9">
        <f t="shared" si="11"/>
        <v>-2.5316868084802215</v>
      </c>
      <c r="D371" s="21">
        <v>-1.3400989419702329</v>
      </c>
      <c r="E371" s="19">
        <v>4.2447576224840768E-23</v>
      </c>
      <c r="F371" s="19" t="s">
        <v>1514</v>
      </c>
      <c r="G371" s="19" t="s">
        <v>1691</v>
      </c>
      <c r="H371" s="19" t="s">
        <v>22</v>
      </c>
      <c r="I371" s="19" t="s">
        <v>23</v>
      </c>
      <c r="J371" s="19" t="s">
        <v>1692</v>
      </c>
    </row>
    <row r="372" spans="1:10" x14ac:dyDescent="0.35">
      <c r="A372" s="19" t="s">
        <v>1693</v>
      </c>
      <c r="B372" s="8">
        <f t="shared" si="10"/>
        <v>0.49814614397809748</v>
      </c>
      <c r="C372" s="9">
        <f t="shared" si="11"/>
        <v>-2.0074430206649718</v>
      </c>
      <c r="D372" s="21">
        <v>-1.005359038815713</v>
      </c>
      <c r="E372" s="19">
        <v>8.5326672360449699E-11</v>
      </c>
      <c r="F372" s="19" t="s">
        <v>1694</v>
      </c>
      <c r="G372" s="19" t="s">
        <v>1695</v>
      </c>
      <c r="H372" s="19" t="s">
        <v>1696</v>
      </c>
      <c r="I372" s="19" t="s">
        <v>43</v>
      </c>
      <c r="J372" s="19" t="s">
        <v>1697</v>
      </c>
    </row>
    <row r="373" spans="1:10" x14ac:dyDescent="0.35">
      <c r="A373" s="19" t="s">
        <v>317</v>
      </c>
      <c r="B373" s="8">
        <f t="shared" si="10"/>
        <v>5.1351650176694401E-2</v>
      </c>
      <c r="C373" s="9">
        <f t="shared" si="11"/>
        <v>-19.473570889331288</v>
      </c>
      <c r="D373" s="21">
        <v>-4.2834455517223651</v>
      </c>
      <c r="E373" s="19">
        <v>2.9747992064453499E-52</v>
      </c>
      <c r="F373" s="19" t="s">
        <v>88</v>
      </c>
      <c r="G373" s="19" t="s">
        <v>318</v>
      </c>
      <c r="H373" s="19" t="s">
        <v>90</v>
      </c>
      <c r="I373" s="19" t="s">
        <v>91</v>
      </c>
      <c r="J373" s="19" t="s">
        <v>319</v>
      </c>
    </row>
    <row r="374" spans="1:10" x14ac:dyDescent="0.35">
      <c r="A374" s="19" t="s">
        <v>320</v>
      </c>
      <c r="B374" s="8">
        <f t="shared" si="10"/>
        <v>7.9607857678979793E-2</v>
      </c>
      <c r="C374" s="9">
        <f t="shared" si="11"/>
        <v>-12.561574060094911</v>
      </c>
      <c r="D374" s="21">
        <v>-3.650945351028311</v>
      </c>
      <c r="E374" s="19">
        <v>5.8185788279082584E-42</v>
      </c>
      <c r="F374" s="19" t="s">
        <v>88</v>
      </c>
      <c r="G374" s="19" t="s">
        <v>318</v>
      </c>
      <c r="H374" s="19" t="s">
        <v>90</v>
      </c>
      <c r="I374" s="19" t="s">
        <v>91</v>
      </c>
      <c r="J374" s="19" t="s">
        <v>321</v>
      </c>
    </row>
    <row r="375" spans="1:10" x14ac:dyDescent="0.35">
      <c r="A375" s="19" t="s">
        <v>1698</v>
      </c>
      <c r="B375" s="8">
        <f t="shared" si="10"/>
        <v>0.48543982931497148</v>
      </c>
      <c r="C375" s="9">
        <f t="shared" si="11"/>
        <v>-2.0599875403943475</v>
      </c>
      <c r="D375" s="21">
        <v>-1.0426356114542961</v>
      </c>
      <c r="E375" s="19">
        <v>8.6236352529100131E-10</v>
      </c>
      <c r="F375" s="19" t="s">
        <v>172</v>
      </c>
      <c r="G375" s="19" t="s">
        <v>1699</v>
      </c>
      <c r="H375" s="19" t="s">
        <v>42</v>
      </c>
      <c r="I375" s="19" t="s">
        <v>43</v>
      </c>
      <c r="J375" s="19" t="s">
        <v>1700</v>
      </c>
    </row>
    <row r="376" spans="1:10" x14ac:dyDescent="0.35">
      <c r="A376" s="19" t="s">
        <v>1701</v>
      </c>
      <c r="B376" s="8">
        <f t="shared" si="10"/>
        <v>0.23611241196285732</v>
      </c>
      <c r="C376" s="9">
        <f t="shared" si="11"/>
        <v>-4.2352707834660945</v>
      </c>
      <c r="D376" s="21">
        <v>-2.0824542117003308</v>
      </c>
      <c r="E376" s="19">
        <v>6.9247252730297901E-14</v>
      </c>
      <c r="F376" s="19" t="s">
        <v>1702</v>
      </c>
      <c r="G376" s="19" t="s">
        <v>1703</v>
      </c>
      <c r="H376" s="19" t="s">
        <v>340</v>
      </c>
      <c r="I376" s="19" t="s">
        <v>158</v>
      </c>
      <c r="J376" s="19" t="s">
        <v>1704</v>
      </c>
    </row>
    <row r="377" spans="1:10" x14ac:dyDescent="0.35">
      <c r="A377" s="19" t="s">
        <v>1705</v>
      </c>
      <c r="B377" s="8">
        <f t="shared" si="10"/>
        <v>0.46887900765850921</v>
      </c>
      <c r="C377" s="9">
        <f t="shared" si="11"/>
        <v>-2.1327463666880844</v>
      </c>
      <c r="D377" s="21">
        <v>-1.092712405773004</v>
      </c>
      <c r="E377" s="19">
        <v>1.5367259122465629E-8</v>
      </c>
      <c r="F377" s="19" t="s">
        <v>1706</v>
      </c>
      <c r="G377" s="19" t="s">
        <v>1707</v>
      </c>
      <c r="H377" s="19" t="s">
        <v>22</v>
      </c>
      <c r="I377" s="19" t="s">
        <v>23</v>
      </c>
      <c r="J377" s="19" t="s">
        <v>1708</v>
      </c>
    </row>
    <row r="378" spans="1:10" x14ac:dyDescent="0.35">
      <c r="A378" s="19" t="s">
        <v>1709</v>
      </c>
      <c r="B378" s="8">
        <f t="shared" si="10"/>
        <v>0.37633974389344643</v>
      </c>
      <c r="C378" s="9">
        <f t="shared" si="11"/>
        <v>-2.6571735146929667</v>
      </c>
      <c r="D378" s="21">
        <v>-1.4098924395761021</v>
      </c>
      <c r="E378" s="19">
        <v>7.1542400007177251E-9</v>
      </c>
      <c r="F378" s="19" t="s">
        <v>1710</v>
      </c>
      <c r="G378" s="19" t="s">
        <v>1711</v>
      </c>
      <c r="H378" s="19" t="s">
        <v>1712</v>
      </c>
      <c r="I378" s="19" t="s">
        <v>29</v>
      </c>
      <c r="J378" s="19" t="s">
        <v>1713</v>
      </c>
    </row>
    <row r="379" spans="1:10" x14ac:dyDescent="0.35">
      <c r="A379" s="19" t="s">
        <v>1714</v>
      </c>
      <c r="B379" s="8">
        <f t="shared" si="10"/>
        <v>0.33889695635717981</v>
      </c>
      <c r="C379" s="9">
        <f t="shared" si="11"/>
        <v>-2.9507494276403352</v>
      </c>
      <c r="D379" s="21">
        <v>-1.5610814148908341</v>
      </c>
      <c r="E379" s="19">
        <v>1.0205866346529791E-28</v>
      </c>
      <c r="F379" s="19" t="s">
        <v>1715</v>
      </c>
      <c r="G379" s="19" t="s">
        <v>1716</v>
      </c>
      <c r="H379" s="19" t="s">
        <v>463</v>
      </c>
      <c r="I379" s="19" t="s">
        <v>213</v>
      </c>
      <c r="J379" s="19" t="s">
        <v>1717</v>
      </c>
    </row>
    <row r="380" spans="1:10" x14ac:dyDescent="0.35">
      <c r="A380" s="19" t="s">
        <v>328</v>
      </c>
      <c r="B380" s="8">
        <f t="shared" si="10"/>
        <v>0.43761737412442875</v>
      </c>
      <c r="C380" s="9">
        <f t="shared" si="11"/>
        <v>-2.2851012302716933</v>
      </c>
      <c r="D380" s="21">
        <v>-1.192258078270662</v>
      </c>
      <c r="E380" s="19">
        <v>3.7397663147521787E-14</v>
      </c>
      <c r="F380" s="19" t="s">
        <v>329</v>
      </c>
      <c r="G380" s="19" t="s">
        <v>330</v>
      </c>
      <c r="H380" s="19" t="s">
        <v>235</v>
      </c>
      <c r="I380" s="19" t="s">
        <v>158</v>
      </c>
      <c r="J380" s="19" t="s">
        <v>331</v>
      </c>
    </row>
    <row r="381" spans="1:10" x14ac:dyDescent="0.35">
      <c r="A381" s="19" t="s">
        <v>337</v>
      </c>
      <c r="B381" s="8">
        <f t="shared" si="10"/>
        <v>0.28658050453596251</v>
      </c>
      <c r="C381" s="9">
        <f t="shared" si="11"/>
        <v>-3.4894208928106329</v>
      </c>
      <c r="D381" s="21">
        <v>-1.802987625433645</v>
      </c>
      <c r="E381" s="19">
        <v>1.532891231587445E-7</v>
      </c>
      <c r="F381" s="19" t="s">
        <v>338</v>
      </c>
      <c r="G381" s="19" t="s">
        <v>339</v>
      </c>
      <c r="H381" s="19" t="s">
        <v>340</v>
      </c>
      <c r="I381" s="19" t="s">
        <v>158</v>
      </c>
      <c r="J381" s="19" t="s">
        <v>341</v>
      </c>
    </row>
    <row r="382" spans="1:10" x14ac:dyDescent="0.35">
      <c r="A382" s="19" t="s">
        <v>342</v>
      </c>
      <c r="B382" s="8">
        <f t="shared" si="10"/>
        <v>0.48312581546326266</v>
      </c>
      <c r="C382" s="9">
        <f t="shared" si="11"/>
        <v>-2.0698542035910745</v>
      </c>
      <c r="D382" s="21">
        <v>-1.0495291507372</v>
      </c>
      <c r="E382" s="19">
        <v>4.3076017949265421E-13</v>
      </c>
      <c r="F382" s="19" t="s">
        <v>333</v>
      </c>
      <c r="G382" s="19" t="s">
        <v>334</v>
      </c>
      <c r="H382" s="19" t="s">
        <v>335</v>
      </c>
      <c r="I382" s="19" t="s">
        <v>224</v>
      </c>
      <c r="J382" s="19" t="s">
        <v>343</v>
      </c>
    </row>
    <row r="383" spans="1:10" x14ac:dyDescent="0.35">
      <c r="A383" s="19" t="s">
        <v>1718</v>
      </c>
      <c r="B383" s="8">
        <f t="shared" si="10"/>
        <v>0.12177657366025726</v>
      </c>
      <c r="C383" s="9">
        <f t="shared" si="11"/>
        <v>-8.211760028574016</v>
      </c>
      <c r="D383" s="21">
        <v>-3.0376914683324459</v>
      </c>
      <c r="E383" s="19">
        <v>1.894608256086107E-6</v>
      </c>
      <c r="F383" s="19" t="s">
        <v>275</v>
      </c>
      <c r="G383" s="19" t="s">
        <v>1719</v>
      </c>
      <c r="H383" s="19" t="s">
        <v>277</v>
      </c>
      <c r="I383" s="19" t="s">
        <v>116</v>
      </c>
      <c r="J383" s="19" t="s">
        <v>1720</v>
      </c>
    </row>
    <row r="384" spans="1:10" x14ac:dyDescent="0.35">
      <c r="A384" s="19" t="s">
        <v>1721</v>
      </c>
      <c r="B384" s="8">
        <f t="shared" si="10"/>
        <v>0.47724676770303009</v>
      </c>
      <c r="C384" s="9">
        <f t="shared" si="11"/>
        <v>-2.095352064536677</v>
      </c>
      <c r="D384" s="21">
        <v>-1.06719266831022</v>
      </c>
      <c r="E384" s="19">
        <v>4.4979645108379309E-20</v>
      </c>
      <c r="F384" s="19" t="s">
        <v>365</v>
      </c>
      <c r="G384" s="19" t="s">
        <v>366</v>
      </c>
      <c r="H384" s="19" t="s">
        <v>340</v>
      </c>
      <c r="I384" s="19" t="s">
        <v>158</v>
      </c>
      <c r="J384" s="19" t="s">
        <v>1722</v>
      </c>
    </row>
    <row r="385" spans="1:10" x14ac:dyDescent="0.35">
      <c r="A385" s="19" t="s">
        <v>1723</v>
      </c>
      <c r="B385" s="8">
        <f t="shared" si="10"/>
        <v>0.1844810592957738</v>
      </c>
      <c r="C385" s="9">
        <f t="shared" si="11"/>
        <v>-5.4206106785018262</v>
      </c>
      <c r="D385" s="21">
        <v>-2.4384553927630752</v>
      </c>
      <c r="E385" s="19">
        <v>3.0176155817043498E-11</v>
      </c>
      <c r="F385" s="19" t="s">
        <v>998</v>
      </c>
      <c r="G385" s="19" t="s">
        <v>1724</v>
      </c>
      <c r="H385" s="19" t="s">
        <v>847</v>
      </c>
      <c r="I385" s="19" t="s">
        <v>116</v>
      </c>
      <c r="J385" s="19" t="s">
        <v>1725</v>
      </c>
    </row>
    <row r="386" spans="1:10" x14ac:dyDescent="0.35">
      <c r="A386" s="19" t="s">
        <v>1726</v>
      </c>
      <c r="B386" s="8">
        <f t="shared" si="10"/>
        <v>0.15848140634245386</v>
      </c>
      <c r="C386" s="9">
        <f t="shared" si="11"/>
        <v>-6.3098884788992491</v>
      </c>
      <c r="D386" s="21">
        <v>-2.6576145072108681</v>
      </c>
      <c r="E386" s="19">
        <v>6.9842597824077899E-9</v>
      </c>
      <c r="F386" s="19" t="s">
        <v>634</v>
      </c>
      <c r="G386" s="19" t="s">
        <v>1727</v>
      </c>
      <c r="H386" s="19" t="s">
        <v>636</v>
      </c>
      <c r="I386" s="19" t="s">
        <v>213</v>
      </c>
      <c r="J386" s="19" t="s">
        <v>1728</v>
      </c>
    </row>
    <row r="387" spans="1:10" x14ac:dyDescent="0.35">
      <c r="A387" s="19" t="s">
        <v>1729</v>
      </c>
      <c r="B387" s="8">
        <f t="shared" si="10"/>
        <v>0.47663932562214367</v>
      </c>
      <c r="C387" s="9">
        <f t="shared" si="11"/>
        <v>-2.0980224380242412</v>
      </c>
      <c r="D387" s="21">
        <v>-1.069030107397162</v>
      </c>
      <c r="E387" s="19">
        <v>1.0587404356425129E-9</v>
      </c>
      <c r="F387" s="19" t="s">
        <v>1730</v>
      </c>
      <c r="G387" s="19" t="s">
        <v>1731</v>
      </c>
      <c r="H387" s="19" t="s">
        <v>1732</v>
      </c>
      <c r="I387" s="19" t="s">
        <v>116</v>
      </c>
      <c r="J387" s="19" t="s">
        <v>1733</v>
      </c>
    </row>
    <row r="388" spans="1:10" x14ac:dyDescent="0.35">
      <c r="A388" s="19" t="s">
        <v>1734</v>
      </c>
      <c r="B388" s="8">
        <f t="shared" ref="B388:B451" si="12">POWER(2,D388)</f>
        <v>0.47082469734309162</v>
      </c>
      <c r="C388" s="9">
        <f t="shared" ref="C388:C451" si="13">0-(1/B388)</f>
        <v>-2.1239327623276663</v>
      </c>
      <c r="D388" s="21">
        <v>-1.0867380952419501</v>
      </c>
      <c r="E388" s="19">
        <v>8.0991016378071599E-11</v>
      </c>
      <c r="F388" s="19" t="s">
        <v>419</v>
      </c>
      <c r="G388" s="19" t="s">
        <v>162</v>
      </c>
      <c r="H388" s="19" t="s">
        <v>416</v>
      </c>
      <c r="I388" s="19" t="s">
        <v>116</v>
      </c>
      <c r="J388" s="19" t="s">
        <v>1735</v>
      </c>
    </row>
    <row r="389" spans="1:10" x14ac:dyDescent="0.35">
      <c r="A389" s="19" t="s">
        <v>1736</v>
      </c>
      <c r="B389" s="8">
        <f t="shared" si="12"/>
        <v>0.42664343807929117</v>
      </c>
      <c r="C389" s="9">
        <f t="shared" si="13"/>
        <v>-2.3438776053884864</v>
      </c>
      <c r="D389" s="21">
        <v>-1.228897235839796</v>
      </c>
      <c r="E389" s="19">
        <v>1.361068893582849E-8</v>
      </c>
      <c r="F389" s="19" t="s">
        <v>1737</v>
      </c>
      <c r="G389" s="19" t="s">
        <v>1738</v>
      </c>
      <c r="H389" s="19" t="s">
        <v>995</v>
      </c>
      <c r="I389" s="19" t="s">
        <v>213</v>
      </c>
      <c r="J389" s="19" t="s">
        <v>1739</v>
      </c>
    </row>
    <row r="390" spans="1:10" x14ac:dyDescent="0.35">
      <c r="A390" s="19" t="s">
        <v>1740</v>
      </c>
      <c r="B390" s="8">
        <f t="shared" si="12"/>
        <v>0.15538593650320268</v>
      </c>
      <c r="C390" s="9">
        <f t="shared" si="13"/>
        <v>-6.4355888473818794</v>
      </c>
      <c r="D390" s="21">
        <v>-2.686072159064659</v>
      </c>
      <c r="E390" s="19">
        <v>5.3383993413464098E-9</v>
      </c>
      <c r="F390" s="19" t="s">
        <v>1227</v>
      </c>
      <c r="G390" s="19" t="s">
        <v>1742</v>
      </c>
      <c r="H390" s="19" t="s">
        <v>22</v>
      </c>
      <c r="I390" s="19" t="s">
        <v>23</v>
      </c>
      <c r="J390" s="19" t="s">
        <v>1741</v>
      </c>
    </row>
    <row r="391" spans="1:10" x14ac:dyDescent="0.35">
      <c r="A391" s="19" t="s">
        <v>1743</v>
      </c>
      <c r="B391" s="8">
        <f t="shared" si="12"/>
        <v>0.3090688895071852</v>
      </c>
      <c r="C391" s="9">
        <f t="shared" si="13"/>
        <v>-3.2355246158696671</v>
      </c>
      <c r="D391" s="21">
        <v>-1.693999653284429</v>
      </c>
      <c r="E391" s="19">
        <v>3.5565058376858628E-20</v>
      </c>
      <c r="F391" s="19" t="s">
        <v>1744</v>
      </c>
      <c r="G391" s="19" t="s">
        <v>1745</v>
      </c>
      <c r="H391" s="19" t="s">
        <v>776</v>
      </c>
      <c r="I391" s="19" t="s">
        <v>224</v>
      </c>
      <c r="J391" s="19" t="s">
        <v>1746</v>
      </c>
    </row>
    <row r="392" spans="1:10" x14ac:dyDescent="0.35">
      <c r="A392" s="19" t="s">
        <v>1747</v>
      </c>
      <c r="B392" s="8">
        <f t="shared" si="12"/>
        <v>0.28117613519274981</v>
      </c>
      <c r="C392" s="9">
        <f t="shared" si="13"/>
        <v>-3.5564895979329374</v>
      </c>
      <c r="D392" s="21">
        <v>-1.8304539439340159</v>
      </c>
      <c r="E392" s="19">
        <v>6.561353932407555E-8</v>
      </c>
      <c r="F392" s="19" t="s">
        <v>1748</v>
      </c>
      <c r="G392" s="19" t="s">
        <v>1749</v>
      </c>
      <c r="H392" s="19" t="s">
        <v>1750</v>
      </c>
      <c r="I392" s="19" t="s">
        <v>12</v>
      </c>
      <c r="J392" s="19" t="s">
        <v>1751</v>
      </c>
    </row>
    <row r="393" spans="1:10" x14ac:dyDescent="0.35">
      <c r="A393" s="19" t="s">
        <v>1752</v>
      </c>
      <c r="B393" s="8">
        <f t="shared" si="12"/>
        <v>0.21019823266914137</v>
      </c>
      <c r="C393" s="9">
        <f t="shared" si="13"/>
        <v>-4.7574139292314195</v>
      </c>
      <c r="D393" s="21">
        <v>-2.250177555607177</v>
      </c>
      <c r="E393" s="19">
        <v>7.5263506895074746E-11</v>
      </c>
      <c r="F393" s="19" t="s">
        <v>419</v>
      </c>
      <c r="G393" s="19" t="s">
        <v>162</v>
      </c>
      <c r="H393" s="19" t="s">
        <v>416</v>
      </c>
      <c r="I393" s="19" t="s">
        <v>116</v>
      </c>
      <c r="J393" s="19" t="s">
        <v>1753</v>
      </c>
    </row>
    <row r="394" spans="1:10" x14ac:dyDescent="0.35">
      <c r="A394" s="19" t="s">
        <v>1754</v>
      </c>
      <c r="B394" s="8">
        <f t="shared" si="12"/>
        <v>0.3150524696261659</v>
      </c>
      <c r="C394" s="9">
        <f t="shared" si="13"/>
        <v>-3.1740744682515176</v>
      </c>
      <c r="D394" s="21">
        <v>-1.6663359762250389</v>
      </c>
      <c r="E394" s="19">
        <v>1.5104472175606419E-11</v>
      </c>
      <c r="F394" s="19" t="s">
        <v>1755</v>
      </c>
      <c r="G394" s="19" t="s">
        <v>1756</v>
      </c>
      <c r="H394" s="19" t="s">
        <v>1757</v>
      </c>
      <c r="I394" s="19" t="s">
        <v>12</v>
      </c>
      <c r="J394" s="19" t="s">
        <v>1758</v>
      </c>
    </row>
    <row r="395" spans="1:10" x14ac:dyDescent="0.35">
      <c r="A395" s="19" t="s">
        <v>1759</v>
      </c>
      <c r="B395" s="8">
        <f t="shared" si="12"/>
        <v>0.45858009292316793</v>
      </c>
      <c r="C395" s="9">
        <f t="shared" si="13"/>
        <v>-2.1806441566741612</v>
      </c>
      <c r="D395" s="21">
        <v>-1.1247543663628621</v>
      </c>
      <c r="E395" s="19">
        <v>2.9328960730032271E-8</v>
      </c>
      <c r="F395" s="19" t="s">
        <v>1760</v>
      </c>
      <c r="G395" s="19" t="s">
        <v>1761</v>
      </c>
      <c r="H395" s="19" t="s">
        <v>42</v>
      </c>
      <c r="I395" s="19" t="s">
        <v>43</v>
      </c>
      <c r="J395" s="19" t="s">
        <v>1762</v>
      </c>
    </row>
    <row r="396" spans="1:10" x14ac:dyDescent="0.35">
      <c r="A396" s="19" t="s">
        <v>1763</v>
      </c>
      <c r="B396" s="8">
        <f t="shared" si="12"/>
        <v>0.36182336321865877</v>
      </c>
      <c r="C396" s="9">
        <f t="shared" si="13"/>
        <v>-2.7637795169011112</v>
      </c>
      <c r="D396" s="21">
        <v>-1.4666425279689399</v>
      </c>
      <c r="E396" s="19">
        <v>1.237940806218938E-14</v>
      </c>
      <c r="F396" s="19" t="s">
        <v>1764</v>
      </c>
      <c r="G396" s="19" t="s">
        <v>1765</v>
      </c>
      <c r="H396" s="19" t="s">
        <v>1494</v>
      </c>
      <c r="I396" s="19" t="s">
        <v>53</v>
      </c>
      <c r="J396" s="19" t="s">
        <v>1766</v>
      </c>
    </row>
    <row r="397" spans="1:10" x14ac:dyDescent="0.35">
      <c r="A397" s="19" t="s">
        <v>1767</v>
      </c>
      <c r="B397" s="8">
        <f t="shared" si="12"/>
        <v>0.30343131915133764</v>
      </c>
      <c r="C397" s="9">
        <f t="shared" si="13"/>
        <v>-3.2956387059743357</v>
      </c>
      <c r="D397" s="21">
        <v>-1.720558091529276</v>
      </c>
      <c r="E397" s="19">
        <v>8.2232062105037693E-11</v>
      </c>
      <c r="F397" s="19" t="s">
        <v>1768</v>
      </c>
      <c r="G397" s="19" t="s">
        <v>1769</v>
      </c>
      <c r="H397" s="19" t="s">
        <v>1770</v>
      </c>
      <c r="I397" s="19" t="s">
        <v>116</v>
      </c>
      <c r="J397" s="19" t="s">
        <v>1771</v>
      </c>
    </row>
    <row r="398" spans="1:10" x14ac:dyDescent="0.35">
      <c r="A398" s="19" t="s">
        <v>1772</v>
      </c>
      <c r="B398" s="8">
        <f t="shared" si="12"/>
        <v>0.48298427138128663</v>
      </c>
      <c r="C398" s="9">
        <f t="shared" si="13"/>
        <v>-2.0704607981127423</v>
      </c>
      <c r="D398" s="21">
        <v>-1.0499518871300311</v>
      </c>
      <c r="E398" s="19">
        <v>5.2999502738101378E-8</v>
      </c>
      <c r="F398" s="19" t="s">
        <v>1773</v>
      </c>
      <c r="G398" s="19" t="s">
        <v>9</v>
      </c>
      <c r="H398" s="19" t="s">
        <v>1774</v>
      </c>
      <c r="I398" s="19" t="s">
        <v>116</v>
      </c>
      <c r="J398" s="19" t="s">
        <v>1775</v>
      </c>
    </row>
    <row r="399" spans="1:10" x14ac:dyDescent="0.35">
      <c r="A399" s="19" t="s">
        <v>1776</v>
      </c>
      <c r="B399" s="8">
        <f t="shared" si="12"/>
        <v>0.33328493183695973</v>
      </c>
      <c r="C399" s="9">
        <f t="shared" si="13"/>
        <v>-3.0004356767295794</v>
      </c>
      <c r="D399" s="21">
        <v>-1.585172001728137</v>
      </c>
      <c r="E399" s="19">
        <v>1.199157501804101E-7</v>
      </c>
      <c r="F399" s="19" t="s">
        <v>1227</v>
      </c>
      <c r="G399" s="19" t="s">
        <v>1228</v>
      </c>
      <c r="H399" s="19" t="s">
        <v>22</v>
      </c>
      <c r="I399" s="19" t="s">
        <v>23</v>
      </c>
      <c r="J399" s="19" t="s">
        <v>1777</v>
      </c>
    </row>
    <row r="400" spans="1:10" x14ac:dyDescent="0.35">
      <c r="A400" s="19" t="s">
        <v>1778</v>
      </c>
      <c r="B400" s="8">
        <f t="shared" si="12"/>
        <v>0.44797937263158566</v>
      </c>
      <c r="C400" s="9">
        <f t="shared" si="13"/>
        <v>-2.2322456369489836</v>
      </c>
      <c r="D400" s="21">
        <v>-1.1584957904777851</v>
      </c>
      <c r="E400" s="19">
        <v>5.6146453966070193E-12</v>
      </c>
      <c r="F400" s="19" t="s">
        <v>519</v>
      </c>
      <c r="G400" s="19" t="s">
        <v>519</v>
      </c>
      <c r="H400" s="19" t="s">
        <v>520</v>
      </c>
      <c r="I400" s="19" t="s">
        <v>158</v>
      </c>
      <c r="J400" s="19" t="s">
        <v>1779</v>
      </c>
    </row>
    <row r="401" spans="1:10" x14ac:dyDescent="0.35">
      <c r="A401" s="19" t="s">
        <v>1780</v>
      </c>
      <c r="B401" s="8">
        <f t="shared" si="12"/>
        <v>0.17341679848725383</v>
      </c>
      <c r="C401" s="9">
        <f t="shared" si="13"/>
        <v>-5.7664540501449757</v>
      </c>
      <c r="D401" s="21">
        <v>-2.527684439001094</v>
      </c>
      <c r="E401" s="19">
        <v>2.144880359686552E-48</v>
      </c>
      <c r="F401" s="19" t="s">
        <v>1781</v>
      </c>
      <c r="G401" s="19" t="s">
        <v>1782</v>
      </c>
      <c r="H401" s="19" t="s">
        <v>1332</v>
      </c>
      <c r="I401" s="19" t="s">
        <v>91</v>
      </c>
      <c r="J401" s="19" t="s">
        <v>1783</v>
      </c>
    </row>
    <row r="402" spans="1:10" x14ac:dyDescent="0.35">
      <c r="A402" s="19" t="s">
        <v>344</v>
      </c>
      <c r="B402" s="8">
        <f t="shared" si="12"/>
        <v>0.11135708165403997</v>
      </c>
      <c r="C402" s="9">
        <f t="shared" si="13"/>
        <v>-8.9801203941996501</v>
      </c>
      <c r="D402" s="21">
        <v>-3.166734786943088</v>
      </c>
      <c r="E402" s="19">
        <v>7.0809123186416069E-12</v>
      </c>
      <c r="F402" s="19" t="s">
        <v>345</v>
      </c>
      <c r="G402" s="19" t="s">
        <v>346</v>
      </c>
      <c r="H402" s="19" t="s">
        <v>347</v>
      </c>
      <c r="I402" s="19" t="s">
        <v>116</v>
      </c>
      <c r="J402" s="19" t="s">
        <v>348</v>
      </c>
    </row>
    <row r="403" spans="1:10" x14ac:dyDescent="0.35">
      <c r="A403" s="19" t="s">
        <v>1784</v>
      </c>
      <c r="B403" s="8">
        <f t="shared" si="12"/>
        <v>0.40979730226810818</v>
      </c>
      <c r="C403" s="9">
        <f t="shared" si="13"/>
        <v>-2.4402308030465125</v>
      </c>
      <c r="D403" s="21">
        <v>-1.287017607896018</v>
      </c>
      <c r="E403" s="19">
        <v>3.8028753271423202E-7</v>
      </c>
      <c r="F403" s="19" t="s">
        <v>483</v>
      </c>
      <c r="G403" s="19" t="s">
        <v>1785</v>
      </c>
      <c r="H403" s="19" t="s">
        <v>486</v>
      </c>
      <c r="I403" s="19" t="s">
        <v>12</v>
      </c>
      <c r="J403" s="19" t="s">
        <v>1786</v>
      </c>
    </row>
    <row r="404" spans="1:10" x14ac:dyDescent="0.35">
      <c r="A404" s="19" t="s">
        <v>1787</v>
      </c>
      <c r="B404" s="8">
        <f t="shared" si="12"/>
        <v>0.24421509503417219</v>
      </c>
      <c r="C404" s="9">
        <f t="shared" si="13"/>
        <v>-4.094750981138465</v>
      </c>
      <c r="D404" s="21">
        <v>-2.0337757182398128</v>
      </c>
      <c r="E404" s="19">
        <v>1.3626628717702361E-7</v>
      </c>
      <c r="F404" s="19" t="s">
        <v>1788</v>
      </c>
      <c r="G404" s="19" t="s">
        <v>203</v>
      </c>
      <c r="H404" s="19" t="s">
        <v>847</v>
      </c>
      <c r="I404" s="19" t="s">
        <v>116</v>
      </c>
      <c r="J404" s="19" t="s">
        <v>1789</v>
      </c>
    </row>
    <row r="405" spans="1:10" x14ac:dyDescent="0.35">
      <c r="A405" s="19" t="s">
        <v>1790</v>
      </c>
      <c r="B405" s="8">
        <f t="shared" si="12"/>
        <v>0.46929731885898429</v>
      </c>
      <c r="C405" s="9">
        <f t="shared" si="13"/>
        <v>-2.1308453294200103</v>
      </c>
      <c r="D405" s="21">
        <v>-1.091425876754079</v>
      </c>
      <c r="E405" s="19">
        <v>1.195933006536846E-6</v>
      </c>
      <c r="F405" s="19" t="s">
        <v>630</v>
      </c>
      <c r="G405" s="19" t="s">
        <v>1791</v>
      </c>
      <c r="H405" s="19" t="s">
        <v>37</v>
      </c>
      <c r="I405" s="19" t="s">
        <v>38</v>
      </c>
      <c r="J405" s="19" t="s">
        <v>1792</v>
      </c>
    </row>
    <row r="406" spans="1:10" x14ac:dyDescent="0.35">
      <c r="A406" s="19" t="s">
        <v>1793</v>
      </c>
      <c r="B406" s="8">
        <f t="shared" si="12"/>
        <v>0.4182677909444999</v>
      </c>
      <c r="C406" s="9">
        <f t="shared" si="13"/>
        <v>-2.3908128276907901</v>
      </c>
      <c r="D406" s="21">
        <v>-1.2575011885471621</v>
      </c>
      <c r="E406" s="19">
        <v>3.1727092115857231E-14</v>
      </c>
      <c r="F406" s="19" t="s">
        <v>1794</v>
      </c>
      <c r="G406" s="19" t="s">
        <v>1795</v>
      </c>
      <c r="H406" s="19" t="s">
        <v>973</v>
      </c>
      <c r="I406" s="19" t="s">
        <v>616</v>
      </c>
      <c r="J406" s="19" t="s">
        <v>1796</v>
      </c>
    </row>
    <row r="407" spans="1:10" x14ac:dyDescent="0.35">
      <c r="A407" s="19" t="s">
        <v>1797</v>
      </c>
      <c r="B407" s="8">
        <f t="shared" si="12"/>
        <v>0.38029990437393424</v>
      </c>
      <c r="C407" s="9">
        <f t="shared" si="13"/>
        <v>-2.6295036851146261</v>
      </c>
      <c r="D407" s="21">
        <v>-1.3947905186831711</v>
      </c>
      <c r="E407" s="19">
        <v>3.1042983059151188E-14</v>
      </c>
      <c r="F407" s="19" t="s">
        <v>1798</v>
      </c>
      <c r="G407" s="19" t="s">
        <v>1652</v>
      </c>
      <c r="H407" s="19" t="s">
        <v>22</v>
      </c>
      <c r="I407" s="19" t="s">
        <v>23</v>
      </c>
      <c r="J407" s="19" t="s">
        <v>1799</v>
      </c>
    </row>
    <row r="408" spans="1:10" x14ac:dyDescent="0.35">
      <c r="A408" s="19" t="s">
        <v>1800</v>
      </c>
      <c r="B408" s="8">
        <f t="shared" si="12"/>
        <v>5.7199305789760145E-2</v>
      </c>
      <c r="C408" s="9">
        <f t="shared" si="13"/>
        <v>-17.482729662411753</v>
      </c>
      <c r="D408" s="21">
        <v>-4.127858552207214</v>
      </c>
      <c r="E408" s="19">
        <v>2.2800802723178551E-78</v>
      </c>
      <c r="F408" s="19" t="s">
        <v>784</v>
      </c>
      <c r="G408" s="19" t="s">
        <v>1801</v>
      </c>
      <c r="H408" s="19" t="s">
        <v>786</v>
      </c>
      <c r="I408" s="19" t="s">
        <v>116</v>
      </c>
      <c r="J408" s="19" t="s">
        <v>1802</v>
      </c>
    </row>
    <row r="409" spans="1:10" x14ac:dyDescent="0.35">
      <c r="A409" s="19" t="s">
        <v>1803</v>
      </c>
      <c r="B409" s="8">
        <f t="shared" si="12"/>
        <v>3.0412387855900169E-2</v>
      </c>
      <c r="C409" s="9">
        <f t="shared" si="13"/>
        <v>-32.881337852791937</v>
      </c>
      <c r="D409" s="21">
        <v>-5.0391970944642051</v>
      </c>
      <c r="E409" s="19">
        <v>2.525721825716426E-17</v>
      </c>
      <c r="F409" s="19" t="s">
        <v>1529</v>
      </c>
      <c r="G409" s="19" t="s">
        <v>1530</v>
      </c>
      <c r="H409" s="19" t="s">
        <v>1531</v>
      </c>
      <c r="I409" s="19" t="s">
        <v>1532</v>
      </c>
      <c r="J409" s="19" t="s">
        <v>1804</v>
      </c>
    </row>
    <row r="410" spans="1:10" x14ac:dyDescent="0.35">
      <c r="A410" s="19" t="s">
        <v>1805</v>
      </c>
      <c r="B410" s="8">
        <f t="shared" si="12"/>
        <v>7.1872144401022769E-2</v>
      </c>
      <c r="C410" s="9">
        <f t="shared" si="13"/>
        <v>-13.913596266452425</v>
      </c>
      <c r="D410" s="21">
        <v>-3.7984234583479082</v>
      </c>
      <c r="E410" s="19">
        <v>3.052999147472194E-47</v>
      </c>
      <c r="F410" s="19" t="s">
        <v>1806</v>
      </c>
      <c r="G410" s="19" t="s">
        <v>1807</v>
      </c>
      <c r="H410" s="19" t="s">
        <v>1808</v>
      </c>
      <c r="I410" s="19" t="s">
        <v>29</v>
      </c>
      <c r="J410" s="19" t="s">
        <v>1809</v>
      </c>
    </row>
    <row r="411" spans="1:10" x14ac:dyDescent="0.35">
      <c r="A411" s="19" t="s">
        <v>1810</v>
      </c>
      <c r="B411" s="8">
        <f t="shared" si="12"/>
        <v>8.9625031815421793E-2</v>
      </c>
      <c r="C411" s="9">
        <f t="shared" si="13"/>
        <v>-11.157597154994034</v>
      </c>
      <c r="D411" s="21">
        <v>-3.479954463826926</v>
      </c>
      <c r="E411" s="19">
        <v>3.4127156934637243E-35</v>
      </c>
      <c r="F411" s="19" t="s">
        <v>350</v>
      </c>
      <c r="G411" s="19" t="s">
        <v>1811</v>
      </c>
      <c r="H411" s="19" t="s">
        <v>352</v>
      </c>
      <c r="I411" s="19" t="s">
        <v>65</v>
      </c>
      <c r="J411" s="19" t="s">
        <v>1812</v>
      </c>
    </row>
    <row r="412" spans="1:10" x14ac:dyDescent="0.35">
      <c r="A412" s="19" t="s">
        <v>1813</v>
      </c>
      <c r="B412" s="8">
        <f t="shared" si="12"/>
        <v>0.47542963914533987</v>
      </c>
      <c r="C412" s="9">
        <f t="shared" si="13"/>
        <v>-2.1033606608911857</v>
      </c>
      <c r="D412" s="21">
        <v>-1.072696248579891</v>
      </c>
      <c r="E412" s="19">
        <v>6.1284410130569057E-7</v>
      </c>
      <c r="F412" s="19" t="s">
        <v>201</v>
      </c>
      <c r="G412" s="19" t="s">
        <v>1815</v>
      </c>
      <c r="H412" s="19" t="s">
        <v>22</v>
      </c>
      <c r="I412" s="19" t="s">
        <v>23</v>
      </c>
      <c r="J412" s="19" t="s">
        <v>1814</v>
      </c>
    </row>
    <row r="413" spans="1:10" x14ac:dyDescent="0.35">
      <c r="A413" s="19" t="s">
        <v>1816</v>
      </c>
      <c r="B413" s="8">
        <f t="shared" si="12"/>
        <v>0.46603305972895298</v>
      </c>
      <c r="C413" s="9">
        <f t="shared" si="13"/>
        <v>-2.1457705180435154</v>
      </c>
      <c r="D413" s="21">
        <v>-1.1014957936231251</v>
      </c>
      <c r="E413" s="19">
        <v>5.7719575711837387E-11</v>
      </c>
      <c r="F413" s="19" t="s">
        <v>201</v>
      </c>
      <c r="G413" s="19" t="s">
        <v>1818</v>
      </c>
      <c r="H413" s="19" t="s">
        <v>22</v>
      </c>
      <c r="I413" s="19" t="s">
        <v>23</v>
      </c>
      <c r="J413" s="19" t="s">
        <v>1817</v>
      </c>
    </row>
    <row r="414" spans="1:10" x14ac:dyDescent="0.35">
      <c r="A414" s="19" t="s">
        <v>1819</v>
      </c>
      <c r="B414" s="8">
        <f t="shared" si="12"/>
        <v>0.22649872656160072</v>
      </c>
      <c r="C414" s="9">
        <f t="shared" si="13"/>
        <v>-4.4150358599390653</v>
      </c>
      <c r="D414" s="21">
        <v>-2.1424251558230401</v>
      </c>
      <c r="E414" s="19">
        <v>4.0901593443446268E-26</v>
      </c>
      <c r="F414" s="19" t="s">
        <v>1820</v>
      </c>
      <c r="G414" s="19" t="s">
        <v>1821</v>
      </c>
      <c r="H414" s="19" t="s">
        <v>1822</v>
      </c>
      <c r="I414" s="19" t="s">
        <v>288</v>
      </c>
      <c r="J414" s="19" t="s">
        <v>1823</v>
      </c>
    </row>
    <row r="415" spans="1:10" x14ac:dyDescent="0.35">
      <c r="A415" s="19" t="s">
        <v>364</v>
      </c>
      <c r="B415" s="8">
        <f t="shared" si="12"/>
        <v>1.4361128261609143E-2</v>
      </c>
      <c r="C415" s="9">
        <f t="shared" si="13"/>
        <v>-69.632412007157399</v>
      </c>
      <c r="D415" s="21">
        <v>-6.1216870928779512</v>
      </c>
      <c r="E415" s="19">
        <v>2.297359452632056E-58</v>
      </c>
      <c r="F415" s="19" t="s">
        <v>365</v>
      </c>
      <c r="G415" s="19" t="s">
        <v>366</v>
      </c>
      <c r="H415" s="19" t="s">
        <v>340</v>
      </c>
      <c r="I415" s="19" t="s">
        <v>158</v>
      </c>
      <c r="J415" s="19" t="s">
        <v>367</v>
      </c>
    </row>
    <row r="416" spans="1:10" x14ac:dyDescent="0.35">
      <c r="A416" s="19" t="s">
        <v>1824</v>
      </c>
      <c r="B416" s="8">
        <f t="shared" si="12"/>
        <v>2.409377783987008E-3</v>
      </c>
      <c r="C416" s="9">
        <f t="shared" si="13"/>
        <v>-415.04491601363259</v>
      </c>
      <c r="D416" s="21">
        <v>-8.6971236626286856</v>
      </c>
      <c r="E416" s="19">
        <v>6.2655124599341201E-17</v>
      </c>
      <c r="F416" s="19" t="s">
        <v>365</v>
      </c>
      <c r="G416" s="19" t="s">
        <v>366</v>
      </c>
      <c r="H416" s="19" t="s">
        <v>340</v>
      </c>
      <c r="I416" s="19" t="s">
        <v>158</v>
      </c>
      <c r="J416" s="19" t="s">
        <v>367</v>
      </c>
    </row>
    <row r="417" spans="1:10" x14ac:dyDescent="0.35">
      <c r="A417" s="19" t="s">
        <v>368</v>
      </c>
      <c r="B417" s="8">
        <f t="shared" si="12"/>
        <v>7.100563917038219E-2</v>
      </c>
      <c r="C417" s="9">
        <f t="shared" si="13"/>
        <v>-14.083388470040266</v>
      </c>
      <c r="D417" s="21">
        <v>-3.8159225837478652</v>
      </c>
      <c r="E417" s="19">
        <v>2.84793290523487E-51</v>
      </c>
      <c r="F417" s="19" t="s">
        <v>369</v>
      </c>
      <c r="G417" s="19" t="s">
        <v>370</v>
      </c>
      <c r="H417" s="19" t="s">
        <v>371</v>
      </c>
      <c r="I417" s="19" t="s">
        <v>158</v>
      </c>
      <c r="J417" s="19" t="s">
        <v>372</v>
      </c>
    </row>
    <row r="418" spans="1:10" x14ac:dyDescent="0.35">
      <c r="A418" s="19" t="s">
        <v>1825</v>
      </c>
      <c r="B418" s="8">
        <f t="shared" si="12"/>
        <v>0.25639290895573102</v>
      </c>
      <c r="C418" s="9">
        <f t="shared" si="13"/>
        <v>-3.9002638726356533</v>
      </c>
      <c r="D418" s="21">
        <v>-1.963571732914595</v>
      </c>
      <c r="E418" s="19">
        <v>3.1692008370586662E-10</v>
      </c>
      <c r="F418" s="19" t="s">
        <v>998</v>
      </c>
      <c r="G418" s="19" t="s">
        <v>1826</v>
      </c>
      <c r="H418" s="19" t="s">
        <v>847</v>
      </c>
      <c r="I418" s="19" t="s">
        <v>116</v>
      </c>
      <c r="J418" s="19" t="s">
        <v>1827</v>
      </c>
    </row>
    <row r="419" spans="1:10" x14ac:dyDescent="0.35">
      <c r="A419" s="19" t="s">
        <v>1828</v>
      </c>
      <c r="B419" s="8">
        <f t="shared" si="12"/>
        <v>0.36324525075881853</v>
      </c>
      <c r="C419" s="9">
        <f t="shared" si="13"/>
        <v>-2.7529609758448381</v>
      </c>
      <c r="D419" s="21">
        <v>-1.4609841593871029</v>
      </c>
      <c r="E419" s="19">
        <v>5.2092649376246913E-7</v>
      </c>
      <c r="F419" s="19" t="s">
        <v>264</v>
      </c>
      <c r="G419" s="19" t="s">
        <v>358</v>
      </c>
      <c r="H419" s="19" t="s">
        <v>42</v>
      </c>
      <c r="I419" s="19" t="s">
        <v>43</v>
      </c>
      <c r="J419" s="19" t="s">
        <v>1829</v>
      </c>
    </row>
    <row r="420" spans="1:10" x14ac:dyDescent="0.35">
      <c r="A420" s="19" t="s">
        <v>373</v>
      </c>
      <c r="B420" s="8">
        <f t="shared" si="12"/>
        <v>0.16488319734703941</v>
      </c>
      <c r="C420" s="9">
        <f t="shared" si="13"/>
        <v>-6.0648993717367148</v>
      </c>
      <c r="D420" s="21">
        <v>-2.6004837084783858</v>
      </c>
      <c r="E420" s="19">
        <v>7.8050073314678649E-29</v>
      </c>
      <c r="F420" s="19" t="s">
        <v>82</v>
      </c>
      <c r="G420" s="19" t="s">
        <v>9</v>
      </c>
      <c r="H420" s="19" t="s">
        <v>22</v>
      </c>
      <c r="I420" s="19" t="s">
        <v>23</v>
      </c>
      <c r="J420" s="19" t="s">
        <v>374</v>
      </c>
    </row>
    <row r="421" spans="1:10" x14ac:dyDescent="0.35">
      <c r="A421" s="19" t="s">
        <v>1830</v>
      </c>
      <c r="B421" s="8">
        <f t="shared" si="12"/>
        <v>0.16074561454066236</v>
      </c>
      <c r="C421" s="9">
        <f t="shared" si="13"/>
        <v>-6.2210095302291375</v>
      </c>
      <c r="D421" s="21">
        <v>-2.6371487163807501</v>
      </c>
      <c r="E421" s="19">
        <v>1.203760146735975E-15</v>
      </c>
      <c r="F421" s="19" t="s">
        <v>201</v>
      </c>
      <c r="G421" s="19" t="s">
        <v>203</v>
      </c>
      <c r="H421" s="19" t="s">
        <v>22</v>
      </c>
      <c r="I421" s="19" t="s">
        <v>23</v>
      </c>
      <c r="J421" s="19" t="s">
        <v>1831</v>
      </c>
    </row>
    <row r="422" spans="1:10" x14ac:dyDescent="0.35">
      <c r="A422" s="19" t="s">
        <v>1832</v>
      </c>
      <c r="B422" s="8">
        <f t="shared" si="12"/>
        <v>0.45080872697371138</v>
      </c>
      <c r="C422" s="9">
        <f t="shared" si="13"/>
        <v>-2.2182356732821509</v>
      </c>
      <c r="D422" s="21">
        <v>-1.1494126507174469</v>
      </c>
      <c r="E422" s="19">
        <v>1.0150318669284099E-6</v>
      </c>
      <c r="F422" s="19" t="s">
        <v>201</v>
      </c>
      <c r="G422" s="19" t="s">
        <v>203</v>
      </c>
      <c r="H422" s="19" t="s">
        <v>22</v>
      </c>
      <c r="I422" s="19" t="s">
        <v>23</v>
      </c>
      <c r="J422" s="19" t="s">
        <v>1833</v>
      </c>
    </row>
    <row r="423" spans="1:10" x14ac:dyDescent="0.35">
      <c r="A423" s="19" t="s">
        <v>1834</v>
      </c>
      <c r="B423" s="8">
        <f t="shared" si="12"/>
        <v>0.36242082166571948</v>
      </c>
      <c r="C423" s="9">
        <f t="shared" si="13"/>
        <v>-2.759223367476261</v>
      </c>
      <c r="D423" s="21">
        <v>-1.4642622519453881</v>
      </c>
      <c r="E423" s="19">
        <v>1.194255088808116E-8</v>
      </c>
      <c r="F423" s="19" t="s">
        <v>634</v>
      </c>
      <c r="G423" s="19" t="s">
        <v>1835</v>
      </c>
      <c r="H423" s="19" t="s">
        <v>636</v>
      </c>
      <c r="I423" s="19" t="s">
        <v>213</v>
      </c>
      <c r="J423" s="19" t="s">
        <v>1836</v>
      </c>
    </row>
    <row r="424" spans="1:10" x14ac:dyDescent="0.35">
      <c r="A424" s="19" t="s">
        <v>1837</v>
      </c>
      <c r="B424" s="8">
        <f t="shared" si="12"/>
        <v>0.47046072282119888</v>
      </c>
      <c r="C424" s="9">
        <f t="shared" si="13"/>
        <v>-2.1255759545734816</v>
      </c>
      <c r="D424" s="21">
        <v>-1.087853812648524</v>
      </c>
      <c r="E424" s="19">
        <v>6.618899770389662E-9</v>
      </c>
      <c r="F424" s="19" t="s">
        <v>1838</v>
      </c>
      <c r="G424" s="19" t="s">
        <v>9</v>
      </c>
      <c r="H424" s="19" t="s">
        <v>1839</v>
      </c>
      <c r="I424" s="19" t="s">
        <v>43</v>
      </c>
      <c r="J424" s="19" t="s">
        <v>1840</v>
      </c>
    </row>
    <row r="425" spans="1:10" x14ac:dyDescent="0.35">
      <c r="A425" s="19" t="s">
        <v>1841</v>
      </c>
      <c r="B425" s="8">
        <f t="shared" si="12"/>
        <v>0.49337941381968203</v>
      </c>
      <c r="C425" s="9">
        <f t="shared" si="13"/>
        <v>-2.0268377074311319</v>
      </c>
      <c r="D425" s="21">
        <v>-1.019230574222679</v>
      </c>
      <c r="E425" s="19">
        <v>3.5717499638269539E-7</v>
      </c>
      <c r="F425" s="19" t="s">
        <v>1842</v>
      </c>
      <c r="G425" s="19" t="s">
        <v>1843</v>
      </c>
      <c r="H425" s="19" t="s">
        <v>1808</v>
      </c>
      <c r="I425" s="19" t="s">
        <v>29</v>
      </c>
      <c r="J425" s="19" t="s">
        <v>1844</v>
      </c>
    </row>
    <row r="426" spans="1:10" x14ac:dyDescent="0.35">
      <c r="A426" s="19" t="s">
        <v>1845</v>
      </c>
      <c r="B426" s="8">
        <f t="shared" si="12"/>
        <v>7.8124381244941204E-3</v>
      </c>
      <c r="C426" s="9">
        <f t="shared" si="13"/>
        <v>-128.00101377631751</v>
      </c>
      <c r="D426" s="21">
        <v>-7.0000114262833906</v>
      </c>
      <c r="E426" s="19">
        <v>3.406408831805287E-75</v>
      </c>
      <c r="F426" s="19" t="s">
        <v>1846</v>
      </c>
      <c r="G426" s="19" t="s">
        <v>1847</v>
      </c>
      <c r="H426" s="19" t="s">
        <v>315</v>
      </c>
      <c r="I426" s="19" t="s">
        <v>91</v>
      </c>
      <c r="J426" s="19" t="s">
        <v>1848</v>
      </c>
    </row>
    <row r="427" spans="1:10" x14ac:dyDescent="0.35">
      <c r="A427" s="19" t="s">
        <v>1849</v>
      </c>
      <c r="B427" s="8">
        <f t="shared" si="12"/>
        <v>6.9804974733852629E-3</v>
      </c>
      <c r="C427" s="9">
        <f t="shared" si="13"/>
        <v>-143.25626559034336</v>
      </c>
      <c r="D427" s="21">
        <v>-7.162454429199749</v>
      </c>
      <c r="E427" s="19">
        <v>6.1640458168246741E-23</v>
      </c>
      <c r="F427" s="19" t="s">
        <v>1846</v>
      </c>
      <c r="G427" s="19" t="s">
        <v>1847</v>
      </c>
      <c r="H427" s="19" t="s">
        <v>315</v>
      </c>
      <c r="I427" s="19" t="s">
        <v>91</v>
      </c>
      <c r="J427" s="19" t="s">
        <v>1848</v>
      </c>
    </row>
    <row r="428" spans="1:10" x14ac:dyDescent="0.35">
      <c r="A428" s="19" t="s">
        <v>1850</v>
      </c>
      <c r="B428" s="8">
        <f t="shared" si="12"/>
        <v>0.46138438607527138</v>
      </c>
      <c r="C428" s="9">
        <f t="shared" si="13"/>
        <v>-2.167390206908427</v>
      </c>
      <c r="D428" s="21">
        <v>-1.1159589129577741</v>
      </c>
      <c r="E428" s="19">
        <v>2.649390551803667E-8</v>
      </c>
      <c r="F428" s="19" t="s">
        <v>630</v>
      </c>
      <c r="G428" s="19" t="s">
        <v>1851</v>
      </c>
      <c r="H428" s="19" t="s">
        <v>37</v>
      </c>
      <c r="I428" s="19" t="s">
        <v>38</v>
      </c>
      <c r="J428" s="19" t="s">
        <v>1852</v>
      </c>
    </row>
    <row r="429" spans="1:10" x14ac:dyDescent="0.35">
      <c r="A429" s="19" t="s">
        <v>1853</v>
      </c>
      <c r="B429" s="8">
        <f t="shared" si="12"/>
        <v>1.0989550752496217E-2</v>
      </c>
      <c r="C429" s="9">
        <f t="shared" si="13"/>
        <v>-90.995530438116901</v>
      </c>
      <c r="D429" s="21">
        <v>-6.5077237789555724</v>
      </c>
      <c r="E429" s="19">
        <v>8.2982258131351028E-28</v>
      </c>
      <c r="F429" s="19" t="s">
        <v>1846</v>
      </c>
      <c r="G429" s="19" t="s">
        <v>1847</v>
      </c>
      <c r="H429" s="19" t="s">
        <v>315</v>
      </c>
      <c r="I429" s="19" t="s">
        <v>91</v>
      </c>
      <c r="J429" s="19" t="s">
        <v>1848</v>
      </c>
    </row>
    <row r="430" spans="1:10" x14ac:dyDescent="0.35">
      <c r="A430" s="19" t="s">
        <v>1854</v>
      </c>
      <c r="B430" s="8">
        <f t="shared" si="12"/>
        <v>0.43855966621154024</v>
      </c>
      <c r="C430" s="9">
        <f t="shared" si="13"/>
        <v>-2.2801914472400382</v>
      </c>
      <c r="D430" s="21">
        <v>-1.1891549596481099</v>
      </c>
      <c r="E430" s="19">
        <v>2.0593377244342579E-7</v>
      </c>
      <c r="F430" s="19" t="s">
        <v>630</v>
      </c>
      <c r="G430" s="19" t="s">
        <v>1855</v>
      </c>
      <c r="H430" s="19" t="s">
        <v>37</v>
      </c>
      <c r="I430" s="19" t="s">
        <v>38</v>
      </c>
      <c r="J430" s="19" t="s">
        <v>1856</v>
      </c>
    </row>
    <row r="431" spans="1:10" x14ac:dyDescent="0.35">
      <c r="A431" s="19" t="s">
        <v>1857</v>
      </c>
      <c r="B431" s="8">
        <f t="shared" si="12"/>
        <v>0.4146219743106464</v>
      </c>
      <c r="C431" s="9">
        <f t="shared" si="13"/>
        <v>-2.4118355079047786</v>
      </c>
      <c r="D431" s="21">
        <v>-1.270131515852245</v>
      </c>
      <c r="E431" s="19">
        <v>6.2487651231047248E-26</v>
      </c>
      <c r="F431" s="19" t="s">
        <v>1858</v>
      </c>
      <c r="G431" s="19" t="s">
        <v>1859</v>
      </c>
      <c r="H431" s="19" t="s">
        <v>10</v>
      </c>
      <c r="I431" s="19" t="s">
        <v>23</v>
      </c>
      <c r="J431" s="19" t="s">
        <v>10</v>
      </c>
    </row>
    <row r="432" spans="1:10" x14ac:dyDescent="0.35">
      <c r="A432" s="19" t="s">
        <v>1860</v>
      </c>
      <c r="B432" s="8">
        <f t="shared" si="12"/>
        <v>0.2813146868511317</v>
      </c>
      <c r="C432" s="9">
        <f t="shared" si="13"/>
        <v>-3.554737974022621</v>
      </c>
      <c r="D432" s="21">
        <v>-1.8297432201793751</v>
      </c>
      <c r="E432" s="19">
        <v>1.702638746781833E-12</v>
      </c>
      <c r="F432" s="19" t="s">
        <v>406</v>
      </c>
      <c r="G432" s="19" t="s">
        <v>1861</v>
      </c>
      <c r="H432" s="19" t="s">
        <v>58</v>
      </c>
      <c r="I432" s="19" t="s">
        <v>59</v>
      </c>
      <c r="J432" s="19" t="s">
        <v>1862</v>
      </c>
    </row>
    <row r="433" spans="1:10" x14ac:dyDescent="0.35">
      <c r="A433" s="19" t="s">
        <v>1863</v>
      </c>
      <c r="B433" s="8">
        <f t="shared" si="12"/>
        <v>6.4049303137465249E-3</v>
      </c>
      <c r="C433" s="9">
        <f t="shared" si="13"/>
        <v>-156.12972366830579</v>
      </c>
      <c r="D433" s="21">
        <v>-7.2866014106695953</v>
      </c>
      <c r="E433" s="19">
        <v>1.7748336926934119E-10</v>
      </c>
      <c r="F433" s="19" t="s">
        <v>402</v>
      </c>
      <c r="G433" s="19" t="s">
        <v>403</v>
      </c>
      <c r="H433" s="19" t="s">
        <v>207</v>
      </c>
      <c r="I433" s="19" t="s">
        <v>91</v>
      </c>
      <c r="J433" s="19" t="s">
        <v>1864</v>
      </c>
    </row>
    <row r="434" spans="1:10" x14ac:dyDescent="0.35">
      <c r="A434" s="19" t="s">
        <v>1865</v>
      </c>
      <c r="B434" s="8">
        <f t="shared" si="12"/>
        <v>0.46656457328367101</v>
      </c>
      <c r="C434" s="9">
        <f t="shared" si="13"/>
        <v>-2.143326041585246</v>
      </c>
      <c r="D434" s="21">
        <v>-1.099851328688972</v>
      </c>
      <c r="E434" s="19">
        <v>1.4724974014696949E-12</v>
      </c>
      <c r="F434" s="19" t="s">
        <v>1563</v>
      </c>
      <c r="G434" s="19" t="s">
        <v>156</v>
      </c>
      <c r="H434" s="19" t="s">
        <v>235</v>
      </c>
      <c r="I434" s="19" t="s">
        <v>158</v>
      </c>
      <c r="J434" s="19" t="s">
        <v>1866</v>
      </c>
    </row>
    <row r="435" spans="1:10" x14ac:dyDescent="0.35">
      <c r="A435" s="19" t="s">
        <v>1867</v>
      </c>
      <c r="B435" s="8">
        <f t="shared" si="12"/>
        <v>0.35325650731045666</v>
      </c>
      <c r="C435" s="9">
        <f t="shared" si="13"/>
        <v>-2.8308041870582104</v>
      </c>
      <c r="D435" s="21">
        <v>-1.5012119583110031</v>
      </c>
      <c r="E435" s="19">
        <v>7.9897844950986033E-22</v>
      </c>
      <c r="F435" s="19" t="s">
        <v>1219</v>
      </c>
      <c r="G435" s="19" t="s">
        <v>9</v>
      </c>
      <c r="H435" s="19" t="s">
        <v>58</v>
      </c>
      <c r="I435" s="19" t="s">
        <v>59</v>
      </c>
      <c r="J435" s="19" t="s">
        <v>1868</v>
      </c>
    </row>
    <row r="436" spans="1:10" x14ac:dyDescent="0.35">
      <c r="A436" s="19" t="s">
        <v>1869</v>
      </c>
      <c r="B436" s="8">
        <f t="shared" si="12"/>
        <v>0.45393997118657675</v>
      </c>
      <c r="C436" s="9">
        <f t="shared" si="13"/>
        <v>-2.202934448328155</v>
      </c>
      <c r="D436" s="21">
        <v>-1.1394265660878511</v>
      </c>
      <c r="E436" s="19">
        <v>1.574839498827947E-12</v>
      </c>
      <c r="F436" s="19" t="s">
        <v>1870</v>
      </c>
      <c r="G436" s="19" t="s">
        <v>188</v>
      </c>
      <c r="H436" s="19" t="s">
        <v>1871</v>
      </c>
      <c r="I436" s="19" t="s">
        <v>116</v>
      </c>
      <c r="J436" s="19" t="s">
        <v>1872</v>
      </c>
    </row>
    <row r="437" spans="1:10" x14ac:dyDescent="0.35">
      <c r="A437" s="19" t="s">
        <v>1873</v>
      </c>
      <c r="B437" s="8">
        <f t="shared" si="12"/>
        <v>8.7536298592288911E-2</v>
      </c>
      <c r="C437" s="9">
        <f t="shared" si="13"/>
        <v>-11.42383235390867</v>
      </c>
      <c r="D437" s="21">
        <v>-3.5139748078019521</v>
      </c>
      <c r="E437" s="19">
        <v>1.162251011405255E-7</v>
      </c>
      <c r="F437" s="19" t="s">
        <v>806</v>
      </c>
      <c r="G437" s="19" t="s">
        <v>1874</v>
      </c>
      <c r="H437" s="19" t="s">
        <v>1875</v>
      </c>
      <c r="I437" s="19" t="s">
        <v>388</v>
      </c>
      <c r="J437" s="19" t="s">
        <v>1876</v>
      </c>
    </row>
    <row r="438" spans="1:10" x14ac:dyDescent="0.35">
      <c r="A438" s="19" t="s">
        <v>1877</v>
      </c>
      <c r="B438" s="8">
        <f t="shared" si="12"/>
        <v>0.35702246163370427</v>
      </c>
      <c r="C438" s="9">
        <f t="shared" si="13"/>
        <v>-2.8009442190950269</v>
      </c>
      <c r="D438" s="21">
        <v>-1.485913252374824</v>
      </c>
      <c r="E438" s="19">
        <v>1.004709012796725E-7</v>
      </c>
      <c r="F438" s="19" t="s">
        <v>1878</v>
      </c>
      <c r="G438" s="19" t="s">
        <v>1879</v>
      </c>
      <c r="H438" s="19" t="s">
        <v>438</v>
      </c>
      <c r="I438" s="19" t="s">
        <v>12</v>
      </c>
      <c r="J438" s="19" t="s">
        <v>1880</v>
      </c>
    </row>
    <row r="439" spans="1:10" x14ac:dyDescent="0.35">
      <c r="A439" s="19" t="s">
        <v>1881</v>
      </c>
      <c r="B439" s="8">
        <f t="shared" si="12"/>
        <v>0.35879223665119775</v>
      </c>
      <c r="C439" s="9">
        <f t="shared" si="13"/>
        <v>-2.7871283095017372</v>
      </c>
      <c r="D439" s="21">
        <v>-1.478779420533165</v>
      </c>
      <c r="E439" s="19">
        <v>5.8952700344524651E-7</v>
      </c>
      <c r="F439" s="19" t="s">
        <v>1882</v>
      </c>
      <c r="G439" s="19" t="s">
        <v>1415</v>
      </c>
      <c r="H439" s="19" t="s">
        <v>207</v>
      </c>
      <c r="I439" s="19" t="s">
        <v>91</v>
      </c>
      <c r="J439" s="19" t="s">
        <v>1883</v>
      </c>
    </row>
    <row r="440" spans="1:10" x14ac:dyDescent="0.35">
      <c r="A440" s="19" t="s">
        <v>1884</v>
      </c>
      <c r="B440" s="8">
        <f t="shared" si="12"/>
        <v>0.17905644955744623</v>
      </c>
      <c r="C440" s="9">
        <f t="shared" si="13"/>
        <v>-5.5848309428204788</v>
      </c>
      <c r="D440" s="21">
        <v>-2.481513609867771</v>
      </c>
      <c r="E440" s="19">
        <v>8.5569512427313208E-26</v>
      </c>
      <c r="F440" s="19" t="s">
        <v>1806</v>
      </c>
      <c r="G440" s="19" t="s">
        <v>1885</v>
      </c>
      <c r="H440" s="19" t="s">
        <v>1808</v>
      </c>
      <c r="I440" s="19" t="s">
        <v>29</v>
      </c>
      <c r="J440" s="19" t="s">
        <v>1886</v>
      </c>
    </row>
    <row r="441" spans="1:10" x14ac:dyDescent="0.35">
      <c r="A441" s="19" t="s">
        <v>1887</v>
      </c>
      <c r="B441" s="8">
        <f t="shared" si="12"/>
        <v>0.40728471025369956</v>
      </c>
      <c r="C441" s="9">
        <f t="shared" si="13"/>
        <v>-2.4552849022422061</v>
      </c>
      <c r="D441" s="21">
        <v>-1.2958904392870201</v>
      </c>
      <c r="E441" s="19">
        <v>5.0497074515023684E-9</v>
      </c>
      <c r="F441" s="19" t="s">
        <v>1806</v>
      </c>
      <c r="G441" s="19" t="s">
        <v>1885</v>
      </c>
      <c r="H441" s="19" t="s">
        <v>1808</v>
      </c>
      <c r="I441" s="19" t="s">
        <v>29</v>
      </c>
      <c r="J441" s="19" t="s">
        <v>1886</v>
      </c>
    </row>
    <row r="442" spans="1:10" x14ac:dyDescent="0.35">
      <c r="A442" s="19" t="s">
        <v>1888</v>
      </c>
      <c r="B442" s="8">
        <f t="shared" si="12"/>
        <v>0.34204574851509245</v>
      </c>
      <c r="C442" s="9">
        <f t="shared" si="13"/>
        <v>-2.9235855272028792</v>
      </c>
      <c r="D442" s="21">
        <v>-1.547738796846839</v>
      </c>
      <c r="E442" s="19">
        <v>2.366419557781784E-8</v>
      </c>
      <c r="F442" s="19" t="s">
        <v>82</v>
      </c>
      <c r="G442" s="19" t="s">
        <v>737</v>
      </c>
      <c r="H442" s="19" t="s">
        <v>22</v>
      </c>
      <c r="I442" s="19" t="s">
        <v>23</v>
      </c>
      <c r="J442" s="19" t="s">
        <v>1889</v>
      </c>
    </row>
    <row r="443" spans="1:10" x14ac:dyDescent="0.35">
      <c r="A443" s="19" t="s">
        <v>1890</v>
      </c>
      <c r="B443" s="8">
        <f t="shared" si="12"/>
        <v>0.27444362833491315</v>
      </c>
      <c r="C443" s="9">
        <f t="shared" si="13"/>
        <v>-3.6437355316541185</v>
      </c>
      <c r="D443" s="21">
        <v>-1.865418249749897</v>
      </c>
      <c r="E443" s="19">
        <v>8.1201426031813734E-8</v>
      </c>
      <c r="F443" s="19" t="s">
        <v>82</v>
      </c>
      <c r="G443" s="19" t="s">
        <v>9</v>
      </c>
      <c r="H443" s="19" t="s">
        <v>22</v>
      </c>
      <c r="I443" s="19" t="s">
        <v>23</v>
      </c>
      <c r="J443" s="19" t="s">
        <v>1891</v>
      </c>
    </row>
    <row r="444" spans="1:10" x14ac:dyDescent="0.35">
      <c r="A444" s="19" t="s">
        <v>1892</v>
      </c>
      <c r="B444" s="8">
        <f t="shared" si="12"/>
        <v>0.41923050262149802</v>
      </c>
      <c r="C444" s="9">
        <f t="shared" si="13"/>
        <v>-2.3853226178602975</v>
      </c>
      <c r="D444" s="21">
        <v>-1.2541844057318849</v>
      </c>
      <c r="E444" s="19">
        <v>2.2988877668419759E-22</v>
      </c>
      <c r="F444" s="19" t="s">
        <v>1893</v>
      </c>
      <c r="G444" s="19" t="s">
        <v>442</v>
      </c>
      <c r="H444" s="19" t="s">
        <v>287</v>
      </c>
      <c r="I444" s="19" t="s">
        <v>288</v>
      </c>
      <c r="J444" s="19" t="s">
        <v>1894</v>
      </c>
    </row>
    <row r="445" spans="1:10" x14ac:dyDescent="0.35">
      <c r="A445" s="19" t="s">
        <v>1895</v>
      </c>
      <c r="B445" s="8">
        <f t="shared" si="12"/>
        <v>0.26018067229416669</v>
      </c>
      <c r="C445" s="9">
        <f t="shared" si="13"/>
        <v>-3.8434830350095157</v>
      </c>
      <c r="D445" s="21">
        <v>-1.9424143004758609</v>
      </c>
      <c r="E445" s="19">
        <v>1.7309183386289489E-6</v>
      </c>
      <c r="F445" s="19" t="s">
        <v>1896</v>
      </c>
      <c r="G445" s="19" t="s">
        <v>139</v>
      </c>
      <c r="H445" s="19" t="s">
        <v>28</v>
      </c>
      <c r="I445" s="19" t="s">
        <v>29</v>
      </c>
      <c r="J445" s="19" t="s">
        <v>1897</v>
      </c>
    </row>
    <row r="446" spans="1:10" x14ac:dyDescent="0.35">
      <c r="A446" s="19" t="s">
        <v>1898</v>
      </c>
      <c r="B446" s="8">
        <f t="shared" si="12"/>
        <v>0.45990405221103825</v>
      </c>
      <c r="C446" s="9">
        <f t="shared" si="13"/>
        <v>-2.1743665775337102</v>
      </c>
      <c r="D446" s="21">
        <v>-1.1205951855386951</v>
      </c>
      <c r="E446" s="19">
        <v>3.5918766922995758E-7</v>
      </c>
      <c r="F446" s="19" t="s">
        <v>1899</v>
      </c>
      <c r="G446" s="19" t="s">
        <v>891</v>
      </c>
      <c r="H446" s="19" t="s">
        <v>1900</v>
      </c>
      <c r="I446" s="19" t="s">
        <v>158</v>
      </c>
      <c r="J446" s="19" t="s">
        <v>1901</v>
      </c>
    </row>
    <row r="447" spans="1:10" x14ac:dyDescent="0.35">
      <c r="A447" s="19" t="s">
        <v>1902</v>
      </c>
      <c r="B447" s="8">
        <f t="shared" si="12"/>
        <v>0.44837400892065349</v>
      </c>
      <c r="C447" s="9">
        <f t="shared" si="13"/>
        <v>-2.2302809264240047</v>
      </c>
      <c r="D447" s="21">
        <v>-1.15722544361304</v>
      </c>
      <c r="E447" s="19">
        <v>7.7827220843741559E-24</v>
      </c>
      <c r="F447" s="19" t="s">
        <v>1903</v>
      </c>
      <c r="G447" s="19" t="s">
        <v>9</v>
      </c>
      <c r="H447" s="19" t="s">
        <v>22</v>
      </c>
      <c r="I447" s="19" t="s">
        <v>23</v>
      </c>
      <c r="J447" s="19" t="s">
        <v>1904</v>
      </c>
    </row>
    <row r="448" spans="1:10" x14ac:dyDescent="0.35">
      <c r="A448" s="19" t="s">
        <v>1905</v>
      </c>
      <c r="B448" s="8">
        <f t="shared" si="12"/>
        <v>0.41233522545008966</v>
      </c>
      <c r="C448" s="9">
        <f t="shared" si="13"/>
        <v>-2.4252111832270393</v>
      </c>
      <c r="D448" s="21">
        <v>-1.2781103801776139</v>
      </c>
      <c r="E448" s="19">
        <v>3.1345224238274772E-13</v>
      </c>
      <c r="F448" s="19" t="s">
        <v>1906</v>
      </c>
      <c r="G448" s="19" t="s">
        <v>1434</v>
      </c>
      <c r="H448" s="19" t="s">
        <v>1436</v>
      </c>
      <c r="I448" s="19" t="s">
        <v>12</v>
      </c>
      <c r="J448" s="19" t="s">
        <v>1907</v>
      </c>
    </row>
    <row r="449" spans="1:10" x14ac:dyDescent="0.35">
      <c r="A449" s="19" t="s">
        <v>1908</v>
      </c>
      <c r="B449" s="8">
        <f t="shared" si="12"/>
        <v>0.34424490437501865</v>
      </c>
      <c r="C449" s="9">
        <f t="shared" si="13"/>
        <v>-2.904908648729351</v>
      </c>
      <c r="D449" s="21">
        <v>-1.538492795610056</v>
      </c>
      <c r="E449" s="19">
        <v>1.2090859975423151E-53</v>
      </c>
      <c r="F449" s="19" t="s">
        <v>1909</v>
      </c>
      <c r="G449" s="19" t="s">
        <v>1910</v>
      </c>
      <c r="H449" s="19" t="s">
        <v>1311</v>
      </c>
      <c r="I449" s="19" t="s">
        <v>184</v>
      </c>
      <c r="J449" s="19" t="s">
        <v>1911</v>
      </c>
    </row>
    <row r="450" spans="1:10" x14ac:dyDescent="0.35">
      <c r="A450" s="19" t="s">
        <v>1912</v>
      </c>
      <c r="B450" s="8">
        <f t="shared" si="12"/>
        <v>0.13066330574630242</v>
      </c>
      <c r="C450" s="9">
        <f t="shared" si="13"/>
        <v>-7.653258076461138</v>
      </c>
      <c r="D450" s="21">
        <v>-2.9360740497795299</v>
      </c>
      <c r="E450" s="19">
        <v>1.13823478546087E-66</v>
      </c>
      <c r="F450" s="19" t="s">
        <v>1913</v>
      </c>
      <c r="G450" s="19" t="s">
        <v>1914</v>
      </c>
      <c r="H450" s="19" t="s">
        <v>207</v>
      </c>
      <c r="I450" s="19" t="s">
        <v>91</v>
      </c>
      <c r="J450" s="19" t="s">
        <v>1915</v>
      </c>
    </row>
    <row r="451" spans="1:10" x14ac:dyDescent="0.35">
      <c r="A451" s="19" t="s">
        <v>1916</v>
      </c>
      <c r="B451" s="8">
        <f t="shared" si="12"/>
        <v>0.17044833887822486</v>
      </c>
      <c r="C451" s="9">
        <f t="shared" si="13"/>
        <v>-5.8668802910097009</v>
      </c>
      <c r="D451" s="21">
        <v>-2.552593555273539</v>
      </c>
      <c r="E451" s="19">
        <v>9.1075824256599884E-17</v>
      </c>
      <c r="F451" s="19" t="s">
        <v>82</v>
      </c>
      <c r="G451" s="19" t="s">
        <v>9</v>
      </c>
      <c r="H451" s="19" t="s">
        <v>22</v>
      </c>
      <c r="I451" s="19" t="s">
        <v>23</v>
      </c>
      <c r="J451" s="19" t="s">
        <v>1917</v>
      </c>
    </row>
    <row r="452" spans="1:10" x14ac:dyDescent="0.35">
      <c r="A452" s="19" t="s">
        <v>1918</v>
      </c>
      <c r="B452" s="8">
        <f t="shared" ref="B452:B515" si="14">POWER(2,D452)</f>
        <v>0.34701584492946469</v>
      </c>
      <c r="C452" s="9">
        <f t="shared" ref="C452:C515" si="15">0-(1/B452)</f>
        <v>-2.8817127938445073</v>
      </c>
      <c r="D452" s="21">
        <v>-1.5269265563510661</v>
      </c>
      <c r="E452" s="19">
        <v>8.8055874514523221E-11</v>
      </c>
      <c r="F452" s="19" t="s">
        <v>201</v>
      </c>
      <c r="G452" s="19" t="s">
        <v>1919</v>
      </c>
      <c r="H452" s="19" t="s">
        <v>745</v>
      </c>
      <c r="I452" s="19" t="s">
        <v>91</v>
      </c>
      <c r="J452" s="19" t="s">
        <v>1920</v>
      </c>
    </row>
    <row r="453" spans="1:10" x14ac:dyDescent="0.35">
      <c r="A453" s="19" t="s">
        <v>1921</v>
      </c>
      <c r="B453" s="8">
        <f t="shared" si="14"/>
        <v>0.18342068379020299</v>
      </c>
      <c r="C453" s="9">
        <f t="shared" si="15"/>
        <v>-5.4519478356312439</v>
      </c>
      <c r="D453" s="21">
        <v>-2.4467717584681141</v>
      </c>
      <c r="E453" s="19">
        <v>5.2082097136141049E-40</v>
      </c>
      <c r="F453" s="19" t="s">
        <v>1922</v>
      </c>
      <c r="G453" s="19" t="s">
        <v>1923</v>
      </c>
      <c r="H453" s="19" t="s">
        <v>1924</v>
      </c>
      <c r="I453" s="19" t="s">
        <v>224</v>
      </c>
      <c r="J453" s="19" t="s">
        <v>1925</v>
      </c>
    </row>
    <row r="454" spans="1:10" x14ac:dyDescent="0.35">
      <c r="A454" s="19" t="s">
        <v>1926</v>
      </c>
      <c r="B454" s="8">
        <f t="shared" si="14"/>
        <v>0.32318830931009235</v>
      </c>
      <c r="C454" s="9">
        <f t="shared" si="15"/>
        <v>-3.0941713273437781</v>
      </c>
      <c r="D454" s="21">
        <v>-1.629553082457925</v>
      </c>
      <c r="E454" s="19">
        <v>5.7644594506622702E-9</v>
      </c>
      <c r="F454" s="19" t="s">
        <v>1927</v>
      </c>
      <c r="G454" s="19" t="s">
        <v>9</v>
      </c>
      <c r="H454" s="19" t="s">
        <v>22</v>
      </c>
      <c r="I454" s="19" t="s">
        <v>23</v>
      </c>
      <c r="J454" s="19" t="s">
        <v>1928</v>
      </c>
    </row>
    <row r="455" spans="1:10" x14ac:dyDescent="0.35">
      <c r="A455" s="19" t="s">
        <v>1929</v>
      </c>
      <c r="B455" s="8">
        <f t="shared" si="14"/>
        <v>0.37636063075721243</v>
      </c>
      <c r="C455" s="9">
        <f t="shared" si="15"/>
        <v>-2.6570260496908693</v>
      </c>
      <c r="D455" s="21">
        <v>-1.4098123721925919</v>
      </c>
      <c r="E455" s="19">
        <v>8.8972362772638866E-21</v>
      </c>
      <c r="F455" s="19" t="s">
        <v>1930</v>
      </c>
      <c r="G455" s="19" t="s">
        <v>9</v>
      </c>
      <c r="H455" s="19" t="s">
        <v>22</v>
      </c>
      <c r="I455" s="19" t="s">
        <v>23</v>
      </c>
      <c r="J455" s="19" t="s">
        <v>1931</v>
      </c>
    </row>
    <row r="456" spans="1:10" x14ac:dyDescent="0.35">
      <c r="A456" s="19" t="s">
        <v>1932</v>
      </c>
      <c r="B456" s="8">
        <f t="shared" si="14"/>
        <v>0.41092284023258102</v>
      </c>
      <c r="C456" s="9">
        <f t="shared" si="15"/>
        <v>-2.4335468902969795</v>
      </c>
      <c r="D456" s="21">
        <v>-1.2830605731564519</v>
      </c>
      <c r="E456" s="19">
        <v>3.7669920680730662E-13</v>
      </c>
      <c r="F456" s="19" t="s">
        <v>1933</v>
      </c>
      <c r="G456" s="19" t="s">
        <v>1934</v>
      </c>
      <c r="H456" s="19" t="s">
        <v>1935</v>
      </c>
      <c r="I456" s="19" t="s">
        <v>29</v>
      </c>
      <c r="J456" s="19" t="s">
        <v>1936</v>
      </c>
    </row>
    <row r="457" spans="1:10" x14ac:dyDescent="0.35">
      <c r="A457" s="19" t="s">
        <v>1937</v>
      </c>
      <c r="B457" s="8">
        <f t="shared" si="14"/>
        <v>0.17270289510825151</v>
      </c>
      <c r="C457" s="9">
        <f t="shared" si="15"/>
        <v>-5.790290888714936</v>
      </c>
      <c r="D457" s="21">
        <v>-2.5336358271721839</v>
      </c>
      <c r="E457" s="19">
        <v>1.064694922180635E-6</v>
      </c>
      <c r="F457" s="19" t="s">
        <v>1341</v>
      </c>
      <c r="G457" s="19" t="s">
        <v>1938</v>
      </c>
      <c r="H457" s="19" t="s">
        <v>412</v>
      </c>
      <c r="I457" s="19" t="s">
        <v>116</v>
      </c>
      <c r="J457" s="19" t="s">
        <v>1939</v>
      </c>
    </row>
    <row r="458" spans="1:10" x14ac:dyDescent="0.35">
      <c r="A458" s="19" t="s">
        <v>1940</v>
      </c>
      <c r="B458" s="8">
        <f t="shared" si="14"/>
        <v>0.3170690679583365</v>
      </c>
      <c r="C458" s="9">
        <f t="shared" si="15"/>
        <v>-3.153886963617031</v>
      </c>
      <c r="D458" s="21">
        <v>-1.6571309543733559</v>
      </c>
      <c r="E458" s="19">
        <v>2.2724996887923989E-21</v>
      </c>
      <c r="F458" s="19" t="s">
        <v>419</v>
      </c>
      <c r="G458" s="19" t="s">
        <v>1941</v>
      </c>
      <c r="H458" s="19" t="s">
        <v>416</v>
      </c>
      <c r="I458" s="19" t="s">
        <v>116</v>
      </c>
      <c r="J458" s="19" t="s">
        <v>1942</v>
      </c>
    </row>
    <row r="459" spans="1:10" x14ac:dyDescent="0.35">
      <c r="A459" s="19" t="s">
        <v>1943</v>
      </c>
      <c r="B459" s="8">
        <f t="shared" si="14"/>
        <v>0.2243470415372523</v>
      </c>
      <c r="C459" s="9">
        <f t="shared" si="15"/>
        <v>-4.4573799286493037</v>
      </c>
      <c r="D459" s="21">
        <v>-2.1561959355563078</v>
      </c>
      <c r="E459" s="19">
        <v>1.244896085578185E-15</v>
      </c>
      <c r="F459" s="19" t="s">
        <v>480</v>
      </c>
      <c r="G459" s="19" t="s">
        <v>9</v>
      </c>
      <c r="H459" s="19" t="s">
        <v>22</v>
      </c>
      <c r="I459" s="19" t="s">
        <v>23</v>
      </c>
      <c r="J459" s="19" t="s">
        <v>1944</v>
      </c>
    </row>
    <row r="460" spans="1:10" x14ac:dyDescent="0.35">
      <c r="A460" s="19" t="s">
        <v>1945</v>
      </c>
      <c r="B460" s="8">
        <f t="shared" si="14"/>
        <v>0.15426026152140995</v>
      </c>
      <c r="C460" s="9">
        <f t="shared" si="15"/>
        <v>-6.4825509184114072</v>
      </c>
      <c r="D460" s="21">
        <v>-2.6965616330417208</v>
      </c>
      <c r="E460" s="19">
        <v>2.714274701113785E-40</v>
      </c>
      <c r="F460" s="19" t="s">
        <v>806</v>
      </c>
      <c r="G460" s="19" t="s">
        <v>1946</v>
      </c>
      <c r="H460" s="19" t="s">
        <v>22</v>
      </c>
      <c r="I460" s="19" t="s">
        <v>23</v>
      </c>
      <c r="J460" s="19" t="s">
        <v>1947</v>
      </c>
    </row>
    <row r="461" spans="1:10" x14ac:dyDescent="0.35">
      <c r="A461" s="19" t="s">
        <v>1948</v>
      </c>
      <c r="B461" s="8">
        <f t="shared" si="14"/>
        <v>0.45388857187122222</v>
      </c>
      <c r="C461" s="9">
        <f t="shared" si="15"/>
        <v>-2.203183913349819</v>
      </c>
      <c r="D461" s="21">
        <v>-1.13958993071879</v>
      </c>
      <c r="E461" s="19">
        <v>1.9142648093692881E-9</v>
      </c>
      <c r="F461" s="19" t="s">
        <v>1949</v>
      </c>
      <c r="G461" s="19" t="s">
        <v>1950</v>
      </c>
      <c r="H461" s="19" t="s">
        <v>10</v>
      </c>
      <c r="I461" s="19" t="s">
        <v>23</v>
      </c>
      <c r="J461" s="19" t="s">
        <v>10</v>
      </c>
    </row>
    <row r="462" spans="1:10" x14ac:dyDescent="0.35">
      <c r="A462" s="19" t="s">
        <v>1951</v>
      </c>
      <c r="B462" s="8">
        <f t="shared" si="14"/>
        <v>0.3307933042104218</v>
      </c>
      <c r="C462" s="9">
        <f t="shared" si="15"/>
        <v>-3.0230357968911226</v>
      </c>
      <c r="D462" s="21">
        <v>-1.595998062555277</v>
      </c>
      <c r="E462" s="19">
        <v>5.3429370434334299E-16</v>
      </c>
      <c r="F462" s="19" t="s">
        <v>1952</v>
      </c>
      <c r="G462" s="19" t="s">
        <v>139</v>
      </c>
      <c r="H462" s="19" t="s">
        <v>28</v>
      </c>
      <c r="I462" s="19" t="s">
        <v>29</v>
      </c>
      <c r="J462" s="19" t="s">
        <v>1953</v>
      </c>
    </row>
    <row r="463" spans="1:10" x14ac:dyDescent="0.35">
      <c r="A463" s="19" t="s">
        <v>1954</v>
      </c>
      <c r="B463" s="8">
        <f t="shared" si="14"/>
        <v>0.32984254659640166</v>
      </c>
      <c r="C463" s="9">
        <f t="shared" si="15"/>
        <v>-3.0317495736037023</v>
      </c>
      <c r="D463" s="21">
        <v>-1.600150589973022</v>
      </c>
      <c r="E463" s="19">
        <v>2.9421653613417372E-11</v>
      </c>
      <c r="F463" s="19" t="s">
        <v>957</v>
      </c>
      <c r="G463" s="19" t="s">
        <v>1955</v>
      </c>
      <c r="H463" s="19" t="s">
        <v>1956</v>
      </c>
      <c r="I463" s="19" t="s">
        <v>213</v>
      </c>
      <c r="J463" s="19" t="s">
        <v>1957</v>
      </c>
    </row>
    <row r="464" spans="1:10" x14ac:dyDescent="0.35">
      <c r="A464" s="19" t="s">
        <v>1958</v>
      </c>
      <c r="B464" s="8">
        <f t="shared" si="14"/>
        <v>0.41285279083787813</v>
      </c>
      <c r="C464" s="9">
        <f t="shared" si="15"/>
        <v>-2.422170861363238</v>
      </c>
      <c r="D464" s="21">
        <v>-1.276300637182143</v>
      </c>
      <c r="E464" s="19">
        <v>3.6140605706064319E-16</v>
      </c>
      <c r="F464" s="19" t="s">
        <v>1959</v>
      </c>
      <c r="G464" s="19" t="s">
        <v>1960</v>
      </c>
      <c r="H464" s="19" t="s">
        <v>340</v>
      </c>
      <c r="I464" s="19" t="s">
        <v>158</v>
      </c>
      <c r="J464" s="19" t="s">
        <v>1961</v>
      </c>
    </row>
    <row r="465" spans="1:10" x14ac:dyDescent="0.35">
      <c r="A465" s="19" t="s">
        <v>1962</v>
      </c>
      <c r="B465" s="8">
        <f t="shared" si="14"/>
        <v>0.14440666038790864</v>
      </c>
      <c r="C465" s="9">
        <f t="shared" si="15"/>
        <v>-6.9248883487352728</v>
      </c>
      <c r="D465" s="21">
        <v>-2.7917908105084721</v>
      </c>
      <c r="E465" s="19">
        <v>1.122412397031113E-39</v>
      </c>
      <c r="F465" s="19" t="s">
        <v>1963</v>
      </c>
      <c r="G465" s="19" t="s">
        <v>1964</v>
      </c>
      <c r="H465" s="19" t="s">
        <v>824</v>
      </c>
      <c r="I465" s="19" t="s">
        <v>91</v>
      </c>
      <c r="J465" s="19" t="s">
        <v>1965</v>
      </c>
    </row>
    <row r="466" spans="1:10" x14ac:dyDescent="0.35">
      <c r="A466" s="19" t="s">
        <v>1966</v>
      </c>
      <c r="B466" s="8">
        <f t="shared" si="14"/>
        <v>0.4675678406058662</v>
      </c>
      <c r="C466" s="9">
        <f t="shared" si="15"/>
        <v>-2.1387270747796032</v>
      </c>
      <c r="D466" s="21">
        <v>-1.096752390411222</v>
      </c>
      <c r="E466" s="19">
        <v>9.3120087847770006E-36</v>
      </c>
      <c r="F466" s="19" t="s">
        <v>1967</v>
      </c>
      <c r="G466" s="19" t="s">
        <v>1968</v>
      </c>
      <c r="H466" s="19" t="s">
        <v>1364</v>
      </c>
      <c r="I466" s="19" t="s">
        <v>213</v>
      </c>
      <c r="J466" s="19" t="s">
        <v>1969</v>
      </c>
    </row>
    <row r="467" spans="1:10" x14ac:dyDescent="0.35">
      <c r="A467" s="19" t="s">
        <v>1970</v>
      </c>
      <c r="B467" s="8">
        <f t="shared" si="14"/>
        <v>0.36360897417430221</v>
      </c>
      <c r="C467" s="9">
        <f t="shared" si="15"/>
        <v>-2.7502071484094692</v>
      </c>
      <c r="D467" s="21">
        <v>-1.459540287992886</v>
      </c>
      <c r="E467" s="19">
        <v>4.9077046847036942E-18</v>
      </c>
      <c r="F467" s="19" t="s">
        <v>1971</v>
      </c>
      <c r="G467" s="19" t="s">
        <v>654</v>
      </c>
      <c r="H467" s="19" t="s">
        <v>22</v>
      </c>
      <c r="I467" s="19" t="s">
        <v>23</v>
      </c>
      <c r="J467" s="19" t="s">
        <v>1972</v>
      </c>
    </row>
    <row r="468" spans="1:10" x14ac:dyDescent="0.35">
      <c r="A468" s="19" t="s">
        <v>1973</v>
      </c>
      <c r="B468" s="8">
        <f t="shared" si="14"/>
        <v>0.42189745364995673</v>
      </c>
      <c r="C468" s="9">
        <f t="shared" si="15"/>
        <v>-2.3702442177564977</v>
      </c>
      <c r="D468" s="21">
        <v>-1.245035714648576</v>
      </c>
      <c r="E468" s="19">
        <v>1.4614101009896971E-7</v>
      </c>
      <c r="F468" s="19" t="s">
        <v>1974</v>
      </c>
      <c r="G468" s="19" t="s">
        <v>1975</v>
      </c>
      <c r="H468" s="19" t="s">
        <v>178</v>
      </c>
      <c r="I468" s="19" t="s">
        <v>158</v>
      </c>
      <c r="J468" s="19" t="s">
        <v>1976</v>
      </c>
    </row>
    <row r="469" spans="1:10" x14ac:dyDescent="0.35">
      <c r="A469" s="19" t="s">
        <v>1977</v>
      </c>
      <c r="B469" s="8">
        <f t="shared" si="14"/>
        <v>0.29500523650453486</v>
      </c>
      <c r="C469" s="9">
        <f t="shared" si="15"/>
        <v>-3.3897703371262966</v>
      </c>
      <c r="D469" s="21">
        <v>-1.761187531558396</v>
      </c>
      <c r="E469" s="19">
        <v>5.0183474883189278E-26</v>
      </c>
      <c r="F469" s="19" t="s">
        <v>201</v>
      </c>
      <c r="G469" s="19" t="s">
        <v>840</v>
      </c>
      <c r="H469" s="19" t="s">
        <v>212</v>
      </c>
      <c r="I469" s="19" t="s">
        <v>213</v>
      </c>
      <c r="J469" s="19" t="s">
        <v>1978</v>
      </c>
    </row>
    <row r="470" spans="1:10" x14ac:dyDescent="0.35">
      <c r="A470" s="19" t="s">
        <v>1979</v>
      </c>
      <c r="B470" s="8">
        <f t="shared" si="14"/>
        <v>0.47679651891782898</v>
      </c>
      <c r="C470" s="9">
        <f t="shared" si="15"/>
        <v>-2.0973307487010824</v>
      </c>
      <c r="D470" s="21">
        <v>-1.0685543921374521</v>
      </c>
      <c r="E470" s="19">
        <v>7.8161158419773566E-7</v>
      </c>
      <c r="F470" s="19" t="s">
        <v>1980</v>
      </c>
      <c r="G470" s="19" t="s">
        <v>1981</v>
      </c>
      <c r="H470" s="19" t="s">
        <v>995</v>
      </c>
      <c r="I470" s="19" t="s">
        <v>213</v>
      </c>
      <c r="J470" s="19" t="s">
        <v>1982</v>
      </c>
    </row>
    <row r="471" spans="1:10" x14ac:dyDescent="0.35">
      <c r="A471" s="19" t="s">
        <v>1983</v>
      </c>
      <c r="B471" s="8">
        <f t="shared" si="14"/>
        <v>0.38928111978239899</v>
      </c>
      <c r="C471" s="9">
        <f t="shared" si="15"/>
        <v>-2.5688376578832841</v>
      </c>
      <c r="D471" s="21">
        <v>-1.3611157195235819</v>
      </c>
      <c r="E471" s="19">
        <v>9.3884884615519585E-8</v>
      </c>
      <c r="F471" s="19" t="s">
        <v>229</v>
      </c>
      <c r="G471" s="19" t="s">
        <v>1984</v>
      </c>
      <c r="H471" s="19" t="s">
        <v>231</v>
      </c>
      <c r="I471" s="19" t="s">
        <v>38</v>
      </c>
      <c r="J471" s="19" t="s">
        <v>1985</v>
      </c>
    </row>
    <row r="472" spans="1:10" x14ac:dyDescent="0.35">
      <c r="A472" s="19" t="s">
        <v>380</v>
      </c>
      <c r="B472" s="8">
        <f t="shared" si="14"/>
        <v>4.4748293916403448E-2</v>
      </c>
      <c r="C472" s="9">
        <f t="shared" si="15"/>
        <v>-22.347220697802481</v>
      </c>
      <c r="D472" s="21">
        <v>-4.4820235108674318</v>
      </c>
      <c r="E472" s="19">
        <v>3.5484249180883792E-34</v>
      </c>
      <c r="F472" s="19" t="s">
        <v>381</v>
      </c>
      <c r="G472" s="19" t="s">
        <v>382</v>
      </c>
      <c r="H472" s="19" t="s">
        <v>90</v>
      </c>
      <c r="I472" s="19" t="s">
        <v>91</v>
      </c>
      <c r="J472" s="19" t="s">
        <v>383</v>
      </c>
    </row>
    <row r="473" spans="1:10" x14ac:dyDescent="0.35">
      <c r="A473" s="19" t="s">
        <v>1986</v>
      </c>
      <c r="B473" s="8">
        <f t="shared" si="14"/>
        <v>0.38596410925181263</v>
      </c>
      <c r="C473" s="9">
        <f t="shared" si="15"/>
        <v>-2.5909144815005973</v>
      </c>
      <c r="D473" s="21">
        <v>-1.373461397165584</v>
      </c>
      <c r="E473" s="19">
        <v>4.9501400445552482E-12</v>
      </c>
      <c r="F473" s="19" t="s">
        <v>1987</v>
      </c>
      <c r="G473" s="19" t="s">
        <v>9</v>
      </c>
      <c r="H473" s="19" t="s">
        <v>22</v>
      </c>
      <c r="I473" s="19" t="s">
        <v>23</v>
      </c>
      <c r="J473" s="19" t="s">
        <v>1988</v>
      </c>
    </row>
    <row r="474" spans="1:10" x14ac:dyDescent="0.35">
      <c r="A474" s="19" t="s">
        <v>1989</v>
      </c>
      <c r="B474" s="8">
        <f t="shared" si="14"/>
        <v>0.40062920984294231</v>
      </c>
      <c r="C474" s="9">
        <f t="shared" si="15"/>
        <v>-2.4960736147821763</v>
      </c>
      <c r="D474" s="21">
        <v>-1.31966048312447</v>
      </c>
      <c r="E474" s="19">
        <v>4.9897424047066652E-12</v>
      </c>
      <c r="F474" s="19" t="s">
        <v>1990</v>
      </c>
      <c r="G474" s="19" t="s">
        <v>1990</v>
      </c>
      <c r="H474" s="19" t="s">
        <v>307</v>
      </c>
      <c r="I474" s="19" t="s">
        <v>213</v>
      </c>
      <c r="J474" s="19" t="s">
        <v>1991</v>
      </c>
    </row>
    <row r="475" spans="1:10" x14ac:dyDescent="0.35">
      <c r="A475" s="19" t="s">
        <v>1992</v>
      </c>
      <c r="B475" s="8">
        <f t="shared" si="14"/>
        <v>1.9932563664725223E-2</v>
      </c>
      <c r="C475" s="9">
        <f t="shared" si="15"/>
        <v>-50.169161218820335</v>
      </c>
      <c r="D475" s="21">
        <v>-5.648728912687317</v>
      </c>
      <c r="E475" s="19">
        <v>1.4947460124407399E-6</v>
      </c>
      <c r="F475" s="19" t="s">
        <v>32</v>
      </c>
      <c r="G475" s="19" t="s">
        <v>9</v>
      </c>
      <c r="H475" s="19" t="s">
        <v>22</v>
      </c>
      <c r="I475" s="19" t="s">
        <v>23</v>
      </c>
      <c r="J475" s="19" t="s">
        <v>1993</v>
      </c>
    </row>
    <row r="476" spans="1:10" x14ac:dyDescent="0.35">
      <c r="A476" s="19" t="s">
        <v>1994</v>
      </c>
      <c r="B476" s="8">
        <f t="shared" si="14"/>
        <v>0.40225652325230521</v>
      </c>
      <c r="C476" s="9">
        <f t="shared" si="15"/>
        <v>-2.4859758442569131</v>
      </c>
      <c r="D476" s="21">
        <v>-1.3138122780717849</v>
      </c>
      <c r="E476" s="19">
        <v>2.6646888807734678E-9</v>
      </c>
      <c r="F476" s="19" t="s">
        <v>1995</v>
      </c>
      <c r="G476" s="19" t="s">
        <v>1996</v>
      </c>
      <c r="H476" s="19" t="s">
        <v>22</v>
      </c>
      <c r="I476" s="19" t="s">
        <v>23</v>
      </c>
      <c r="J476" s="19" t="s">
        <v>1997</v>
      </c>
    </row>
    <row r="477" spans="1:10" x14ac:dyDescent="0.35">
      <c r="A477" s="19" t="s">
        <v>1998</v>
      </c>
      <c r="B477" s="8">
        <f t="shared" si="14"/>
        <v>3.0883866432931176E-2</v>
      </c>
      <c r="C477" s="9">
        <f t="shared" si="15"/>
        <v>-32.37936552314931</v>
      </c>
      <c r="D477" s="21">
        <v>-5.0170028110536524</v>
      </c>
      <c r="E477" s="19">
        <v>1.5232465423696271E-7</v>
      </c>
      <c r="F477" s="19" t="s">
        <v>242</v>
      </c>
      <c r="G477" s="19" t="s">
        <v>574</v>
      </c>
      <c r="H477" s="19" t="s">
        <v>28</v>
      </c>
      <c r="I477" s="19" t="s">
        <v>29</v>
      </c>
      <c r="J477" s="19" t="s">
        <v>1999</v>
      </c>
    </row>
    <row r="478" spans="1:10" x14ac:dyDescent="0.35">
      <c r="A478" s="19" t="s">
        <v>2000</v>
      </c>
      <c r="B478" s="8">
        <f t="shared" si="14"/>
        <v>0.34448554742541965</v>
      </c>
      <c r="C478" s="9">
        <f t="shared" si="15"/>
        <v>-2.9028794022672249</v>
      </c>
      <c r="D478" s="21">
        <v>-1.5374846376328439</v>
      </c>
      <c r="E478" s="19">
        <v>1.790985065218124E-12</v>
      </c>
      <c r="F478" s="19" t="s">
        <v>201</v>
      </c>
      <c r="G478" s="19" t="s">
        <v>203</v>
      </c>
      <c r="H478" s="19" t="s">
        <v>22</v>
      </c>
      <c r="I478" s="19" t="s">
        <v>23</v>
      </c>
      <c r="J478" s="19" t="s">
        <v>2001</v>
      </c>
    </row>
    <row r="479" spans="1:10" x14ac:dyDescent="0.35">
      <c r="A479" s="19" t="s">
        <v>2002</v>
      </c>
      <c r="B479" s="8">
        <f t="shared" si="14"/>
        <v>0.45153842446581632</v>
      </c>
      <c r="C479" s="9">
        <f t="shared" si="15"/>
        <v>-2.2146509484392838</v>
      </c>
      <c r="D479" s="21">
        <v>-1.147079333255306</v>
      </c>
      <c r="E479" s="19">
        <v>1.574862532696124E-8</v>
      </c>
      <c r="F479" s="19" t="s">
        <v>2003</v>
      </c>
      <c r="G479" s="19" t="s">
        <v>1769</v>
      </c>
      <c r="H479" s="19" t="s">
        <v>1770</v>
      </c>
      <c r="I479" s="19" t="s">
        <v>116</v>
      </c>
      <c r="J479" s="19" t="s">
        <v>2004</v>
      </c>
    </row>
    <row r="480" spans="1:10" x14ac:dyDescent="0.35">
      <c r="A480" s="19" t="s">
        <v>2005</v>
      </c>
      <c r="B480" s="8">
        <f t="shared" si="14"/>
        <v>0.45846387958460261</v>
      </c>
      <c r="C480" s="9">
        <f t="shared" si="15"/>
        <v>-2.1811969154605233</v>
      </c>
      <c r="D480" s="21">
        <v>-1.125120020384168</v>
      </c>
      <c r="E480" s="19">
        <v>6.1981140871230861E-8</v>
      </c>
      <c r="F480" s="19" t="s">
        <v>2006</v>
      </c>
      <c r="G480" s="19" t="s">
        <v>2007</v>
      </c>
      <c r="H480" s="19" t="s">
        <v>847</v>
      </c>
      <c r="I480" s="19" t="s">
        <v>116</v>
      </c>
      <c r="J480" s="19" t="s">
        <v>2008</v>
      </c>
    </row>
    <row r="481" spans="1:10" x14ac:dyDescent="0.35">
      <c r="A481" s="19" t="s">
        <v>2009</v>
      </c>
      <c r="B481" s="8">
        <f t="shared" si="14"/>
        <v>0.42156748611828243</v>
      </c>
      <c r="C481" s="9">
        <f t="shared" si="15"/>
        <v>-2.3720994453529141</v>
      </c>
      <c r="D481" s="21">
        <v>-1.2461644931512521</v>
      </c>
      <c r="E481" s="19">
        <v>1.014760947939677E-24</v>
      </c>
      <c r="F481" s="19" t="s">
        <v>2010</v>
      </c>
      <c r="G481" s="19" t="s">
        <v>2011</v>
      </c>
      <c r="H481" s="19" t="s">
        <v>42</v>
      </c>
      <c r="I481" s="19" t="s">
        <v>43</v>
      </c>
      <c r="J481" s="19" t="s">
        <v>2012</v>
      </c>
    </row>
    <row r="482" spans="1:10" x14ac:dyDescent="0.35">
      <c r="A482" s="19" t="s">
        <v>2013</v>
      </c>
      <c r="B482" s="8">
        <f t="shared" si="14"/>
        <v>0.46525099967989081</v>
      </c>
      <c r="C482" s="9">
        <f t="shared" si="15"/>
        <v>-2.1493774343054297</v>
      </c>
      <c r="D482" s="21">
        <v>-1.103918844696065</v>
      </c>
      <c r="E482" s="19">
        <v>1.033467893114366E-11</v>
      </c>
      <c r="F482" s="19" t="s">
        <v>2014</v>
      </c>
      <c r="G482" s="19" t="s">
        <v>2015</v>
      </c>
      <c r="H482" s="19" t="s">
        <v>22</v>
      </c>
      <c r="I482" s="19" t="s">
        <v>23</v>
      </c>
      <c r="J482" s="19" t="s">
        <v>2016</v>
      </c>
    </row>
    <row r="483" spans="1:10" x14ac:dyDescent="0.35">
      <c r="A483" s="19" t="s">
        <v>2017</v>
      </c>
      <c r="B483" s="8">
        <f t="shared" si="14"/>
        <v>0.44994902887958876</v>
      </c>
      <c r="C483" s="9">
        <f t="shared" si="15"/>
        <v>-2.2224739599729437</v>
      </c>
      <c r="D483" s="21">
        <v>-1.1521665155508909</v>
      </c>
      <c r="E483" s="19">
        <v>6.5787431599755833E-8</v>
      </c>
      <c r="F483" s="19" t="s">
        <v>2018</v>
      </c>
      <c r="G483" s="19" t="s">
        <v>2019</v>
      </c>
      <c r="H483" s="19" t="s">
        <v>781</v>
      </c>
      <c r="I483" s="19" t="s">
        <v>91</v>
      </c>
      <c r="J483" s="19" t="s">
        <v>2020</v>
      </c>
    </row>
    <row r="484" spans="1:10" x14ac:dyDescent="0.35">
      <c r="A484" s="19" t="s">
        <v>2021</v>
      </c>
      <c r="B484" s="8">
        <f t="shared" si="14"/>
        <v>0.42771355256511462</v>
      </c>
      <c r="C484" s="9">
        <f t="shared" si="15"/>
        <v>-2.3380133596485959</v>
      </c>
      <c r="D484" s="21">
        <v>-1.22528317360084</v>
      </c>
      <c r="E484" s="19">
        <v>1.5760016670018779E-16</v>
      </c>
      <c r="F484" s="19" t="s">
        <v>2022</v>
      </c>
      <c r="G484" s="19" t="s">
        <v>2023</v>
      </c>
      <c r="H484" s="19" t="s">
        <v>22</v>
      </c>
      <c r="I484" s="19" t="s">
        <v>23</v>
      </c>
      <c r="J484" s="19" t="s">
        <v>2024</v>
      </c>
    </row>
    <row r="485" spans="1:10" x14ac:dyDescent="0.35">
      <c r="A485" s="19" t="s">
        <v>384</v>
      </c>
      <c r="B485" s="8">
        <f t="shared" si="14"/>
        <v>0.36803635486069752</v>
      </c>
      <c r="C485" s="9">
        <f t="shared" si="15"/>
        <v>-2.7171228787397972</v>
      </c>
      <c r="D485" s="21">
        <v>-1.4420798112499551</v>
      </c>
      <c r="E485" s="19">
        <v>6.8357842377408499E-20</v>
      </c>
      <c r="F485" s="19" t="s">
        <v>385</v>
      </c>
      <c r="G485" s="19" t="s">
        <v>386</v>
      </c>
      <c r="H485" s="19" t="s">
        <v>387</v>
      </c>
      <c r="I485" s="19" t="s">
        <v>388</v>
      </c>
      <c r="J485" s="19" t="s">
        <v>389</v>
      </c>
    </row>
    <row r="486" spans="1:10" x14ac:dyDescent="0.35">
      <c r="A486" s="19" t="s">
        <v>390</v>
      </c>
      <c r="B486" s="8">
        <f t="shared" si="14"/>
        <v>0.40331411505431508</v>
      </c>
      <c r="C486" s="9">
        <f t="shared" si="15"/>
        <v>-2.4794569856929707</v>
      </c>
      <c r="D486" s="21">
        <v>-1.3100241972950319</v>
      </c>
      <c r="E486" s="19">
        <v>4.1265661325056308E-19</v>
      </c>
      <c r="F486" s="19" t="s">
        <v>385</v>
      </c>
      <c r="G486" s="19" t="s">
        <v>386</v>
      </c>
      <c r="H486" s="19" t="s">
        <v>387</v>
      </c>
      <c r="I486" s="19" t="s">
        <v>388</v>
      </c>
      <c r="J486" s="19" t="s">
        <v>391</v>
      </c>
    </row>
    <row r="487" spans="1:10" x14ac:dyDescent="0.35">
      <c r="A487" s="19" t="s">
        <v>2025</v>
      </c>
      <c r="B487" s="8">
        <f t="shared" si="14"/>
        <v>0.28750273267742826</v>
      </c>
      <c r="C487" s="9">
        <f t="shared" si="15"/>
        <v>-3.4782278091317411</v>
      </c>
      <c r="D487" s="21">
        <v>-1.7983524261296959</v>
      </c>
      <c r="E487" s="19">
        <v>1.309952157873482E-14</v>
      </c>
      <c r="F487" s="19" t="s">
        <v>2026</v>
      </c>
      <c r="G487" s="19" t="s">
        <v>2027</v>
      </c>
      <c r="H487" s="19" t="s">
        <v>486</v>
      </c>
      <c r="I487" s="19" t="s">
        <v>12</v>
      </c>
      <c r="J487" s="19" t="s">
        <v>2028</v>
      </c>
    </row>
    <row r="488" spans="1:10" x14ac:dyDescent="0.35">
      <c r="A488" s="19" t="s">
        <v>2029</v>
      </c>
      <c r="B488" s="8">
        <f t="shared" si="14"/>
        <v>0.34015106692352648</v>
      </c>
      <c r="C488" s="9">
        <f t="shared" si="15"/>
        <v>-2.9398702436668303</v>
      </c>
      <c r="D488" s="21">
        <v>-1.5557524805890199</v>
      </c>
      <c r="E488" s="19">
        <v>3.4695334650240688E-7</v>
      </c>
      <c r="F488" s="19" t="s">
        <v>1896</v>
      </c>
      <c r="G488" s="19" t="s">
        <v>139</v>
      </c>
      <c r="H488" s="19" t="s">
        <v>28</v>
      </c>
      <c r="I488" s="19" t="s">
        <v>29</v>
      </c>
      <c r="J488" s="19" t="s">
        <v>2030</v>
      </c>
    </row>
    <row r="489" spans="1:10" x14ac:dyDescent="0.35">
      <c r="A489" s="19" t="s">
        <v>2031</v>
      </c>
      <c r="B489" s="8">
        <f t="shared" si="14"/>
        <v>0.46179627061347522</v>
      </c>
      <c r="C489" s="9">
        <f t="shared" si="15"/>
        <v>-2.1654570719498141</v>
      </c>
      <c r="D489" s="21">
        <v>-1.1146715726830221</v>
      </c>
      <c r="E489" s="19">
        <v>8.3482969989363463E-14</v>
      </c>
      <c r="F489" s="19" t="s">
        <v>2032</v>
      </c>
      <c r="G489" s="19" t="s">
        <v>2033</v>
      </c>
      <c r="H489" s="19" t="s">
        <v>37</v>
      </c>
      <c r="I489" s="19" t="s">
        <v>38</v>
      </c>
      <c r="J489" s="19" t="s">
        <v>2034</v>
      </c>
    </row>
    <row r="490" spans="1:10" x14ac:dyDescent="0.35">
      <c r="A490" s="19" t="s">
        <v>2035</v>
      </c>
      <c r="B490" s="8">
        <f t="shared" si="14"/>
        <v>0.47832519726056433</v>
      </c>
      <c r="C490" s="9">
        <f t="shared" si="15"/>
        <v>-2.0906278944265129</v>
      </c>
      <c r="D490" s="21">
        <v>-1.063936303133775</v>
      </c>
      <c r="E490" s="19">
        <v>2.7320196597285452E-7</v>
      </c>
      <c r="F490" s="19" t="s">
        <v>630</v>
      </c>
      <c r="G490" s="19" t="s">
        <v>2036</v>
      </c>
      <c r="H490" s="19" t="s">
        <v>37</v>
      </c>
      <c r="I490" s="19" t="s">
        <v>38</v>
      </c>
      <c r="J490" s="19" t="s">
        <v>2037</v>
      </c>
    </row>
    <row r="491" spans="1:10" x14ac:dyDescent="0.35">
      <c r="A491" s="19" t="s">
        <v>2038</v>
      </c>
      <c r="B491" s="8">
        <f t="shared" si="14"/>
        <v>0.11899765551384031</v>
      </c>
      <c r="C491" s="9">
        <f t="shared" si="15"/>
        <v>-8.4035269071640872</v>
      </c>
      <c r="D491" s="21">
        <v>-3.07099494498335</v>
      </c>
      <c r="E491" s="19">
        <v>2.1089181947129242E-9</v>
      </c>
      <c r="F491" s="19" t="s">
        <v>928</v>
      </c>
      <c r="G491" s="19" t="s">
        <v>2039</v>
      </c>
      <c r="H491" s="19" t="s">
        <v>627</v>
      </c>
      <c r="I491" s="19" t="s">
        <v>158</v>
      </c>
      <c r="J491" s="19" t="s">
        <v>2040</v>
      </c>
    </row>
    <row r="492" spans="1:10" x14ac:dyDescent="0.35">
      <c r="A492" s="19" t="s">
        <v>2041</v>
      </c>
      <c r="B492" s="8">
        <f t="shared" si="14"/>
        <v>0.36020009523336866</v>
      </c>
      <c r="C492" s="9">
        <f t="shared" si="15"/>
        <v>-2.7762346907546314</v>
      </c>
      <c r="D492" s="21">
        <v>-1.473129532208719</v>
      </c>
      <c r="E492" s="19">
        <v>1.1256199608530789E-13</v>
      </c>
      <c r="F492" s="19" t="s">
        <v>556</v>
      </c>
      <c r="G492" s="19" t="s">
        <v>557</v>
      </c>
      <c r="H492" s="19" t="s">
        <v>558</v>
      </c>
      <c r="I492" s="19" t="s">
        <v>559</v>
      </c>
      <c r="J492" s="19" t="s">
        <v>2042</v>
      </c>
    </row>
    <row r="493" spans="1:10" x14ac:dyDescent="0.35">
      <c r="A493" s="19" t="s">
        <v>394</v>
      </c>
      <c r="B493" s="8">
        <f t="shared" si="14"/>
        <v>0.15394424112996977</v>
      </c>
      <c r="C493" s="9">
        <f t="shared" si="15"/>
        <v>-6.4958584527740459</v>
      </c>
      <c r="D493" s="21">
        <v>-2.699520195992021</v>
      </c>
      <c r="E493" s="19">
        <v>3.7164077529612809E-34</v>
      </c>
      <c r="F493" s="19" t="s">
        <v>395</v>
      </c>
      <c r="G493" s="19" t="s">
        <v>396</v>
      </c>
      <c r="H493" s="19" t="s">
        <v>212</v>
      </c>
      <c r="I493" s="19" t="s">
        <v>213</v>
      </c>
      <c r="J493" s="19" t="s">
        <v>397</v>
      </c>
    </row>
    <row r="494" spans="1:10" x14ac:dyDescent="0.35">
      <c r="A494" s="19" t="s">
        <v>2043</v>
      </c>
      <c r="B494" s="8">
        <f t="shared" si="14"/>
        <v>0.43406130066725435</v>
      </c>
      <c r="C494" s="9">
        <f t="shared" si="15"/>
        <v>-2.3038220603006181</v>
      </c>
      <c r="D494" s="21">
        <v>-1.2040292920252571</v>
      </c>
      <c r="E494" s="19">
        <v>3.9122410062987252E-7</v>
      </c>
      <c r="F494" s="19" t="s">
        <v>2044</v>
      </c>
      <c r="G494" s="19" t="s">
        <v>2045</v>
      </c>
      <c r="H494" s="19" t="s">
        <v>2046</v>
      </c>
      <c r="I494" s="19" t="s">
        <v>91</v>
      </c>
      <c r="J494" s="19" t="s">
        <v>2047</v>
      </c>
    </row>
    <row r="495" spans="1:10" x14ac:dyDescent="0.35">
      <c r="A495" s="19" t="s">
        <v>2048</v>
      </c>
      <c r="B495" s="8">
        <f t="shared" si="14"/>
        <v>2.5011548629728354E-2</v>
      </c>
      <c r="C495" s="9">
        <f t="shared" si="15"/>
        <v>-39.981530724227724</v>
      </c>
      <c r="D495" s="21">
        <v>-5.3212618027372169</v>
      </c>
      <c r="E495" s="19">
        <v>3.344997896537322E-9</v>
      </c>
      <c r="F495" s="19" t="s">
        <v>406</v>
      </c>
      <c r="G495" s="19" t="s">
        <v>407</v>
      </c>
      <c r="H495" s="19" t="s">
        <v>58</v>
      </c>
      <c r="I495" s="19" t="s">
        <v>59</v>
      </c>
      <c r="J495" s="19" t="s">
        <v>2049</v>
      </c>
    </row>
    <row r="496" spans="1:10" x14ac:dyDescent="0.35">
      <c r="A496" s="19" t="s">
        <v>2050</v>
      </c>
      <c r="B496" s="8">
        <f t="shared" si="14"/>
        <v>0.47390450745762186</v>
      </c>
      <c r="C496" s="9">
        <f t="shared" si="15"/>
        <v>-2.1101297503261738</v>
      </c>
      <c r="D496" s="21">
        <v>-1.07733171191678</v>
      </c>
      <c r="E496" s="19">
        <v>1.4394851018871829E-7</v>
      </c>
      <c r="F496" s="19" t="s">
        <v>2051</v>
      </c>
      <c r="G496" s="19" t="s">
        <v>2052</v>
      </c>
      <c r="H496" s="19" t="s">
        <v>1486</v>
      </c>
      <c r="I496" s="19" t="s">
        <v>29</v>
      </c>
      <c r="J496" s="19" t="s">
        <v>2053</v>
      </c>
    </row>
    <row r="497" spans="1:10" x14ac:dyDescent="0.35">
      <c r="A497" s="19" t="s">
        <v>2054</v>
      </c>
      <c r="B497" s="8">
        <f t="shared" si="14"/>
        <v>0.3672207201358989</v>
      </c>
      <c r="C497" s="9">
        <f t="shared" si="15"/>
        <v>-2.7231578861615593</v>
      </c>
      <c r="D497" s="21">
        <v>-1.445280630923353</v>
      </c>
      <c r="E497" s="19">
        <v>1.2542834826027749E-6</v>
      </c>
      <c r="F497" s="19" t="s">
        <v>46</v>
      </c>
      <c r="G497" s="19" t="s">
        <v>2055</v>
      </c>
      <c r="H497" s="19" t="s">
        <v>235</v>
      </c>
      <c r="I497" s="19" t="s">
        <v>158</v>
      </c>
      <c r="J497" s="19" t="s">
        <v>2056</v>
      </c>
    </row>
    <row r="498" spans="1:10" x14ac:dyDescent="0.35">
      <c r="A498" s="19" t="s">
        <v>2057</v>
      </c>
      <c r="B498" s="8">
        <f t="shared" si="14"/>
        <v>0.28580263002392842</v>
      </c>
      <c r="C498" s="9">
        <f t="shared" si="15"/>
        <v>-3.498918116730684</v>
      </c>
      <c r="D498" s="21">
        <v>-1.806908902368886</v>
      </c>
      <c r="E498" s="19">
        <v>2.080552588335706E-7</v>
      </c>
      <c r="F498" s="19" t="s">
        <v>2058</v>
      </c>
      <c r="G498" s="19" t="s">
        <v>2059</v>
      </c>
      <c r="H498" s="19" t="s">
        <v>2060</v>
      </c>
      <c r="I498" s="19" t="s">
        <v>116</v>
      </c>
      <c r="J498" s="19" t="s">
        <v>2061</v>
      </c>
    </row>
    <row r="499" spans="1:10" x14ac:dyDescent="0.35">
      <c r="A499" s="19" t="s">
        <v>2062</v>
      </c>
      <c r="B499" s="8">
        <f t="shared" si="14"/>
        <v>0.45870719005163241</v>
      </c>
      <c r="C499" s="9">
        <f t="shared" si="15"/>
        <v>-2.1800399507307469</v>
      </c>
      <c r="D499" s="21">
        <v>-1.124354573622848</v>
      </c>
      <c r="E499" s="19">
        <v>1.5747204725189419E-9</v>
      </c>
      <c r="F499" s="19" t="s">
        <v>2063</v>
      </c>
      <c r="G499" s="19" t="s">
        <v>2064</v>
      </c>
      <c r="H499" s="19" t="s">
        <v>258</v>
      </c>
      <c r="I499" s="19" t="s">
        <v>158</v>
      </c>
      <c r="J499" s="19" t="s">
        <v>2065</v>
      </c>
    </row>
    <row r="500" spans="1:10" x14ac:dyDescent="0.35">
      <c r="A500" s="19" t="s">
        <v>2066</v>
      </c>
      <c r="B500" s="8">
        <f t="shared" si="14"/>
        <v>0.10293398904462732</v>
      </c>
      <c r="C500" s="9">
        <f t="shared" si="15"/>
        <v>-9.7149640199647482</v>
      </c>
      <c r="D500" s="21">
        <v>-3.280208652700527</v>
      </c>
      <c r="E500" s="19">
        <v>3.8212698388079502E-38</v>
      </c>
      <c r="F500" s="19" t="s">
        <v>2067</v>
      </c>
      <c r="G500" s="19" t="s">
        <v>139</v>
      </c>
      <c r="H500" s="19" t="s">
        <v>28</v>
      </c>
      <c r="I500" s="19" t="s">
        <v>29</v>
      </c>
      <c r="J500" s="19" t="s">
        <v>2068</v>
      </c>
    </row>
    <row r="501" spans="1:10" x14ac:dyDescent="0.35">
      <c r="A501" s="19" t="s">
        <v>2069</v>
      </c>
      <c r="B501" s="8">
        <f t="shared" si="14"/>
        <v>0.15380979650346693</v>
      </c>
      <c r="C501" s="9">
        <f t="shared" si="15"/>
        <v>-6.5015364608291355</v>
      </c>
      <c r="D501" s="21">
        <v>-2.7007807000605308</v>
      </c>
      <c r="E501" s="19">
        <v>4.410003641409207E-21</v>
      </c>
      <c r="F501" s="19" t="s">
        <v>2070</v>
      </c>
      <c r="G501" s="19" t="s">
        <v>2071</v>
      </c>
      <c r="H501" s="19" t="s">
        <v>412</v>
      </c>
      <c r="I501" s="19" t="s">
        <v>116</v>
      </c>
      <c r="J501" s="19" t="s">
        <v>2072</v>
      </c>
    </row>
    <row r="502" spans="1:10" x14ac:dyDescent="0.35">
      <c r="A502" s="19" t="s">
        <v>2073</v>
      </c>
      <c r="B502" s="8">
        <f t="shared" si="14"/>
        <v>0.10818745434184533</v>
      </c>
      <c r="C502" s="9">
        <f t="shared" si="15"/>
        <v>-9.2432159170715842</v>
      </c>
      <c r="D502" s="21">
        <v>-3.208394884153285</v>
      </c>
      <c r="E502" s="19">
        <v>6.1765084449580713E-10</v>
      </c>
      <c r="F502" s="19" t="s">
        <v>2074</v>
      </c>
      <c r="G502" s="19" t="s">
        <v>9</v>
      </c>
      <c r="H502" s="19" t="s">
        <v>22</v>
      </c>
      <c r="I502" s="19" t="s">
        <v>23</v>
      </c>
      <c r="J502" s="19" t="s">
        <v>2075</v>
      </c>
    </row>
    <row r="503" spans="1:10" x14ac:dyDescent="0.35">
      <c r="A503" s="19" t="s">
        <v>2076</v>
      </c>
      <c r="B503" s="8">
        <f t="shared" si="14"/>
        <v>0.1518903593502807</v>
      </c>
      <c r="C503" s="9">
        <f t="shared" si="15"/>
        <v>-6.5836963206720593</v>
      </c>
      <c r="D503" s="21">
        <v>-2.7188977915972421</v>
      </c>
      <c r="E503" s="19">
        <v>8.4002748152001821E-11</v>
      </c>
      <c r="F503" s="19" t="s">
        <v>445</v>
      </c>
      <c r="G503" s="19" t="s">
        <v>9</v>
      </c>
      <c r="H503" s="19" t="s">
        <v>22</v>
      </c>
      <c r="I503" s="19" t="s">
        <v>23</v>
      </c>
      <c r="J503" s="19" t="s">
        <v>2077</v>
      </c>
    </row>
    <row r="504" spans="1:10" x14ac:dyDescent="0.35">
      <c r="A504" s="19" t="s">
        <v>2078</v>
      </c>
      <c r="B504" s="8">
        <f t="shared" si="14"/>
        <v>0.34462039277488737</v>
      </c>
      <c r="C504" s="9">
        <f t="shared" si="15"/>
        <v>-2.9017435443909414</v>
      </c>
      <c r="D504" s="21">
        <v>-1.5369200198923829</v>
      </c>
      <c r="E504" s="19">
        <v>4.3928107675260349E-9</v>
      </c>
      <c r="F504" s="19" t="s">
        <v>850</v>
      </c>
      <c r="G504" s="19" t="s">
        <v>2079</v>
      </c>
      <c r="H504" s="19" t="s">
        <v>10</v>
      </c>
      <c r="I504" s="19" t="s">
        <v>23</v>
      </c>
      <c r="J504" s="19" t="s">
        <v>10</v>
      </c>
    </row>
    <row r="505" spans="1:10" x14ac:dyDescent="0.35">
      <c r="A505" s="19" t="s">
        <v>2080</v>
      </c>
      <c r="B505" s="8">
        <f t="shared" si="14"/>
        <v>0.31889099906269075</v>
      </c>
      <c r="C505" s="9">
        <f t="shared" si="15"/>
        <v>-3.1358677508593149</v>
      </c>
      <c r="D505" s="21">
        <v>-1.6488647178706659</v>
      </c>
      <c r="E505" s="19">
        <v>7.4879555599797475E-7</v>
      </c>
      <c r="F505" s="19" t="s">
        <v>1296</v>
      </c>
      <c r="G505" s="19" t="s">
        <v>9</v>
      </c>
      <c r="H505" s="19" t="s">
        <v>22</v>
      </c>
      <c r="I505" s="19" t="s">
        <v>23</v>
      </c>
      <c r="J505" s="19" t="s">
        <v>2081</v>
      </c>
    </row>
    <row r="506" spans="1:10" x14ac:dyDescent="0.35">
      <c r="A506" s="19" t="s">
        <v>2082</v>
      </c>
      <c r="B506" s="8">
        <f t="shared" si="14"/>
        <v>0.34807356185801946</v>
      </c>
      <c r="C506" s="9">
        <f t="shared" si="15"/>
        <v>-2.8729559196107628</v>
      </c>
      <c r="D506" s="21">
        <v>-1.5225358574556009</v>
      </c>
      <c r="E506" s="19">
        <v>1.222388456153638E-11</v>
      </c>
      <c r="F506" s="19" t="s">
        <v>630</v>
      </c>
      <c r="G506" s="19" t="s">
        <v>1791</v>
      </c>
      <c r="H506" s="19" t="s">
        <v>37</v>
      </c>
      <c r="I506" s="19" t="s">
        <v>38</v>
      </c>
      <c r="J506" s="19" t="s">
        <v>2083</v>
      </c>
    </row>
    <row r="507" spans="1:10" x14ac:dyDescent="0.35">
      <c r="A507" s="19" t="s">
        <v>2084</v>
      </c>
      <c r="B507" s="8">
        <f t="shared" si="14"/>
        <v>0.48032207241827701</v>
      </c>
      <c r="C507" s="9">
        <f t="shared" si="15"/>
        <v>-2.0819363869024405</v>
      </c>
      <c r="D507" s="21">
        <v>-1.0579259880886069</v>
      </c>
      <c r="E507" s="19">
        <v>5.2586380611090801E-27</v>
      </c>
      <c r="F507" s="19" t="s">
        <v>2085</v>
      </c>
      <c r="G507" s="19" t="s">
        <v>2086</v>
      </c>
      <c r="H507" s="19" t="s">
        <v>2087</v>
      </c>
      <c r="I507" s="19" t="s">
        <v>388</v>
      </c>
      <c r="J507" s="19" t="s">
        <v>2088</v>
      </c>
    </row>
    <row r="508" spans="1:10" x14ac:dyDescent="0.35">
      <c r="A508" s="19" t="s">
        <v>405</v>
      </c>
      <c r="B508" s="8">
        <f t="shared" si="14"/>
        <v>0.39329027436167957</v>
      </c>
      <c r="C508" s="9">
        <f t="shared" si="15"/>
        <v>-2.5426512303743749</v>
      </c>
      <c r="D508" s="21">
        <v>-1.34633358443583</v>
      </c>
      <c r="E508" s="19">
        <v>1.3097004735796289E-6</v>
      </c>
      <c r="F508" s="19" t="s">
        <v>406</v>
      </c>
      <c r="G508" s="19" t="s">
        <v>407</v>
      </c>
      <c r="H508" s="19" t="s">
        <v>58</v>
      </c>
      <c r="I508" s="19" t="s">
        <v>59</v>
      </c>
      <c r="J508" s="19" t="s">
        <v>408</v>
      </c>
    </row>
    <row r="509" spans="1:10" x14ac:dyDescent="0.35">
      <c r="A509" s="19" t="s">
        <v>2089</v>
      </c>
      <c r="B509" s="8">
        <f t="shared" si="14"/>
        <v>0.23989952643785889</v>
      </c>
      <c r="C509" s="9">
        <f t="shared" si="15"/>
        <v>-4.1684117298957224</v>
      </c>
      <c r="D509" s="21">
        <v>-2.059497785136077</v>
      </c>
      <c r="E509" s="19">
        <v>3.8930620625108872E-9</v>
      </c>
      <c r="F509" s="19" t="s">
        <v>630</v>
      </c>
      <c r="G509" s="19" t="s">
        <v>2090</v>
      </c>
      <c r="H509" s="19" t="s">
        <v>37</v>
      </c>
      <c r="I509" s="19" t="s">
        <v>38</v>
      </c>
      <c r="J509" s="19" t="s">
        <v>2091</v>
      </c>
    </row>
    <row r="510" spans="1:10" x14ac:dyDescent="0.35">
      <c r="A510" s="19" t="s">
        <v>2092</v>
      </c>
      <c r="B510" s="8">
        <f t="shared" si="14"/>
        <v>0.24095323568863605</v>
      </c>
      <c r="C510" s="9">
        <f t="shared" si="15"/>
        <v>-4.1501829064134972</v>
      </c>
      <c r="D510" s="21">
        <v>-2.0531749201609619</v>
      </c>
      <c r="E510" s="19">
        <v>1.1300431273571039E-15</v>
      </c>
      <c r="F510" s="19" t="s">
        <v>957</v>
      </c>
      <c r="G510" s="19" t="s">
        <v>2093</v>
      </c>
      <c r="H510" s="19" t="s">
        <v>627</v>
      </c>
      <c r="I510" s="19" t="s">
        <v>158</v>
      </c>
      <c r="J510" s="19" t="s">
        <v>2094</v>
      </c>
    </row>
    <row r="511" spans="1:10" x14ac:dyDescent="0.35">
      <c r="A511" s="19" t="s">
        <v>2095</v>
      </c>
      <c r="B511" s="8">
        <f t="shared" si="14"/>
        <v>6.4318624673235403E-2</v>
      </c>
      <c r="C511" s="9">
        <f t="shared" si="15"/>
        <v>-15.547596129121292</v>
      </c>
      <c r="D511" s="21">
        <v>-3.9586196321123079</v>
      </c>
      <c r="E511" s="19">
        <v>1.345540054668817E-22</v>
      </c>
      <c r="F511" s="19" t="s">
        <v>1665</v>
      </c>
      <c r="G511" s="19" t="s">
        <v>891</v>
      </c>
      <c r="H511" s="19" t="s">
        <v>2096</v>
      </c>
      <c r="I511" s="19" t="s">
        <v>213</v>
      </c>
      <c r="J511" s="19" t="s">
        <v>2097</v>
      </c>
    </row>
    <row r="512" spans="1:10" x14ac:dyDescent="0.35">
      <c r="A512" s="19" t="s">
        <v>2098</v>
      </c>
      <c r="B512" s="8">
        <f t="shared" si="14"/>
        <v>9.4083982996813996E-3</v>
      </c>
      <c r="C512" s="9">
        <f t="shared" si="15"/>
        <v>-106.28801716800865</v>
      </c>
      <c r="D512" s="21">
        <v>-6.7318351474457447</v>
      </c>
      <c r="E512" s="19">
        <v>4.4654488398571439E-38</v>
      </c>
      <c r="F512" s="19" t="s">
        <v>1665</v>
      </c>
      <c r="G512" s="19" t="s">
        <v>891</v>
      </c>
      <c r="H512" s="19" t="s">
        <v>10</v>
      </c>
      <c r="I512" s="19" t="s">
        <v>23</v>
      </c>
      <c r="J512" s="19" t="s">
        <v>10</v>
      </c>
    </row>
    <row r="513" spans="1:10" x14ac:dyDescent="0.35">
      <c r="A513" s="19" t="s">
        <v>2099</v>
      </c>
      <c r="B513" s="8">
        <f t="shared" si="14"/>
        <v>0.3278089835211081</v>
      </c>
      <c r="C513" s="9">
        <f t="shared" si="15"/>
        <v>-3.0505570325091731</v>
      </c>
      <c r="D513" s="21">
        <v>-1.6090727032207</v>
      </c>
      <c r="E513" s="19">
        <v>1.0470980292256111E-8</v>
      </c>
      <c r="F513" s="19" t="s">
        <v>1665</v>
      </c>
      <c r="G513" s="19" t="s">
        <v>891</v>
      </c>
      <c r="H513" s="19" t="s">
        <v>2096</v>
      </c>
      <c r="I513" s="19" t="s">
        <v>213</v>
      </c>
      <c r="J513" s="19" t="s">
        <v>2100</v>
      </c>
    </row>
    <row r="514" spans="1:10" x14ac:dyDescent="0.35">
      <c r="A514" s="19" t="s">
        <v>2101</v>
      </c>
      <c r="B514" s="8">
        <f t="shared" si="14"/>
        <v>0.44629198682385396</v>
      </c>
      <c r="C514" s="9">
        <f t="shared" si="15"/>
        <v>-2.2406855366522365</v>
      </c>
      <c r="D514" s="21">
        <v>-1.163940191665894</v>
      </c>
      <c r="E514" s="19">
        <v>4.4667655692569639E-7</v>
      </c>
      <c r="F514" s="19" t="s">
        <v>2102</v>
      </c>
      <c r="G514" s="19" t="s">
        <v>2103</v>
      </c>
      <c r="H514" s="19" t="s">
        <v>2104</v>
      </c>
      <c r="I514" s="19" t="s">
        <v>29</v>
      </c>
      <c r="J514" s="19" t="s">
        <v>2105</v>
      </c>
    </row>
    <row r="515" spans="1:10" x14ac:dyDescent="0.35">
      <c r="A515" s="19" t="s">
        <v>2106</v>
      </c>
      <c r="B515" s="8">
        <f t="shared" si="14"/>
        <v>0.14723129600353779</v>
      </c>
      <c r="C515" s="9">
        <f t="shared" si="15"/>
        <v>-6.7920342151710136</v>
      </c>
      <c r="D515" s="21">
        <v>-2.7638437265489628</v>
      </c>
      <c r="E515" s="19">
        <v>3.4254649589338952E-7</v>
      </c>
      <c r="F515" s="19" t="s">
        <v>1145</v>
      </c>
      <c r="G515" s="19" t="s">
        <v>2107</v>
      </c>
      <c r="H515" s="19" t="s">
        <v>1146</v>
      </c>
      <c r="I515" s="19" t="s">
        <v>116</v>
      </c>
      <c r="J515" s="19" t="s">
        <v>2108</v>
      </c>
    </row>
    <row r="516" spans="1:10" x14ac:dyDescent="0.35">
      <c r="A516" s="19" t="s">
        <v>2109</v>
      </c>
      <c r="B516" s="8">
        <f t="shared" ref="B516:B579" si="16">POWER(2,D516)</f>
        <v>0.31841543265503464</v>
      </c>
      <c r="C516" s="9">
        <f t="shared" ref="C516:C579" si="17">0-(1/B516)</f>
        <v>-3.1405512969698974</v>
      </c>
      <c r="D516" s="21">
        <v>-1.6510178341461039</v>
      </c>
      <c r="E516" s="19">
        <v>2.659792270037774E-7</v>
      </c>
      <c r="F516" s="19" t="s">
        <v>2110</v>
      </c>
      <c r="G516" s="19" t="s">
        <v>2111</v>
      </c>
      <c r="H516" s="19" t="s">
        <v>347</v>
      </c>
      <c r="I516" s="19" t="s">
        <v>116</v>
      </c>
      <c r="J516" s="19" t="s">
        <v>2112</v>
      </c>
    </row>
    <row r="517" spans="1:10" x14ac:dyDescent="0.35">
      <c r="A517" s="19" t="s">
        <v>2113</v>
      </c>
      <c r="B517" s="8">
        <f t="shared" si="16"/>
        <v>0.20494057964264137</v>
      </c>
      <c r="C517" s="9">
        <f t="shared" si="17"/>
        <v>-4.8794631192305511</v>
      </c>
      <c r="D517" s="21">
        <v>-2.2867224187238779</v>
      </c>
      <c r="E517" s="19">
        <v>1.4805024639558879E-7</v>
      </c>
      <c r="F517" s="19" t="s">
        <v>2110</v>
      </c>
      <c r="G517" s="19" t="s">
        <v>2114</v>
      </c>
      <c r="H517" s="19" t="s">
        <v>347</v>
      </c>
      <c r="I517" s="19" t="s">
        <v>116</v>
      </c>
      <c r="J517" s="19" t="s">
        <v>2115</v>
      </c>
    </row>
    <row r="518" spans="1:10" x14ac:dyDescent="0.35">
      <c r="A518" s="19" t="s">
        <v>2116</v>
      </c>
      <c r="B518" s="8">
        <f t="shared" si="16"/>
        <v>0.25549281029618132</v>
      </c>
      <c r="C518" s="9">
        <f t="shared" si="17"/>
        <v>-3.9140044639250124</v>
      </c>
      <c r="D518" s="21">
        <v>-1.968645401360426</v>
      </c>
      <c r="E518" s="19">
        <v>4.1608994142828162E-8</v>
      </c>
      <c r="F518" s="19" t="s">
        <v>2117</v>
      </c>
      <c r="G518" s="19" t="s">
        <v>2118</v>
      </c>
      <c r="H518" s="19" t="s">
        <v>22</v>
      </c>
      <c r="I518" s="19" t="s">
        <v>23</v>
      </c>
      <c r="J518" s="19" t="s">
        <v>2119</v>
      </c>
    </row>
    <row r="519" spans="1:10" x14ac:dyDescent="0.35">
      <c r="A519" s="19" t="s">
        <v>2120</v>
      </c>
      <c r="B519" s="8">
        <f t="shared" si="16"/>
        <v>0.41440251872736755</v>
      </c>
      <c r="C519" s="9">
        <f t="shared" si="17"/>
        <v>-2.4131127462038733</v>
      </c>
      <c r="D519" s="21">
        <v>-1.2708953231745761</v>
      </c>
      <c r="E519" s="19">
        <v>3.2045438052222402E-15</v>
      </c>
      <c r="F519" s="19" t="s">
        <v>1268</v>
      </c>
      <c r="G519" s="19" t="s">
        <v>2121</v>
      </c>
      <c r="H519" s="19" t="s">
        <v>781</v>
      </c>
      <c r="I519" s="19" t="s">
        <v>91</v>
      </c>
      <c r="J519" s="19" t="s">
        <v>2122</v>
      </c>
    </row>
    <row r="520" spans="1:10" x14ac:dyDescent="0.35">
      <c r="A520" s="19" t="s">
        <v>2123</v>
      </c>
      <c r="B520" s="8">
        <f t="shared" si="16"/>
        <v>0.46342040661436362</v>
      </c>
      <c r="C520" s="9">
        <f t="shared" si="17"/>
        <v>-2.1578678576236121</v>
      </c>
      <c r="D520" s="21">
        <v>-1.1096065205311301</v>
      </c>
      <c r="E520" s="19">
        <v>9.5598509412543361E-8</v>
      </c>
      <c r="F520" s="19" t="s">
        <v>1927</v>
      </c>
      <c r="G520" s="19" t="s">
        <v>2124</v>
      </c>
      <c r="H520" s="19" t="s">
        <v>22</v>
      </c>
      <c r="I520" s="19" t="s">
        <v>23</v>
      </c>
      <c r="J520" s="19" t="s">
        <v>2125</v>
      </c>
    </row>
    <row r="521" spans="1:10" x14ac:dyDescent="0.35">
      <c r="A521" s="19" t="s">
        <v>2126</v>
      </c>
      <c r="B521" s="8">
        <f t="shared" si="16"/>
        <v>0.20452423273004125</v>
      </c>
      <c r="C521" s="9">
        <f t="shared" si="17"/>
        <v>-4.8893961691079184</v>
      </c>
      <c r="D521" s="21">
        <v>-2.2896563061542761</v>
      </c>
      <c r="E521" s="19">
        <v>2.013737983475168E-9</v>
      </c>
      <c r="F521" s="19" t="s">
        <v>2127</v>
      </c>
      <c r="G521" s="19" t="s">
        <v>2128</v>
      </c>
      <c r="H521" s="19" t="s">
        <v>1327</v>
      </c>
      <c r="I521" s="19" t="s">
        <v>213</v>
      </c>
      <c r="J521" s="19" t="s">
        <v>2129</v>
      </c>
    </row>
    <row r="522" spans="1:10" x14ac:dyDescent="0.35">
      <c r="A522" s="19" t="s">
        <v>2130</v>
      </c>
      <c r="B522" s="8">
        <f t="shared" si="16"/>
        <v>0.17940898827100815</v>
      </c>
      <c r="C522" s="9">
        <f t="shared" si="17"/>
        <v>-5.573856748411286</v>
      </c>
      <c r="D522" s="21">
        <v>-2.4786759247574079</v>
      </c>
      <c r="E522" s="19">
        <v>2.9154507194067041E-10</v>
      </c>
      <c r="F522" s="19" t="s">
        <v>671</v>
      </c>
      <c r="G522" s="19" t="s">
        <v>2131</v>
      </c>
      <c r="H522" s="19" t="s">
        <v>673</v>
      </c>
      <c r="I522" s="19" t="s">
        <v>29</v>
      </c>
      <c r="J522" s="19" t="s">
        <v>2132</v>
      </c>
    </row>
    <row r="523" spans="1:10" x14ac:dyDescent="0.35">
      <c r="A523" s="19" t="s">
        <v>2133</v>
      </c>
      <c r="B523" s="8">
        <f t="shared" si="16"/>
        <v>0.33485137598514242</v>
      </c>
      <c r="C523" s="9">
        <f t="shared" si="17"/>
        <v>-2.9863995543036701</v>
      </c>
      <c r="D523" s="21">
        <v>-1.5784071984429009</v>
      </c>
      <c r="E523" s="19">
        <v>5.1795808251493333E-10</v>
      </c>
      <c r="F523" s="19" t="s">
        <v>2134</v>
      </c>
      <c r="G523" s="19" t="s">
        <v>2135</v>
      </c>
      <c r="H523" s="19" t="s">
        <v>42</v>
      </c>
      <c r="I523" s="19" t="s">
        <v>43</v>
      </c>
      <c r="J523" s="19" t="s">
        <v>2136</v>
      </c>
    </row>
    <row r="524" spans="1:10" x14ac:dyDescent="0.35">
      <c r="A524" s="19" t="s">
        <v>2137</v>
      </c>
      <c r="B524" s="8">
        <f t="shared" si="16"/>
        <v>0.21051053741882489</v>
      </c>
      <c r="C524" s="9">
        <f t="shared" si="17"/>
        <v>-4.7503560261709499</v>
      </c>
      <c r="D524" s="21">
        <v>-2.2480356435368329</v>
      </c>
      <c r="E524" s="19">
        <v>4.7251130780626489E-17</v>
      </c>
      <c r="F524" s="19" t="s">
        <v>82</v>
      </c>
      <c r="G524" s="19" t="s">
        <v>9</v>
      </c>
      <c r="H524" s="19" t="s">
        <v>22</v>
      </c>
      <c r="I524" s="19" t="s">
        <v>23</v>
      </c>
      <c r="J524" s="19" t="s">
        <v>2138</v>
      </c>
    </row>
    <row r="525" spans="1:10" x14ac:dyDescent="0.35">
      <c r="A525" s="19" t="s">
        <v>2139</v>
      </c>
      <c r="B525" s="8">
        <f t="shared" si="16"/>
        <v>0.10296592825383476</v>
      </c>
      <c r="C525" s="9">
        <f t="shared" si="17"/>
        <v>-9.7119505156576587</v>
      </c>
      <c r="D525" s="21">
        <v>-3.2797610707907561</v>
      </c>
      <c r="E525" s="19">
        <v>4.512643336055824E-14</v>
      </c>
      <c r="F525" s="19" t="s">
        <v>1177</v>
      </c>
      <c r="G525" s="19" t="s">
        <v>2140</v>
      </c>
      <c r="H525" s="19" t="s">
        <v>79</v>
      </c>
      <c r="I525" s="19" t="s">
        <v>29</v>
      </c>
      <c r="J525" s="19" t="s">
        <v>2141</v>
      </c>
    </row>
    <row r="526" spans="1:10" x14ac:dyDescent="0.35">
      <c r="A526" s="19" t="s">
        <v>2142</v>
      </c>
      <c r="B526" s="8">
        <f t="shared" si="16"/>
        <v>4.6320346047320729E-2</v>
      </c>
      <c r="C526" s="9">
        <f t="shared" si="17"/>
        <v>-21.588785173979549</v>
      </c>
      <c r="D526" s="21">
        <v>-4.4322101584059368</v>
      </c>
      <c r="E526" s="19">
        <v>2.8889032730750471E-42</v>
      </c>
      <c r="F526" s="19" t="s">
        <v>1612</v>
      </c>
      <c r="G526" s="19" t="s">
        <v>2143</v>
      </c>
      <c r="H526" s="19" t="s">
        <v>28</v>
      </c>
      <c r="I526" s="19" t="s">
        <v>29</v>
      </c>
      <c r="J526" s="19" t="s">
        <v>2144</v>
      </c>
    </row>
    <row r="527" spans="1:10" x14ac:dyDescent="0.35">
      <c r="A527" s="19" t="s">
        <v>2145</v>
      </c>
      <c r="B527" s="8">
        <f t="shared" si="16"/>
        <v>0.14001637090027264</v>
      </c>
      <c r="C527" s="9">
        <f t="shared" si="17"/>
        <v>-7.1420219905017754</v>
      </c>
      <c r="D527" s="21">
        <v>-2.8363325760324938</v>
      </c>
      <c r="E527" s="19">
        <v>8.2448770058064174E-25</v>
      </c>
      <c r="F527" s="19" t="s">
        <v>423</v>
      </c>
      <c r="G527" s="19" t="s">
        <v>188</v>
      </c>
      <c r="H527" s="19" t="s">
        <v>163</v>
      </c>
      <c r="I527" s="19" t="s">
        <v>116</v>
      </c>
      <c r="J527" s="19" t="s">
        <v>2146</v>
      </c>
    </row>
    <row r="528" spans="1:10" x14ac:dyDescent="0.35">
      <c r="A528" s="19" t="s">
        <v>2147</v>
      </c>
      <c r="B528" s="8">
        <f t="shared" si="16"/>
        <v>9.0188397176726331E-2</v>
      </c>
      <c r="C528" s="9">
        <f t="shared" si="17"/>
        <v>-11.087900786621987</v>
      </c>
      <c r="D528" s="21">
        <v>-3.4709143484483569</v>
      </c>
      <c r="E528" s="19">
        <v>7.015443087163956E-25</v>
      </c>
      <c r="F528" s="19" t="s">
        <v>1177</v>
      </c>
      <c r="G528" s="19" t="s">
        <v>1566</v>
      </c>
      <c r="H528" s="19" t="s">
        <v>1567</v>
      </c>
      <c r="I528" s="19" t="s">
        <v>65</v>
      </c>
      <c r="J528" s="19" t="s">
        <v>2148</v>
      </c>
    </row>
    <row r="529" spans="1:10" x14ac:dyDescent="0.35">
      <c r="A529" s="19" t="s">
        <v>2149</v>
      </c>
      <c r="B529" s="8">
        <f t="shared" si="16"/>
        <v>0.25773565343605065</v>
      </c>
      <c r="C529" s="9">
        <f t="shared" si="17"/>
        <v>-3.8799443797096544</v>
      </c>
      <c r="D529" s="21">
        <v>-1.9560359710484321</v>
      </c>
      <c r="E529" s="19">
        <v>2.2023568938885729E-20</v>
      </c>
      <c r="F529" s="19" t="s">
        <v>1107</v>
      </c>
      <c r="G529" s="19" t="s">
        <v>9</v>
      </c>
      <c r="H529" s="19" t="s">
        <v>22</v>
      </c>
      <c r="I529" s="19" t="s">
        <v>23</v>
      </c>
      <c r="J529" s="19" t="s">
        <v>2150</v>
      </c>
    </row>
    <row r="530" spans="1:10" x14ac:dyDescent="0.35">
      <c r="A530" s="19" t="s">
        <v>2151</v>
      </c>
      <c r="B530" s="8">
        <f t="shared" si="16"/>
        <v>0.49796815980558884</v>
      </c>
      <c r="C530" s="9">
        <f t="shared" si="17"/>
        <v>-2.0081605225330246</v>
      </c>
      <c r="D530" s="21">
        <v>-1.005874595885403</v>
      </c>
      <c r="E530" s="19">
        <v>1.1464713656237409E-10</v>
      </c>
      <c r="F530" s="19" t="s">
        <v>2152</v>
      </c>
      <c r="G530" s="19" t="s">
        <v>2153</v>
      </c>
      <c r="H530" s="19" t="s">
        <v>42</v>
      </c>
      <c r="I530" s="19" t="s">
        <v>43</v>
      </c>
      <c r="J530" s="19" t="s">
        <v>2154</v>
      </c>
    </row>
    <row r="531" spans="1:10" x14ac:dyDescent="0.35">
      <c r="A531" s="19" t="s">
        <v>2155</v>
      </c>
      <c r="B531" s="8">
        <f t="shared" si="16"/>
        <v>0.24782171856371002</v>
      </c>
      <c r="C531" s="9">
        <f t="shared" si="17"/>
        <v>-4.0351588464306447</v>
      </c>
      <c r="D531" s="21">
        <v>-2.0126254671702299</v>
      </c>
      <c r="E531" s="19">
        <v>1.2751574542355991E-16</v>
      </c>
      <c r="F531" s="19" t="s">
        <v>2014</v>
      </c>
      <c r="G531" s="19" t="s">
        <v>2156</v>
      </c>
      <c r="H531" s="19" t="s">
        <v>22</v>
      </c>
      <c r="I531" s="19" t="s">
        <v>23</v>
      </c>
      <c r="J531" s="19" t="s">
        <v>2157</v>
      </c>
    </row>
    <row r="532" spans="1:10" x14ac:dyDescent="0.35">
      <c r="A532" s="19" t="s">
        <v>2158</v>
      </c>
      <c r="B532" s="8">
        <f t="shared" si="16"/>
        <v>0.48505598293760094</v>
      </c>
      <c r="C532" s="9">
        <f t="shared" si="17"/>
        <v>-2.0616177001751219</v>
      </c>
      <c r="D532" s="21">
        <v>-1.0437768287310329</v>
      </c>
      <c r="E532" s="19">
        <v>2.2365250638639341E-7</v>
      </c>
      <c r="F532" s="19" t="s">
        <v>1211</v>
      </c>
      <c r="G532" s="19" t="s">
        <v>2159</v>
      </c>
      <c r="H532" s="19" t="s">
        <v>37</v>
      </c>
      <c r="I532" s="19" t="s">
        <v>38</v>
      </c>
      <c r="J532" s="19" t="s">
        <v>2160</v>
      </c>
    </row>
    <row r="533" spans="1:10" x14ac:dyDescent="0.35">
      <c r="A533" s="19" t="s">
        <v>422</v>
      </c>
      <c r="B533" s="8">
        <f t="shared" si="16"/>
        <v>0.46685037489553166</v>
      </c>
      <c r="C533" s="9">
        <f t="shared" si="17"/>
        <v>-2.1420139166082337</v>
      </c>
      <c r="D533" s="21">
        <v>-1.0989678532704581</v>
      </c>
      <c r="E533" s="19">
        <v>1.122944467677484E-10</v>
      </c>
      <c r="F533" s="19" t="s">
        <v>423</v>
      </c>
      <c r="G533" s="19" t="s">
        <v>188</v>
      </c>
      <c r="H533" s="19" t="s">
        <v>163</v>
      </c>
      <c r="I533" s="19" t="s">
        <v>116</v>
      </c>
      <c r="J533" s="19" t="s">
        <v>424</v>
      </c>
    </row>
    <row r="534" spans="1:10" x14ac:dyDescent="0.35">
      <c r="A534" s="19" t="s">
        <v>2161</v>
      </c>
      <c r="B534" s="8">
        <f t="shared" si="16"/>
        <v>0.4536374531947388</v>
      </c>
      <c r="C534" s="9">
        <f t="shared" si="17"/>
        <v>-2.2044035230281507</v>
      </c>
      <c r="D534" s="21">
        <v>-1.140388337967678</v>
      </c>
      <c r="E534" s="19">
        <v>9.2669195071327591E-10</v>
      </c>
      <c r="F534" s="19" t="s">
        <v>850</v>
      </c>
      <c r="G534" s="19" t="s">
        <v>2162</v>
      </c>
      <c r="H534" s="19" t="s">
        <v>10</v>
      </c>
      <c r="I534" s="19" t="s">
        <v>23</v>
      </c>
      <c r="J534" s="19" t="s">
        <v>10</v>
      </c>
    </row>
    <row r="535" spans="1:10" x14ac:dyDescent="0.35">
      <c r="A535" s="19" t="s">
        <v>2163</v>
      </c>
      <c r="B535" s="8">
        <f t="shared" si="16"/>
        <v>0.42882822574110563</v>
      </c>
      <c r="C535" s="9">
        <f t="shared" si="17"/>
        <v>-2.3319360526508932</v>
      </c>
      <c r="D535" s="21">
        <v>-1.221528226879588</v>
      </c>
      <c r="E535" s="19">
        <v>1.8082169190007679E-7</v>
      </c>
      <c r="F535" s="19" t="s">
        <v>1211</v>
      </c>
      <c r="G535" s="19" t="s">
        <v>1791</v>
      </c>
      <c r="H535" s="19" t="s">
        <v>37</v>
      </c>
      <c r="I535" s="19" t="s">
        <v>38</v>
      </c>
      <c r="J535" s="19" t="s">
        <v>2164</v>
      </c>
    </row>
    <row r="536" spans="1:10" x14ac:dyDescent="0.35">
      <c r="A536" s="19" t="s">
        <v>2165</v>
      </c>
      <c r="B536" s="8">
        <f t="shared" si="16"/>
        <v>0.20298857578995952</v>
      </c>
      <c r="C536" s="9">
        <f t="shared" si="17"/>
        <v>-4.9263856160789086</v>
      </c>
      <c r="D536" s="21">
        <v>-2.300529560161428</v>
      </c>
      <c r="E536" s="19">
        <v>4.6517397957287185E-16</v>
      </c>
      <c r="F536" s="19" t="s">
        <v>2166</v>
      </c>
      <c r="G536" s="19" t="s">
        <v>2167</v>
      </c>
      <c r="H536" s="19" t="s">
        <v>539</v>
      </c>
      <c r="I536" s="19" t="s">
        <v>91</v>
      </c>
      <c r="J536" s="19" t="s">
        <v>2168</v>
      </c>
    </row>
    <row r="537" spans="1:10" x14ac:dyDescent="0.35">
      <c r="A537" s="19" t="s">
        <v>2169</v>
      </c>
      <c r="B537" s="8">
        <f t="shared" si="16"/>
        <v>0.39986440207023338</v>
      </c>
      <c r="C537" s="9">
        <f t="shared" si="17"/>
        <v>-2.5008477744521929</v>
      </c>
      <c r="D537" s="21">
        <v>-1.322417243953621</v>
      </c>
      <c r="E537" s="19">
        <v>2.032873414073053E-23</v>
      </c>
      <c r="F537" s="19" t="s">
        <v>82</v>
      </c>
      <c r="G537" s="19" t="s">
        <v>2170</v>
      </c>
      <c r="H537" s="19" t="s">
        <v>22</v>
      </c>
      <c r="I537" s="19" t="s">
        <v>23</v>
      </c>
      <c r="J537" s="19" t="s">
        <v>2171</v>
      </c>
    </row>
    <row r="538" spans="1:10" x14ac:dyDescent="0.35">
      <c r="A538" s="19" t="s">
        <v>425</v>
      </c>
      <c r="B538" s="8">
        <f t="shared" si="16"/>
        <v>0.12189440417985578</v>
      </c>
      <c r="C538" s="9">
        <f t="shared" si="17"/>
        <v>-8.2038220435820435</v>
      </c>
      <c r="D538" s="21">
        <v>-3.0362961973728342</v>
      </c>
      <c r="E538" s="19">
        <v>2.1302911619482761E-24</v>
      </c>
      <c r="F538" s="19" t="s">
        <v>426</v>
      </c>
      <c r="G538" s="19" t="s">
        <v>427</v>
      </c>
      <c r="H538" s="19" t="s">
        <v>315</v>
      </c>
      <c r="I538" s="19" t="s">
        <v>91</v>
      </c>
      <c r="J538" s="19" t="s">
        <v>428</v>
      </c>
    </row>
    <row r="539" spans="1:10" x14ac:dyDescent="0.35">
      <c r="A539" s="19" t="s">
        <v>429</v>
      </c>
      <c r="B539" s="8">
        <f t="shared" si="16"/>
        <v>0.11572103797450055</v>
      </c>
      <c r="C539" s="9">
        <f t="shared" si="17"/>
        <v>-8.641471054039048</v>
      </c>
      <c r="D539" s="21">
        <v>-3.1112769260133599</v>
      </c>
      <c r="E539" s="19">
        <v>3.2705500235666781E-100</v>
      </c>
      <c r="F539" s="19" t="s">
        <v>201</v>
      </c>
      <c r="G539" s="19"/>
      <c r="H539" s="19"/>
      <c r="I539" s="19"/>
      <c r="J539" s="19"/>
    </row>
    <row r="540" spans="1:10" x14ac:dyDescent="0.35">
      <c r="A540" s="19" t="s">
        <v>433</v>
      </c>
      <c r="B540" s="8">
        <f t="shared" si="16"/>
        <v>8.48734549618161E-2</v>
      </c>
      <c r="C540" s="9">
        <f t="shared" si="17"/>
        <v>-11.782246880958153</v>
      </c>
      <c r="D540" s="21">
        <v>-3.5585427830296008</v>
      </c>
      <c r="E540" s="19">
        <v>9.9497283392848959E-8</v>
      </c>
      <c r="F540" s="19" t="s">
        <v>431</v>
      </c>
      <c r="G540" s="19" t="s">
        <v>9</v>
      </c>
      <c r="H540" s="19" t="s">
        <v>22</v>
      </c>
      <c r="I540" s="19" t="s">
        <v>23</v>
      </c>
      <c r="J540" s="19" t="s">
        <v>432</v>
      </c>
    </row>
    <row r="541" spans="1:10" x14ac:dyDescent="0.35">
      <c r="A541" s="19" t="s">
        <v>2172</v>
      </c>
      <c r="B541" s="8">
        <f t="shared" si="16"/>
        <v>0.48617789370040865</v>
      </c>
      <c r="C541" s="9">
        <f t="shared" si="17"/>
        <v>-2.0568602829486475</v>
      </c>
      <c r="D541" s="21">
        <v>-1.040443798752013</v>
      </c>
      <c r="E541" s="19">
        <v>2.797067826618422E-22</v>
      </c>
      <c r="F541" s="19" t="s">
        <v>82</v>
      </c>
      <c r="G541" s="19" t="s">
        <v>9</v>
      </c>
      <c r="H541" s="19" t="s">
        <v>22</v>
      </c>
      <c r="I541" s="19" t="s">
        <v>23</v>
      </c>
      <c r="J541" s="19" t="s">
        <v>2173</v>
      </c>
    </row>
    <row r="542" spans="1:10" x14ac:dyDescent="0.35">
      <c r="A542" s="19" t="s">
        <v>2174</v>
      </c>
      <c r="B542" s="8">
        <f t="shared" si="16"/>
        <v>0.3983126140180081</v>
      </c>
      <c r="C542" s="9">
        <f t="shared" si="17"/>
        <v>-2.5105908394726084</v>
      </c>
      <c r="D542" s="21">
        <v>-1.328026926274726</v>
      </c>
      <c r="E542" s="19">
        <v>9.0805928395594154E-8</v>
      </c>
      <c r="F542" s="19" t="s">
        <v>928</v>
      </c>
      <c r="G542" s="19" t="s">
        <v>2175</v>
      </c>
      <c r="H542" s="19" t="s">
        <v>340</v>
      </c>
      <c r="I542" s="19" t="s">
        <v>158</v>
      </c>
      <c r="J542" s="19" t="s">
        <v>2176</v>
      </c>
    </row>
    <row r="543" spans="1:10" x14ac:dyDescent="0.35">
      <c r="A543" s="19" t="s">
        <v>2177</v>
      </c>
      <c r="B543" s="8">
        <f t="shared" si="16"/>
        <v>0.4698483546093653</v>
      </c>
      <c r="C543" s="9">
        <f t="shared" si="17"/>
        <v>-2.1283462849016592</v>
      </c>
      <c r="D543" s="21">
        <v>-1.089732898426832</v>
      </c>
      <c r="E543" s="19">
        <v>7.1826363063910362E-20</v>
      </c>
      <c r="F543" s="19" t="s">
        <v>1418</v>
      </c>
      <c r="G543" s="19" t="s">
        <v>1419</v>
      </c>
      <c r="H543" s="19" t="s">
        <v>1420</v>
      </c>
      <c r="I543" s="19" t="s">
        <v>12</v>
      </c>
      <c r="J543" s="19" t="s">
        <v>1421</v>
      </c>
    </row>
    <row r="544" spans="1:10" x14ac:dyDescent="0.35">
      <c r="A544" s="19" t="s">
        <v>2178</v>
      </c>
      <c r="B544" s="8">
        <f t="shared" si="16"/>
        <v>0.44390340318121646</v>
      </c>
      <c r="C544" s="9">
        <f t="shared" si="17"/>
        <v>-2.2527423597871494</v>
      </c>
      <c r="D544" s="21">
        <v>-1.171682325774156</v>
      </c>
      <c r="E544" s="19">
        <v>6.4995345105341786E-7</v>
      </c>
      <c r="F544" s="19" t="s">
        <v>630</v>
      </c>
      <c r="G544" s="19" t="s">
        <v>2179</v>
      </c>
      <c r="H544" s="19" t="s">
        <v>37</v>
      </c>
      <c r="I544" s="19" t="s">
        <v>38</v>
      </c>
      <c r="J544" s="19" t="s">
        <v>2180</v>
      </c>
    </row>
    <row r="545" spans="1:10" x14ac:dyDescent="0.35">
      <c r="A545" s="19" t="s">
        <v>2181</v>
      </c>
      <c r="B545" s="8">
        <f t="shared" si="16"/>
        <v>0.25290231622957021</v>
      </c>
      <c r="C545" s="9">
        <f t="shared" si="17"/>
        <v>-3.9540958537218671</v>
      </c>
      <c r="D545" s="21">
        <v>-1.983347844767934</v>
      </c>
      <c r="E545" s="19">
        <v>2.3309051027440911E-32</v>
      </c>
      <c r="F545" s="19" t="s">
        <v>2182</v>
      </c>
      <c r="G545" s="19" t="s">
        <v>2183</v>
      </c>
      <c r="H545" s="19" t="s">
        <v>2184</v>
      </c>
      <c r="I545" s="19" t="s">
        <v>771</v>
      </c>
      <c r="J545" s="19" t="s">
        <v>2185</v>
      </c>
    </row>
    <row r="546" spans="1:10" x14ac:dyDescent="0.35">
      <c r="A546" s="19" t="s">
        <v>2186</v>
      </c>
      <c r="B546" s="8">
        <f t="shared" si="16"/>
        <v>0.16112278398346735</v>
      </c>
      <c r="C546" s="9">
        <f t="shared" si="17"/>
        <v>-6.2064468803034645</v>
      </c>
      <c r="D546" s="21">
        <v>-2.6337675783984809</v>
      </c>
      <c r="E546" s="19">
        <v>2.5159711888764961E-9</v>
      </c>
      <c r="F546" s="19" t="s">
        <v>201</v>
      </c>
      <c r="G546" s="19" t="s">
        <v>9</v>
      </c>
      <c r="H546" s="19" t="s">
        <v>22</v>
      </c>
      <c r="I546" s="19" t="s">
        <v>23</v>
      </c>
      <c r="J546" s="19" t="s">
        <v>2187</v>
      </c>
    </row>
    <row r="547" spans="1:10" x14ac:dyDescent="0.35">
      <c r="A547" s="19" t="s">
        <v>2188</v>
      </c>
      <c r="B547" s="8">
        <f t="shared" si="16"/>
        <v>2.0106523036625495E-2</v>
      </c>
      <c r="C547" s="9">
        <f t="shared" si="17"/>
        <v>-49.735103288541097</v>
      </c>
      <c r="D547" s="21">
        <v>-5.6361925676795011</v>
      </c>
      <c r="E547" s="19">
        <v>2.8936266036963851E-7</v>
      </c>
      <c r="F547" s="19" t="s">
        <v>639</v>
      </c>
      <c r="G547" s="19" t="s">
        <v>2189</v>
      </c>
      <c r="H547" s="19" t="s">
        <v>58</v>
      </c>
      <c r="I547" s="19" t="s">
        <v>59</v>
      </c>
      <c r="J547" s="19" t="s">
        <v>2190</v>
      </c>
    </row>
    <row r="548" spans="1:10" x14ac:dyDescent="0.35">
      <c r="A548" s="19" t="s">
        <v>2191</v>
      </c>
      <c r="B548" s="8">
        <f t="shared" si="16"/>
        <v>0.43497581504836896</v>
      </c>
      <c r="C548" s="9">
        <f t="shared" si="17"/>
        <v>-2.2989783923706213</v>
      </c>
      <c r="D548" s="21">
        <v>-1.2009929065231459</v>
      </c>
      <c r="E548" s="19">
        <v>2.081925675997206E-18</v>
      </c>
      <c r="F548" s="19" t="s">
        <v>82</v>
      </c>
      <c r="G548" s="19" t="s">
        <v>9</v>
      </c>
      <c r="H548" s="19" t="s">
        <v>22</v>
      </c>
      <c r="I548" s="19" t="s">
        <v>23</v>
      </c>
      <c r="J548" s="19" t="s">
        <v>2192</v>
      </c>
    </row>
    <row r="549" spans="1:10" x14ac:dyDescent="0.35">
      <c r="A549" s="19" t="s">
        <v>2193</v>
      </c>
      <c r="B549" s="8">
        <f t="shared" si="16"/>
        <v>0.46596063014869671</v>
      </c>
      <c r="C549" s="9">
        <f t="shared" si="17"/>
        <v>-2.146104059651738</v>
      </c>
      <c r="D549" s="21">
        <v>-1.1017200307560471</v>
      </c>
      <c r="E549" s="19">
        <v>3.4559107379399471E-9</v>
      </c>
      <c r="F549" s="19" t="s">
        <v>2194</v>
      </c>
      <c r="G549" s="19" t="s">
        <v>2195</v>
      </c>
      <c r="H549" s="19" t="s">
        <v>2196</v>
      </c>
      <c r="I549" s="19" t="s">
        <v>116</v>
      </c>
      <c r="J549" s="19" t="s">
        <v>2197</v>
      </c>
    </row>
    <row r="550" spans="1:10" x14ac:dyDescent="0.35">
      <c r="A550" s="19" t="s">
        <v>2198</v>
      </c>
      <c r="B550" s="8">
        <f t="shared" si="16"/>
        <v>0.48362721869284003</v>
      </c>
      <c r="C550" s="9">
        <f t="shared" si="17"/>
        <v>-2.067708270644538</v>
      </c>
      <c r="D550" s="21">
        <v>-1.0480326526821631</v>
      </c>
      <c r="E550" s="19">
        <v>1.9126497269668971E-8</v>
      </c>
      <c r="F550" s="19" t="s">
        <v>201</v>
      </c>
      <c r="G550" s="19" t="s">
        <v>2200</v>
      </c>
      <c r="H550" s="19" t="s">
        <v>22</v>
      </c>
      <c r="I550" s="19" t="s">
        <v>23</v>
      </c>
      <c r="J550" s="19" t="s">
        <v>2199</v>
      </c>
    </row>
    <row r="551" spans="1:10" x14ac:dyDescent="0.35">
      <c r="A551" s="19" t="s">
        <v>440</v>
      </c>
      <c r="B551" s="8">
        <f t="shared" si="16"/>
        <v>0.2908822695883615</v>
      </c>
      <c r="C551" s="9">
        <f t="shared" si="17"/>
        <v>-3.4378169608451481</v>
      </c>
      <c r="D551" s="21">
        <v>-1.7814927336726409</v>
      </c>
      <c r="E551" s="19">
        <v>2.2040265539613039E-18</v>
      </c>
      <c r="F551" s="19" t="s">
        <v>441</v>
      </c>
      <c r="G551" s="19" t="s">
        <v>442</v>
      </c>
      <c r="H551" s="19" t="s">
        <v>52</v>
      </c>
      <c r="I551" s="19" t="s">
        <v>53</v>
      </c>
      <c r="J551" s="19" t="s">
        <v>443</v>
      </c>
    </row>
    <row r="552" spans="1:10" x14ac:dyDescent="0.35">
      <c r="A552" s="19" t="s">
        <v>2201</v>
      </c>
      <c r="B552" s="8">
        <f t="shared" si="16"/>
        <v>0.4481082027995309</v>
      </c>
      <c r="C552" s="9">
        <f t="shared" si="17"/>
        <v>-2.231603871012751</v>
      </c>
      <c r="D552" s="21">
        <v>-1.158080959046599</v>
      </c>
      <c r="E552" s="19">
        <v>2.3906340715215269E-20</v>
      </c>
      <c r="F552" s="19" t="s">
        <v>2202</v>
      </c>
      <c r="G552" s="19" t="s">
        <v>654</v>
      </c>
      <c r="H552" s="19" t="s">
        <v>2203</v>
      </c>
      <c r="I552" s="19" t="s">
        <v>102</v>
      </c>
      <c r="J552" s="19" t="s">
        <v>2204</v>
      </c>
    </row>
    <row r="553" spans="1:10" x14ac:dyDescent="0.35">
      <c r="A553" s="19" t="s">
        <v>2205</v>
      </c>
      <c r="B553" s="8">
        <f t="shared" si="16"/>
        <v>7.0147933040498905E-2</v>
      </c>
      <c r="C553" s="9">
        <f t="shared" si="17"/>
        <v>-14.255587537022143</v>
      </c>
      <c r="D553" s="21">
        <v>-3.8334555953544229</v>
      </c>
      <c r="E553" s="19">
        <v>1.391898674768578E-13</v>
      </c>
      <c r="F553" s="19" t="s">
        <v>2206</v>
      </c>
      <c r="G553" s="19" t="s">
        <v>2207</v>
      </c>
      <c r="H553" s="19" t="s">
        <v>231</v>
      </c>
      <c r="I553" s="19" t="s">
        <v>38</v>
      </c>
      <c r="J553" s="19" t="s">
        <v>2208</v>
      </c>
    </row>
    <row r="554" spans="1:10" x14ac:dyDescent="0.35">
      <c r="A554" s="19" t="s">
        <v>2209</v>
      </c>
      <c r="B554" s="8">
        <f t="shared" si="16"/>
        <v>0.16049767513386418</v>
      </c>
      <c r="C554" s="9">
        <f t="shared" si="17"/>
        <v>-6.2306198464615967</v>
      </c>
      <c r="D554" s="21">
        <v>-2.6393756953412622</v>
      </c>
      <c r="E554" s="19">
        <v>2.6605465948525562E-13</v>
      </c>
      <c r="F554" s="19" t="s">
        <v>2206</v>
      </c>
      <c r="G554" s="19" t="s">
        <v>2207</v>
      </c>
      <c r="H554" s="19" t="s">
        <v>231</v>
      </c>
      <c r="I554" s="19" t="s">
        <v>38</v>
      </c>
      <c r="J554" s="19" t="s">
        <v>2208</v>
      </c>
    </row>
    <row r="555" spans="1:10" x14ac:dyDescent="0.35">
      <c r="A555" s="19" t="s">
        <v>2210</v>
      </c>
      <c r="B555" s="8">
        <f t="shared" si="16"/>
        <v>0.46666508818661762</v>
      </c>
      <c r="C555" s="9">
        <f t="shared" si="17"/>
        <v>-2.1428643910043337</v>
      </c>
      <c r="D555" s="21">
        <v>-1.099540553413465</v>
      </c>
      <c r="E555" s="19">
        <v>4.7616178216608963E-11</v>
      </c>
      <c r="F555" s="19" t="s">
        <v>613</v>
      </c>
      <c r="G555" s="19" t="s">
        <v>2211</v>
      </c>
      <c r="H555" s="19" t="s">
        <v>615</v>
      </c>
      <c r="I555" s="19" t="s">
        <v>616</v>
      </c>
      <c r="J555" s="19" t="s">
        <v>2212</v>
      </c>
    </row>
    <row r="556" spans="1:10" x14ac:dyDescent="0.35">
      <c r="A556" s="19" t="s">
        <v>2213</v>
      </c>
      <c r="B556" s="8">
        <f t="shared" si="16"/>
        <v>0.46826192782745407</v>
      </c>
      <c r="C556" s="9">
        <f t="shared" si="17"/>
        <v>-2.1355569192643857</v>
      </c>
      <c r="D556" s="21">
        <v>-1.094612350823001</v>
      </c>
      <c r="E556" s="19">
        <v>3.1515541720539189E-8</v>
      </c>
      <c r="F556" s="19" t="s">
        <v>2051</v>
      </c>
      <c r="G556" s="19" t="s">
        <v>9</v>
      </c>
      <c r="H556" s="19" t="s">
        <v>22</v>
      </c>
      <c r="I556" s="19" t="s">
        <v>23</v>
      </c>
      <c r="J556" s="19" t="s">
        <v>2214</v>
      </c>
    </row>
    <row r="557" spans="1:10" x14ac:dyDescent="0.35">
      <c r="A557" s="19" t="s">
        <v>2215</v>
      </c>
      <c r="B557" s="8">
        <f t="shared" si="16"/>
        <v>0.46308855741392352</v>
      </c>
      <c r="C557" s="9">
        <f t="shared" si="17"/>
        <v>-2.1594141854517206</v>
      </c>
      <c r="D557" s="21">
        <v>-1.1106399853649489</v>
      </c>
      <c r="E557" s="19">
        <v>2.1208912799859791E-13</v>
      </c>
      <c r="F557" s="19" t="s">
        <v>2216</v>
      </c>
      <c r="G557" s="19" t="s">
        <v>2217</v>
      </c>
      <c r="H557" s="19" t="s">
        <v>1364</v>
      </c>
      <c r="I557" s="19" t="s">
        <v>213</v>
      </c>
      <c r="J557" s="19" t="s">
        <v>2218</v>
      </c>
    </row>
    <row r="558" spans="1:10" x14ac:dyDescent="0.35">
      <c r="A558" s="19" t="s">
        <v>2219</v>
      </c>
      <c r="B558" s="8">
        <f t="shared" si="16"/>
        <v>0.1801509355814106</v>
      </c>
      <c r="C558" s="9">
        <f t="shared" si="17"/>
        <v>-5.5509009529850477</v>
      </c>
      <c r="D558" s="21">
        <v>-2.4727219507265641</v>
      </c>
      <c r="E558" s="19">
        <v>4.2506122365245348E-14</v>
      </c>
      <c r="F558" s="19" t="s">
        <v>1576</v>
      </c>
      <c r="G558" s="19" t="s">
        <v>2220</v>
      </c>
      <c r="H558" s="19" t="s">
        <v>582</v>
      </c>
      <c r="I558" s="19" t="s">
        <v>29</v>
      </c>
      <c r="J558" s="19" t="s">
        <v>2221</v>
      </c>
    </row>
    <row r="559" spans="1:10" x14ac:dyDescent="0.35">
      <c r="A559" s="19" t="s">
        <v>2222</v>
      </c>
      <c r="B559" s="8">
        <f t="shared" si="16"/>
        <v>9.0687691296650899E-2</v>
      </c>
      <c r="C559" s="9">
        <f t="shared" si="17"/>
        <v>-11.026854755061231</v>
      </c>
      <c r="D559" s="21">
        <v>-3.4629494373706589</v>
      </c>
      <c r="E559" s="19">
        <v>5.2555692890128367E-10</v>
      </c>
      <c r="F559" s="19" t="s">
        <v>201</v>
      </c>
      <c r="G559" s="19" t="s">
        <v>203</v>
      </c>
      <c r="H559" s="19" t="s">
        <v>22</v>
      </c>
      <c r="I559" s="19" t="s">
        <v>23</v>
      </c>
      <c r="J559" s="19" t="s">
        <v>2223</v>
      </c>
    </row>
    <row r="560" spans="1:10" x14ac:dyDescent="0.35">
      <c r="A560" s="19" t="s">
        <v>2224</v>
      </c>
      <c r="B560" s="8">
        <f t="shared" si="16"/>
        <v>0.46393945190872832</v>
      </c>
      <c r="C560" s="9">
        <f t="shared" si="17"/>
        <v>-2.1554536823411428</v>
      </c>
      <c r="D560" s="21">
        <v>-1.1079915613683231</v>
      </c>
      <c r="E560" s="19">
        <v>1.821590394883003E-8</v>
      </c>
      <c r="F560" s="19" t="s">
        <v>445</v>
      </c>
      <c r="G560" s="19" t="s">
        <v>2225</v>
      </c>
      <c r="H560" s="19" t="s">
        <v>207</v>
      </c>
      <c r="I560" s="19" t="s">
        <v>91</v>
      </c>
      <c r="J560" s="19" t="s">
        <v>2226</v>
      </c>
    </row>
    <row r="561" spans="1:10" x14ac:dyDescent="0.35">
      <c r="A561" s="19" t="s">
        <v>2227</v>
      </c>
      <c r="B561" s="8">
        <f t="shared" si="16"/>
        <v>0.4918107210999243</v>
      </c>
      <c r="C561" s="9">
        <f t="shared" si="17"/>
        <v>-2.0333025635625046</v>
      </c>
      <c r="D561" s="21">
        <v>-1.023824909955187</v>
      </c>
      <c r="E561" s="19">
        <v>2.349765082996938E-20</v>
      </c>
      <c r="F561" s="19" t="s">
        <v>151</v>
      </c>
      <c r="G561" s="19" t="s">
        <v>310</v>
      </c>
      <c r="H561" s="19" t="s">
        <v>90</v>
      </c>
      <c r="I561" s="19" t="s">
        <v>91</v>
      </c>
      <c r="J561" s="19" t="s">
        <v>311</v>
      </c>
    </row>
    <row r="562" spans="1:10" x14ac:dyDescent="0.35">
      <c r="A562" s="19" t="s">
        <v>2228</v>
      </c>
      <c r="B562" s="8">
        <f t="shared" si="16"/>
        <v>0.27834641800427046</v>
      </c>
      <c r="C562" s="9">
        <f t="shared" si="17"/>
        <v>-3.5926454781417658</v>
      </c>
      <c r="D562" s="21">
        <v>-1.845046577376904</v>
      </c>
      <c r="E562" s="19">
        <v>3.0331601521038938E-10</v>
      </c>
      <c r="F562" s="19" t="s">
        <v>1211</v>
      </c>
      <c r="G562" s="19" t="s">
        <v>2229</v>
      </c>
      <c r="H562" s="19" t="s">
        <v>37</v>
      </c>
      <c r="I562" s="19" t="s">
        <v>38</v>
      </c>
      <c r="J562" s="19" t="s">
        <v>2230</v>
      </c>
    </row>
    <row r="563" spans="1:10" x14ac:dyDescent="0.35">
      <c r="A563" s="19" t="s">
        <v>2231</v>
      </c>
      <c r="B563" s="8">
        <f t="shared" si="16"/>
        <v>0.32834035672070577</v>
      </c>
      <c r="C563" s="9">
        <f t="shared" si="17"/>
        <v>-3.0456201302437647</v>
      </c>
      <c r="D563" s="21">
        <v>-1.606736010640234</v>
      </c>
      <c r="E563" s="19">
        <v>7.7540496073846039E-31</v>
      </c>
      <c r="F563" s="19" t="s">
        <v>2232</v>
      </c>
      <c r="G563" s="19" t="s">
        <v>188</v>
      </c>
      <c r="H563" s="19" t="s">
        <v>1732</v>
      </c>
      <c r="I563" s="19" t="s">
        <v>116</v>
      </c>
      <c r="J563" s="19" t="s">
        <v>2233</v>
      </c>
    </row>
    <row r="564" spans="1:10" x14ac:dyDescent="0.35">
      <c r="A564" s="19" t="s">
        <v>2234</v>
      </c>
      <c r="B564" s="8">
        <f t="shared" si="16"/>
        <v>0.29656789698937386</v>
      </c>
      <c r="C564" s="9">
        <f t="shared" si="17"/>
        <v>-3.3719091316071554</v>
      </c>
      <c r="D564" s="21">
        <v>-1.7535656581227781</v>
      </c>
      <c r="E564" s="19">
        <v>1.0424193992980049E-9</v>
      </c>
      <c r="F564" s="19" t="s">
        <v>2235</v>
      </c>
      <c r="G564" s="19" t="s">
        <v>2236</v>
      </c>
      <c r="H564" s="19" t="s">
        <v>2237</v>
      </c>
      <c r="I564" s="19" t="s">
        <v>38</v>
      </c>
      <c r="J564" s="19" t="s">
        <v>2238</v>
      </c>
    </row>
    <row r="565" spans="1:10" x14ac:dyDescent="0.35">
      <c r="A565" s="19" t="s">
        <v>2239</v>
      </c>
      <c r="B565" s="8">
        <f t="shared" si="16"/>
        <v>0.22115380022913131</v>
      </c>
      <c r="C565" s="9">
        <f t="shared" si="17"/>
        <v>-4.5217400694174268</v>
      </c>
      <c r="D565" s="21">
        <v>-2.1768780616735568</v>
      </c>
      <c r="E565" s="19">
        <v>4.761696323307171E-25</v>
      </c>
      <c r="F565" s="19" t="s">
        <v>201</v>
      </c>
      <c r="G565" s="19" t="s">
        <v>9</v>
      </c>
      <c r="H565" s="19" t="s">
        <v>22</v>
      </c>
      <c r="I565" s="19" t="s">
        <v>23</v>
      </c>
      <c r="J565" s="19" t="s">
        <v>2240</v>
      </c>
    </row>
    <row r="566" spans="1:10" x14ac:dyDescent="0.35">
      <c r="A566" s="19" t="s">
        <v>2241</v>
      </c>
      <c r="B566" s="8">
        <f t="shared" si="16"/>
        <v>0.23130762148668274</v>
      </c>
      <c r="C566" s="9">
        <f t="shared" si="17"/>
        <v>-4.3232470835708012</v>
      </c>
      <c r="D566" s="21">
        <v>-2.1121152919487489</v>
      </c>
      <c r="E566" s="19">
        <v>4.2613618906694797E-13</v>
      </c>
      <c r="F566" s="19" t="s">
        <v>2242</v>
      </c>
      <c r="G566" s="19" t="s">
        <v>9</v>
      </c>
      <c r="H566" s="19" t="s">
        <v>22</v>
      </c>
      <c r="I566" s="19" t="s">
        <v>23</v>
      </c>
      <c r="J566" s="19" t="s">
        <v>2243</v>
      </c>
    </row>
    <row r="567" spans="1:10" x14ac:dyDescent="0.35">
      <c r="A567" s="19" t="s">
        <v>2244</v>
      </c>
      <c r="B567" s="8">
        <f t="shared" si="16"/>
        <v>0.15758562165720508</v>
      </c>
      <c r="C567" s="9">
        <f t="shared" si="17"/>
        <v>-6.345756608272886</v>
      </c>
      <c r="D567" s="21">
        <v>-2.6657921876955748</v>
      </c>
      <c r="E567" s="19">
        <v>2.349841242016254E-15</v>
      </c>
      <c r="F567" s="19" t="s">
        <v>2245</v>
      </c>
      <c r="G567" s="19" t="s">
        <v>2246</v>
      </c>
      <c r="H567" s="19" t="s">
        <v>2247</v>
      </c>
      <c r="I567" s="19" t="s">
        <v>85</v>
      </c>
      <c r="J567" s="19" t="s">
        <v>2248</v>
      </c>
    </row>
    <row r="568" spans="1:10" x14ac:dyDescent="0.35">
      <c r="A568" s="19" t="s">
        <v>2249</v>
      </c>
      <c r="B568" s="8">
        <f t="shared" si="16"/>
        <v>0.42538728645378948</v>
      </c>
      <c r="C568" s="9">
        <f t="shared" si="17"/>
        <v>-2.3507989821144588</v>
      </c>
      <c r="D568" s="21">
        <v>-1.23315117875887</v>
      </c>
      <c r="E568" s="19">
        <v>1.7395600646234851E-8</v>
      </c>
      <c r="F568" s="19" t="s">
        <v>82</v>
      </c>
      <c r="G568" s="19" t="s">
        <v>9</v>
      </c>
      <c r="H568" s="19" t="s">
        <v>2250</v>
      </c>
      <c r="I568" s="19" t="s">
        <v>135</v>
      </c>
      <c r="J568" s="19" t="s">
        <v>2251</v>
      </c>
    </row>
    <row r="569" spans="1:10" x14ac:dyDescent="0.35">
      <c r="A569" s="19" t="s">
        <v>2252</v>
      </c>
      <c r="B569" s="8">
        <f t="shared" si="16"/>
        <v>0.46558975293460669</v>
      </c>
      <c r="C569" s="9">
        <f t="shared" si="17"/>
        <v>-2.1478135927541615</v>
      </c>
      <c r="D569" s="21">
        <v>-1.102868788258665</v>
      </c>
      <c r="E569" s="19">
        <v>2.8376347174228752E-8</v>
      </c>
      <c r="F569" s="19" t="s">
        <v>82</v>
      </c>
      <c r="G569" s="19" t="s">
        <v>9</v>
      </c>
      <c r="H569" s="19" t="s">
        <v>2253</v>
      </c>
      <c r="I569" s="19" t="s">
        <v>43</v>
      </c>
      <c r="J569" s="19" t="s">
        <v>2254</v>
      </c>
    </row>
    <row r="570" spans="1:10" x14ac:dyDescent="0.35">
      <c r="A570" s="19" t="s">
        <v>2255</v>
      </c>
      <c r="B570" s="8">
        <f t="shared" si="16"/>
        <v>0.39714851881652791</v>
      </c>
      <c r="C570" s="9">
        <f t="shared" si="17"/>
        <v>-2.5179497155873154</v>
      </c>
      <c r="D570" s="21">
        <v>-1.3322494721763951</v>
      </c>
      <c r="E570" s="19">
        <v>3.5105790479459771E-15</v>
      </c>
      <c r="F570" s="19" t="s">
        <v>2256</v>
      </c>
      <c r="G570" s="19" t="s">
        <v>2257</v>
      </c>
      <c r="H570" s="19" t="s">
        <v>2258</v>
      </c>
      <c r="I570" s="19" t="s">
        <v>12</v>
      </c>
      <c r="J570" s="19" t="s">
        <v>2259</v>
      </c>
    </row>
    <row r="571" spans="1:10" x14ac:dyDescent="0.35">
      <c r="A571" s="19" t="s">
        <v>450</v>
      </c>
      <c r="B571" s="8">
        <f t="shared" si="16"/>
        <v>1.0417048960386741E-2</v>
      </c>
      <c r="C571" s="9">
        <f t="shared" si="17"/>
        <v>-95.996476910373886</v>
      </c>
      <c r="D571" s="21">
        <v>-6.5849095545003236</v>
      </c>
      <c r="E571" s="19">
        <v>2.0443080582489269E-9</v>
      </c>
      <c r="F571" s="19" t="s">
        <v>280</v>
      </c>
      <c r="G571" s="19" t="s">
        <v>281</v>
      </c>
      <c r="H571" s="19" t="s">
        <v>282</v>
      </c>
      <c r="I571" s="19" t="s">
        <v>91</v>
      </c>
      <c r="J571" s="19" t="s">
        <v>451</v>
      </c>
    </row>
    <row r="572" spans="1:10" x14ac:dyDescent="0.35">
      <c r="A572" s="19" t="s">
        <v>454</v>
      </c>
      <c r="B572" s="8">
        <f t="shared" si="16"/>
        <v>5.1873257065151882E-4</v>
      </c>
      <c r="C572" s="9">
        <f t="shared" si="17"/>
        <v>-1927.7756142129613</v>
      </c>
      <c r="D572" s="21">
        <v>-10.91272142175829</v>
      </c>
      <c r="E572" s="19">
        <v>3.0226084507247259E-11</v>
      </c>
      <c r="F572" s="19" t="s">
        <v>280</v>
      </c>
      <c r="G572" s="19" t="s">
        <v>281</v>
      </c>
      <c r="H572" s="19" t="s">
        <v>282</v>
      </c>
      <c r="I572" s="19" t="s">
        <v>91</v>
      </c>
      <c r="J572" s="19" t="s">
        <v>451</v>
      </c>
    </row>
    <row r="573" spans="1:10" x14ac:dyDescent="0.35">
      <c r="A573" s="19" t="s">
        <v>2260</v>
      </c>
      <c r="B573" s="8">
        <f t="shared" si="16"/>
        <v>0.43044042778971203</v>
      </c>
      <c r="C573" s="9">
        <f t="shared" si="17"/>
        <v>-2.3232018542843318</v>
      </c>
      <c r="D573" s="21">
        <v>-1.216114509946707</v>
      </c>
      <c r="E573" s="19">
        <v>3.2769689824715762E-7</v>
      </c>
      <c r="F573" s="19" t="s">
        <v>2261</v>
      </c>
      <c r="G573" s="19" t="s">
        <v>2262</v>
      </c>
      <c r="H573" s="19" t="s">
        <v>2263</v>
      </c>
      <c r="I573" s="19" t="s">
        <v>158</v>
      </c>
      <c r="J573" s="19" t="s">
        <v>2264</v>
      </c>
    </row>
    <row r="574" spans="1:10" x14ac:dyDescent="0.35">
      <c r="A574" s="19" t="s">
        <v>2265</v>
      </c>
      <c r="B574" s="8">
        <f t="shared" si="16"/>
        <v>0.1813718276728197</v>
      </c>
      <c r="C574" s="9">
        <f t="shared" si="17"/>
        <v>-5.5135354417000206</v>
      </c>
      <c r="D574" s="21">
        <v>-2.4629777141761329</v>
      </c>
      <c r="E574" s="19">
        <v>5.7728630122619362E-33</v>
      </c>
      <c r="F574" s="19" t="s">
        <v>1820</v>
      </c>
      <c r="G574" s="19" t="s">
        <v>1821</v>
      </c>
      <c r="H574" s="19" t="s">
        <v>1822</v>
      </c>
      <c r="I574" s="19" t="s">
        <v>288</v>
      </c>
      <c r="J574" s="19" t="s">
        <v>2266</v>
      </c>
    </row>
    <row r="575" spans="1:10" x14ac:dyDescent="0.35">
      <c r="A575" s="19" t="s">
        <v>2267</v>
      </c>
      <c r="B575" s="8">
        <f t="shared" si="16"/>
        <v>0.4624911513911773</v>
      </c>
      <c r="C575" s="9">
        <f t="shared" si="17"/>
        <v>-2.1622035297150908</v>
      </c>
      <c r="D575" s="21">
        <v>-1.1125023313474669</v>
      </c>
      <c r="E575" s="19">
        <v>1.175192430263272E-8</v>
      </c>
      <c r="F575" s="19" t="s">
        <v>972</v>
      </c>
      <c r="G575" s="19" t="s">
        <v>2268</v>
      </c>
      <c r="H575" s="19" t="s">
        <v>42</v>
      </c>
      <c r="I575" s="19" t="s">
        <v>43</v>
      </c>
      <c r="J575" s="19" t="s">
        <v>2269</v>
      </c>
    </row>
    <row r="576" spans="1:10" x14ac:dyDescent="0.35">
      <c r="A576" s="19" t="s">
        <v>2270</v>
      </c>
      <c r="B576" s="8">
        <f t="shared" si="16"/>
        <v>0.13572265987862903</v>
      </c>
      <c r="C576" s="9">
        <f t="shared" si="17"/>
        <v>-7.3679664169141486</v>
      </c>
      <c r="D576" s="21">
        <v>-2.881266485660813</v>
      </c>
      <c r="E576" s="19">
        <v>3.8459417368171239E-8</v>
      </c>
      <c r="F576" s="19" t="s">
        <v>2271</v>
      </c>
      <c r="G576" s="19" t="s">
        <v>1620</v>
      </c>
      <c r="H576" s="19" t="s">
        <v>212</v>
      </c>
      <c r="I576" s="19" t="s">
        <v>213</v>
      </c>
      <c r="J576" s="19" t="s">
        <v>2272</v>
      </c>
    </row>
    <row r="577" spans="1:10" x14ac:dyDescent="0.35">
      <c r="A577" s="19" t="s">
        <v>2273</v>
      </c>
      <c r="B577" s="8">
        <f t="shared" si="16"/>
        <v>0.12314839924104286</v>
      </c>
      <c r="C577" s="9">
        <f t="shared" si="17"/>
        <v>-8.1202841950276881</v>
      </c>
      <c r="D577" s="21">
        <v>-3.0215302199698439</v>
      </c>
      <c r="E577" s="19">
        <v>9.0738141255565745E-8</v>
      </c>
      <c r="F577" s="19" t="s">
        <v>2271</v>
      </c>
      <c r="G577" s="19" t="s">
        <v>1620</v>
      </c>
      <c r="H577" s="19" t="s">
        <v>212</v>
      </c>
      <c r="I577" s="19" t="s">
        <v>213</v>
      </c>
      <c r="J577" s="19" t="s">
        <v>2274</v>
      </c>
    </row>
    <row r="578" spans="1:10" x14ac:dyDescent="0.35">
      <c r="A578" s="19" t="s">
        <v>2275</v>
      </c>
      <c r="B578" s="8">
        <f t="shared" si="16"/>
        <v>9.3432838419393399E-2</v>
      </c>
      <c r="C578" s="9">
        <f t="shared" si="17"/>
        <v>-10.702875101699092</v>
      </c>
      <c r="D578" s="21">
        <v>-3.4199264931765119</v>
      </c>
      <c r="E578" s="19">
        <v>1.198391489164275E-7</v>
      </c>
      <c r="F578" s="19" t="s">
        <v>2271</v>
      </c>
      <c r="G578" s="19" t="s">
        <v>1620</v>
      </c>
      <c r="H578" s="19" t="s">
        <v>212</v>
      </c>
      <c r="I578" s="19" t="s">
        <v>213</v>
      </c>
      <c r="J578" s="19" t="s">
        <v>2276</v>
      </c>
    </row>
    <row r="579" spans="1:10" x14ac:dyDescent="0.35">
      <c r="A579" s="19" t="s">
        <v>2277</v>
      </c>
      <c r="B579" s="8">
        <f t="shared" si="16"/>
        <v>8.9070126245703984E-2</v>
      </c>
      <c r="C579" s="9">
        <f t="shared" si="17"/>
        <v>-11.227108820318213</v>
      </c>
      <c r="D579" s="21">
        <v>-3.4889145508887398</v>
      </c>
      <c r="E579" s="19">
        <v>1.5433566614860049E-10</v>
      </c>
      <c r="F579" s="19" t="s">
        <v>2271</v>
      </c>
      <c r="G579" s="19" t="s">
        <v>1620</v>
      </c>
      <c r="H579" s="19" t="s">
        <v>212</v>
      </c>
      <c r="I579" s="19" t="s">
        <v>213</v>
      </c>
      <c r="J579" s="19" t="s">
        <v>2278</v>
      </c>
    </row>
    <row r="580" spans="1:10" x14ac:dyDescent="0.35">
      <c r="A580" s="19" t="s">
        <v>2279</v>
      </c>
      <c r="B580" s="8">
        <f t="shared" ref="B580:B627" si="18">POWER(2,D580)</f>
        <v>0.11261271998468012</v>
      </c>
      <c r="C580" s="9">
        <f t="shared" ref="C580:C627" si="19">0-(1/B580)</f>
        <v>-8.8799915332481127</v>
      </c>
      <c r="D580" s="21">
        <v>-3.1505583010183109</v>
      </c>
      <c r="E580" s="19">
        <v>1.7004435322089951E-37</v>
      </c>
      <c r="F580" s="19" t="s">
        <v>609</v>
      </c>
      <c r="G580" s="19" t="s">
        <v>1616</v>
      </c>
      <c r="H580" s="19" t="s">
        <v>107</v>
      </c>
      <c r="I580" s="19" t="s">
        <v>12</v>
      </c>
      <c r="J580" s="19" t="s">
        <v>1617</v>
      </c>
    </row>
    <row r="581" spans="1:10" x14ac:dyDescent="0.35">
      <c r="A581" s="19" t="s">
        <v>2280</v>
      </c>
      <c r="B581" s="8">
        <f t="shared" si="18"/>
        <v>0.42113549768117559</v>
      </c>
      <c r="C581" s="9">
        <f t="shared" si="19"/>
        <v>-2.374532675364875</v>
      </c>
      <c r="D581" s="21">
        <v>-1.247643608907355</v>
      </c>
      <c r="E581" s="19">
        <v>5.5897590458523449E-8</v>
      </c>
      <c r="F581" s="19" t="s">
        <v>2281</v>
      </c>
      <c r="G581" s="19" t="s">
        <v>2282</v>
      </c>
      <c r="H581" s="19" t="s">
        <v>207</v>
      </c>
      <c r="I581" s="19" t="s">
        <v>91</v>
      </c>
      <c r="J581" s="19" t="s">
        <v>2283</v>
      </c>
    </row>
    <row r="582" spans="1:10" x14ac:dyDescent="0.35">
      <c r="A582" s="19" t="s">
        <v>455</v>
      </c>
      <c r="B582" s="8">
        <f t="shared" si="18"/>
        <v>0.3006718721786375</v>
      </c>
      <c r="C582" s="9">
        <f t="shared" si="19"/>
        <v>-3.3258847685156003</v>
      </c>
      <c r="D582" s="21">
        <v>-1.7337381846290969</v>
      </c>
      <c r="E582" s="19">
        <v>6.6035172480551344E-14</v>
      </c>
      <c r="F582" s="19" t="s">
        <v>456</v>
      </c>
      <c r="G582" s="19" t="s">
        <v>457</v>
      </c>
      <c r="H582" s="19" t="s">
        <v>340</v>
      </c>
      <c r="I582" s="19" t="s">
        <v>158</v>
      </c>
      <c r="J582" s="19" t="s">
        <v>458</v>
      </c>
    </row>
    <row r="583" spans="1:10" x14ac:dyDescent="0.35">
      <c r="A583" s="19" t="s">
        <v>2284</v>
      </c>
      <c r="B583" s="8">
        <f t="shared" si="18"/>
        <v>0.40769037789789248</v>
      </c>
      <c r="C583" s="9">
        <f t="shared" si="19"/>
        <v>-2.452841799102881</v>
      </c>
      <c r="D583" s="21">
        <v>-1.2944541874177999</v>
      </c>
      <c r="E583" s="19">
        <v>1.957239104380382E-7</v>
      </c>
      <c r="F583" s="19" t="s">
        <v>82</v>
      </c>
      <c r="G583" s="19" t="s">
        <v>2285</v>
      </c>
      <c r="H583" s="19" t="s">
        <v>22</v>
      </c>
      <c r="I583" s="19" t="s">
        <v>23</v>
      </c>
      <c r="J583" s="19" t="s">
        <v>2286</v>
      </c>
    </row>
    <row r="584" spans="1:10" x14ac:dyDescent="0.35">
      <c r="A584" s="19" t="s">
        <v>2287</v>
      </c>
      <c r="B584" s="8">
        <f t="shared" si="18"/>
        <v>0.13944707880381732</v>
      </c>
      <c r="C584" s="9">
        <f t="shared" si="19"/>
        <v>-7.1711792644065433</v>
      </c>
      <c r="D584" s="21">
        <v>-2.84221038238839</v>
      </c>
      <c r="E584" s="19">
        <v>1.567708151842546E-12</v>
      </c>
      <c r="F584" s="19" t="s">
        <v>2288</v>
      </c>
      <c r="G584" s="19" t="s">
        <v>9</v>
      </c>
      <c r="H584" s="19" t="s">
        <v>2253</v>
      </c>
      <c r="I584" s="19" t="s">
        <v>43</v>
      </c>
      <c r="J584" s="19" t="s">
        <v>2289</v>
      </c>
    </row>
    <row r="585" spans="1:10" x14ac:dyDescent="0.35">
      <c r="A585" s="19" t="s">
        <v>2290</v>
      </c>
      <c r="B585" s="8">
        <f t="shared" si="18"/>
        <v>0.42988552367600508</v>
      </c>
      <c r="C585" s="9">
        <f t="shared" si="19"/>
        <v>-2.3262006858218309</v>
      </c>
      <c r="D585" s="21">
        <v>-1.217975566265338</v>
      </c>
      <c r="E585" s="19">
        <v>5.5925147398330224E-12</v>
      </c>
      <c r="F585" s="19" t="s">
        <v>2291</v>
      </c>
      <c r="G585" s="19" t="s">
        <v>345</v>
      </c>
      <c r="H585" s="19" t="s">
        <v>347</v>
      </c>
      <c r="I585" s="19" t="s">
        <v>116</v>
      </c>
      <c r="J585" s="19" t="s">
        <v>2292</v>
      </c>
    </row>
    <row r="586" spans="1:10" x14ac:dyDescent="0.35">
      <c r="A586" s="19" t="s">
        <v>459</v>
      </c>
      <c r="B586" s="8">
        <f t="shared" si="18"/>
        <v>0.12617499287999848</v>
      </c>
      <c r="C586" s="9">
        <f t="shared" si="19"/>
        <v>-7.9255007444388932</v>
      </c>
      <c r="D586" s="21">
        <v>-2.9865020896616921</v>
      </c>
      <c r="E586" s="19">
        <v>1.8460374593969679E-15</v>
      </c>
      <c r="F586" s="19" t="s">
        <v>460</v>
      </c>
      <c r="G586" s="19" t="s">
        <v>462</v>
      </c>
      <c r="H586" s="19" t="s">
        <v>463</v>
      </c>
      <c r="I586" s="19" t="s">
        <v>213</v>
      </c>
      <c r="J586" s="19" t="s">
        <v>461</v>
      </c>
    </row>
    <row r="587" spans="1:10" x14ac:dyDescent="0.35">
      <c r="A587" s="19" t="s">
        <v>2293</v>
      </c>
      <c r="B587" s="8">
        <f t="shared" si="18"/>
        <v>0.47317391425674826</v>
      </c>
      <c r="C587" s="9">
        <f t="shared" si="19"/>
        <v>-2.1133878471952099</v>
      </c>
      <c r="D587" s="21">
        <v>-1.079557553774686</v>
      </c>
      <c r="E587" s="19">
        <v>4.4426425684891422E-7</v>
      </c>
      <c r="F587" s="19" t="s">
        <v>2294</v>
      </c>
      <c r="G587" s="19" t="s">
        <v>2295</v>
      </c>
      <c r="H587" s="19" t="s">
        <v>2296</v>
      </c>
      <c r="I587" s="19" t="s">
        <v>559</v>
      </c>
      <c r="J587" s="19" t="s">
        <v>2297</v>
      </c>
    </row>
    <row r="588" spans="1:10" x14ac:dyDescent="0.35">
      <c r="A588" s="19" t="s">
        <v>2298</v>
      </c>
      <c r="B588" s="8">
        <f t="shared" si="18"/>
        <v>0.27994543421424989</v>
      </c>
      <c r="C588" s="9">
        <f t="shared" si="19"/>
        <v>-3.5721246992536146</v>
      </c>
      <c r="D588" s="21">
        <v>-1.836782444360211</v>
      </c>
      <c r="E588" s="19">
        <v>3.326161239496486E-15</v>
      </c>
      <c r="F588" s="19" t="s">
        <v>2299</v>
      </c>
      <c r="G588" s="19" t="s">
        <v>2299</v>
      </c>
      <c r="H588" s="19" t="s">
        <v>973</v>
      </c>
      <c r="I588" s="19" t="s">
        <v>616</v>
      </c>
      <c r="J588" s="19" t="s">
        <v>2300</v>
      </c>
    </row>
    <row r="589" spans="1:10" x14ac:dyDescent="0.35">
      <c r="A589" s="19" t="s">
        <v>2301</v>
      </c>
      <c r="B589" s="8">
        <f t="shared" si="18"/>
        <v>0.16865883264700568</v>
      </c>
      <c r="C589" s="9">
        <f t="shared" si="19"/>
        <v>-5.9291291437605818</v>
      </c>
      <c r="D589" s="21">
        <v>-2.5678202207509662</v>
      </c>
      <c r="E589" s="19">
        <v>2.6902854912378051E-61</v>
      </c>
      <c r="F589" s="19" t="s">
        <v>2302</v>
      </c>
      <c r="G589" s="19" t="s">
        <v>1625</v>
      </c>
      <c r="H589" s="19" t="s">
        <v>340</v>
      </c>
      <c r="I589" s="19" t="s">
        <v>158</v>
      </c>
      <c r="J589" s="19" t="s">
        <v>2303</v>
      </c>
    </row>
    <row r="590" spans="1:10" x14ac:dyDescent="0.35">
      <c r="A590" s="19" t="s">
        <v>2304</v>
      </c>
      <c r="B590" s="8">
        <f t="shared" si="18"/>
        <v>0.21346920813848924</v>
      </c>
      <c r="C590" s="9">
        <f t="shared" si="19"/>
        <v>-4.6845163699264996</v>
      </c>
      <c r="D590" s="21">
        <v>-2.2279001115505608</v>
      </c>
      <c r="E590" s="19">
        <v>1.0640495816528809E-17</v>
      </c>
      <c r="F590" s="19" t="s">
        <v>2305</v>
      </c>
      <c r="G590" s="19" t="s">
        <v>2306</v>
      </c>
      <c r="H590" s="19" t="s">
        <v>1808</v>
      </c>
      <c r="I590" s="19" t="s">
        <v>29</v>
      </c>
      <c r="J590" s="19" t="s">
        <v>2307</v>
      </c>
    </row>
    <row r="591" spans="1:10" x14ac:dyDescent="0.35">
      <c r="A591" s="19" t="s">
        <v>2308</v>
      </c>
      <c r="B591" s="8">
        <f t="shared" si="18"/>
        <v>0.45297183019277815</v>
      </c>
      <c r="C591" s="9">
        <f t="shared" si="19"/>
        <v>-2.2076428010422076</v>
      </c>
      <c r="D591" s="21">
        <v>-1.142506761403594</v>
      </c>
      <c r="E591" s="19">
        <v>1.4641705000608999E-16</v>
      </c>
      <c r="F591" s="19" t="s">
        <v>176</v>
      </c>
      <c r="G591" s="19" t="s">
        <v>2309</v>
      </c>
      <c r="H591" s="19" t="s">
        <v>178</v>
      </c>
      <c r="I591" s="19" t="s">
        <v>158</v>
      </c>
      <c r="J591" s="19" t="s">
        <v>2310</v>
      </c>
    </row>
    <row r="592" spans="1:10" x14ac:dyDescent="0.35">
      <c r="A592" s="19" t="s">
        <v>2311</v>
      </c>
      <c r="B592" s="8">
        <f t="shared" si="18"/>
        <v>0.4900110582824096</v>
      </c>
      <c r="C592" s="9">
        <f t="shared" si="19"/>
        <v>-2.0407702705837036</v>
      </c>
      <c r="D592" s="21">
        <v>-1.0291137873958951</v>
      </c>
      <c r="E592" s="19">
        <v>7.2598021872858954E-15</v>
      </c>
      <c r="F592" s="19" t="s">
        <v>176</v>
      </c>
      <c r="G592" s="19" t="s">
        <v>2309</v>
      </c>
      <c r="H592" s="19" t="s">
        <v>178</v>
      </c>
      <c r="I592" s="19" t="s">
        <v>158</v>
      </c>
      <c r="J592" s="19" t="s">
        <v>2310</v>
      </c>
    </row>
    <row r="593" spans="1:10" x14ac:dyDescent="0.35">
      <c r="A593" s="19" t="s">
        <v>2312</v>
      </c>
      <c r="B593" s="8">
        <f t="shared" si="18"/>
        <v>5.7599947537279025E-2</v>
      </c>
      <c r="C593" s="9">
        <f t="shared" si="19"/>
        <v>-17.361126923818709</v>
      </c>
      <c r="D593" s="21">
        <v>-4.117788692130433</v>
      </c>
      <c r="E593" s="19">
        <v>8.9158757793432894E-34</v>
      </c>
      <c r="F593" s="19" t="s">
        <v>2313</v>
      </c>
      <c r="G593" s="19" t="s">
        <v>2314</v>
      </c>
      <c r="H593" s="19" t="s">
        <v>2315</v>
      </c>
      <c r="I593" s="19" t="s">
        <v>102</v>
      </c>
      <c r="J593" s="19" t="s">
        <v>2316</v>
      </c>
    </row>
    <row r="594" spans="1:10" x14ac:dyDescent="0.35">
      <c r="A594" s="19" t="s">
        <v>2317</v>
      </c>
      <c r="B594" s="8">
        <f t="shared" si="18"/>
        <v>0.14186792659580882</v>
      </c>
      <c r="C594" s="9">
        <f t="shared" si="19"/>
        <v>-7.0488095794130174</v>
      </c>
      <c r="D594" s="21">
        <v>-2.8173796321369879</v>
      </c>
      <c r="E594" s="19">
        <v>3.3236627355613848E-20</v>
      </c>
      <c r="F594" s="19" t="s">
        <v>2318</v>
      </c>
      <c r="G594" s="19" t="s">
        <v>2320</v>
      </c>
      <c r="H594" s="19" t="s">
        <v>22</v>
      </c>
      <c r="I594" s="19" t="s">
        <v>23</v>
      </c>
      <c r="J594" s="19" t="s">
        <v>2319</v>
      </c>
    </row>
    <row r="595" spans="1:10" x14ac:dyDescent="0.35">
      <c r="A595" s="19" t="s">
        <v>2321</v>
      </c>
      <c r="B595" s="8">
        <f t="shared" si="18"/>
        <v>0.15282064737802017</v>
      </c>
      <c r="C595" s="9">
        <f t="shared" si="19"/>
        <v>-6.5436183994586816</v>
      </c>
      <c r="D595" s="21">
        <v>-2.7100886178913952</v>
      </c>
      <c r="E595" s="19">
        <v>4.2775894855047808E-9</v>
      </c>
      <c r="F595" s="19" t="s">
        <v>350</v>
      </c>
      <c r="G595" s="19" t="s">
        <v>351</v>
      </c>
      <c r="H595" s="19" t="s">
        <v>2322</v>
      </c>
      <c r="I595" s="19" t="s">
        <v>388</v>
      </c>
      <c r="J595" s="19" t="s">
        <v>2323</v>
      </c>
    </row>
    <row r="596" spans="1:10" x14ac:dyDescent="0.35">
      <c r="A596" s="19" t="s">
        <v>2324</v>
      </c>
      <c r="B596" s="8">
        <f t="shared" si="18"/>
        <v>0.29859216781220649</v>
      </c>
      <c r="C596" s="9">
        <f t="shared" si="19"/>
        <v>-3.349049666396239</v>
      </c>
      <c r="D596" s="21">
        <v>-1.7437517713662889</v>
      </c>
      <c r="E596" s="19">
        <v>3.6499012498711262E-7</v>
      </c>
      <c r="F596" s="19" t="s">
        <v>709</v>
      </c>
      <c r="G596" s="19" t="s">
        <v>9</v>
      </c>
      <c r="H596" s="19" t="s">
        <v>22</v>
      </c>
      <c r="I596" s="19" t="s">
        <v>23</v>
      </c>
      <c r="J596" s="19" t="s">
        <v>2325</v>
      </c>
    </row>
    <row r="597" spans="1:10" x14ac:dyDescent="0.35">
      <c r="A597" s="19" t="s">
        <v>2326</v>
      </c>
      <c r="B597" s="8">
        <f t="shared" si="18"/>
        <v>0.49842511044130655</v>
      </c>
      <c r="C597" s="9">
        <f t="shared" si="19"/>
        <v>-2.0063194631478298</v>
      </c>
      <c r="D597" s="21">
        <v>-1.0045513423428849</v>
      </c>
      <c r="E597" s="19">
        <v>1.22679928999993E-9</v>
      </c>
      <c r="F597" s="19" t="s">
        <v>818</v>
      </c>
      <c r="G597" s="19" t="s">
        <v>2327</v>
      </c>
      <c r="H597" s="19" t="s">
        <v>90</v>
      </c>
      <c r="I597" s="19" t="s">
        <v>91</v>
      </c>
      <c r="J597" s="19" t="s">
        <v>2328</v>
      </c>
    </row>
    <row r="598" spans="1:10" x14ac:dyDescent="0.35">
      <c r="A598" s="19" t="s">
        <v>2329</v>
      </c>
      <c r="B598" s="8">
        <f t="shared" si="18"/>
        <v>0.10283171257658982</v>
      </c>
      <c r="C598" s="9">
        <f t="shared" si="19"/>
        <v>-9.7246265275917931</v>
      </c>
      <c r="D598" s="21">
        <v>-3.2816428447376489</v>
      </c>
      <c r="E598" s="19">
        <v>7.1175422638747824E-33</v>
      </c>
      <c r="F598" s="19" t="s">
        <v>345</v>
      </c>
      <c r="G598" s="19" t="s">
        <v>2330</v>
      </c>
      <c r="H598" s="19" t="s">
        <v>347</v>
      </c>
      <c r="I598" s="19" t="s">
        <v>116</v>
      </c>
      <c r="J598" s="19" t="s">
        <v>2331</v>
      </c>
    </row>
    <row r="599" spans="1:10" x14ac:dyDescent="0.35">
      <c r="A599" s="19" t="s">
        <v>2332</v>
      </c>
      <c r="B599" s="8">
        <f t="shared" si="18"/>
        <v>7.7286358881025363E-2</v>
      </c>
      <c r="C599" s="9">
        <f t="shared" si="19"/>
        <v>-12.938893932620118</v>
      </c>
      <c r="D599" s="21">
        <v>-3.693642390260595</v>
      </c>
      <c r="E599" s="19">
        <v>2.069221253582766E-19</v>
      </c>
      <c r="F599" s="19" t="s">
        <v>350</v>
      </c>
      <c r="G599" s="19" t="s">
        <v>2333</v>
      </c>
      <c r="H599" s="19" t="s">
        <v>2334</v>
      </c>
      <c r="I599" s="19" t="s">
        <v>65</v>
      </c>
      <c r="J599" s="19" t="s">
        <v>2335</v>
      </c>
    </row>
    <row r="600" spans="1:10" x14ac:dyDescent="0.35">
      <c r="A600" s="19" t="s">
        <v>2336</v>
      </c>
      <c r="B600" s="8">
        <f t="shared" si="18"/>
        <v>0.20960629173243633</v>
      </c>
      <c r="C600" s="9">
        <f t="shared" si="19"/>
        <v>-4.7708491559809945</v>
      </c>
      <c r="D600" s="21">
        <v>-2.254246072120059</v>
      </c>
      <c r="E600" s="19">
        <v>1.4407337951037631E-9</v>
      </c>
      <c r="F600" s="19" t="s">
        <v>998</v>
      </c>
      <c r="G600" s="19" t="s">
        <v>2337</v>
      </c>
      <c r="H600" s="19" t="s">
        <v>847</v>
      </c>
      <c r="I600" s="19" t="s">
        <v>116</v>
      </c>
      <c r="J600" s="19" t="s">
        <v>2338</v>
      </c>
    </row>
    <row r="601" spans="1:10" x14ac:dyDescent="0.35">
      <c r="A601" s="19" t="s">
        <v>2339</v>
      </c>
      <c r="B601" s="8">
        <f t="shared" si="18"/>
        <v>0.41143846470156364</v>
      </c>
      <c r="C601" s="9">
        <f t="shared" si="19"/>
        <v>-2.4304971114583287</v>
      </c>
      <c r="D601" s="21">
        <v>-1.2812514195462761</v>
      </c>
      <c r="E601" s="19">
        <v>3.2467465553027889E-7</v>
      </c>
      <c r="F601" s="19" t="s">
        <v>630</v>
      </c>
      <c r="G601" s="19" t="s">
        <v>1791</v>
      </c>
      <c r="H601" s="19" t="s">
        <v>37</v>
      </c>
      <c r="I601" s="19" t="s">
        <v>38</v>
      </c>
      <c r="J601" s="19" t="s">
        <v>2340</v>
      </c>
    </row>
    <row r="602" spans="1:10" x14ac:dyDescent="0.35">
      <c r="A602" s="19" t="s">
        <v>2341</v>
      </c>
      <c r="B602" s="8">
        <f t="shared" si="18"/>
        <v>0.24798468532908644</v>
      </c>
      <c r="C602" s="9">
        <f t="shared" si="19"/>
        <v>-4.0325070827376157</v>
      </c>
      <c r="D602" s="21">
        <v>-2.0116770673478022</v>
      </c>
      <c r="E602" s="19">
        <v>2.6234186696039271E-8</v>
      </c>
      <c r="F602" s="19" t="s">
        <v>2342</v>
      </c>
      <c r="G602" s="19" t="s">
        <v>2343</v>
      </c>
      <c r="H602" s="19" t="s">
        <v>2344</v>
      </c>
      <c r="I602" s="19" t="s">
        <v>29</v>
      </c>
      <c r="J602" s="19" t="s">
        <v>2345</v>
      </c>
    </row>
    <row r="603" spans="1:10" x14ac:dyDescent="0.35">
      <c r="A603" s="19" t="s">
        <v>2346</v>
      </c>
      <c r="B603" s="8">
        <f t="shared" si="18"/>
        <v>0.36313999054734281</v>
      </c>
      <c r="C603" s="9">
        <f t="shared" si="19"/>
        <v>-2.7537589525536692</v>
      </c>
      <c r="D603" s="21">
        <v>-1.461402280179009</v>
      </c>
      <c r="E603" s="19">
        <v>4.9645180864510337E-8</v>
      </c>
      <c r="F603" s="19" t="s">
        <v>2347</v>
      </c>
      <c r="G603" s="19" t="s">
        <v>891</v>
      </c>
      <c r="H603" s="19" t="s">
        <v>1327</v>
      </c>
      <c r="I603" s="19" t="s">
        <v>213</v>
      </c>
      <c r="J603" s="19" t="s">
        <v>2348</v>
      </c>
    </row>
    <row r="604" spans="1:10" x14ac:dyDescent="0.35">
      <c r="A604" s="19" t="s">
        <v>2349</v>
      </c>
      <c r="B604" s="8">
        <f t="shared" si="18"/>
        <v>0.13744890127188986</v>
      </c>
      <c r="C604" s="9">
        <f t="shared" si="19"/>
        <v>-7.2754310201569679</v>
      </c>
      <c r="D604" s="21">
        <v>-2.863032720491435</v>
      </c>
      <c r="E604" s="19">
        <v>2.8692121752725641E-8</v>
      </c>
      <c r="F604" s="19" t="s">
        <v>2350</v>
      </c>
      <c r="G604" s="19" t="s">
        <v>2351</v>
      </c>
      <c r="H604" s="19" t="s">
        <v>2352</v>
      </c>
      <c r="I604" s="19" t="s">
        <v>29</v>
      </c>
      <c r="J604" s="19" t="s">
        <v>2353</v>
      </c>
    </row>
    <row r="605" spans="1:10" x14ac:dyDescent="0.35">
      <c r="A605" s="19" t="s">
        <v>2354</v>
      </c>
      <c r="B605" s="8">
        <f t="shared" si="18"/>
        <v>0.28223456769552241</v>
      </c>
      <c r="C605" s="9">
        <f t="shared" si="19"/>
        <v>-3.5431520956667875</v>
      </c>
      <c r="D605" s="21">
        <v>-1.8250333968574399</v>
      </c>
      <c r="E605" s="19">
        <v>2.166526449658737E-10</v>
      </c>
      <c r="F605" s="19" t="s">
        <v>8</v>
      </c>
      <c r="G605" s="19" t="s">
        <v>2355</v>
      </c>
      <c r="H605" s="19" t="s">
        <v>530</v>
      </c>
      <c r="I605" s="19" t="s">
        <v>388</v>
      </c>
      <c r="J605" s="19" t="s">
        <v>2356</v>
      </c>
    </row>
    <row r="606" spans="1:10" x14ac:dyDescent="0.35">
      <c r="A606" s="19" t="s">
        <v>2357</v>
      </c>
      <c r="B606" s="8">
        <f t="shared" si="18"/>
        <v>0.44468802015724129</v>
      </c>
      <c r="C606" s="9">
        <f t="shared" si="19"/>
        <v>-2.2487675733796491</v>
      </c>
      <c r="D606" s="21">
        <v>-1.16913455570849</v>
      </c>
      <c r="E606" s="19">
        <v>4.4398600228026682E-20</v>
      </c>
      <c r="F606" s="19" t="s">
        <v>2358</v>
      </c>
      <c r="G606" s="19" t="s">
        <v>2359</v>
      </c>
      <c r="H606" s="19" t="s">
        <v>2360</v>
      </c>
      <c r="I606" s="19" t="s">
        <v>1532</v>
      </c>
      <c r="J606" s="19" t="s">
        <v>2361</v>
      </c>
    </row>
    <row r="607" spans="1:10" x14ac:dyDescent="0.35">
      <c r="A607" s="19" t="s">
        <v>2362</v>
      </c>
      <c r="B607" s="8">
        <f t="shared" si="18"/>
        <v>0.44361309104549551</v>
      </c>
      <c r="C607" s="9">
        <f t="shared" si="19"/>
        <v>-2.2542166139489406</v>
      </c>
      <c r="D607" s="21">
        <v>-1.1726261547535091</v>
      </c>
      <c r="E607" s="19">
        <v>4.4558711887064082E-20</v>
      </c>
      <c r="F607" s="19" t="s">
        <v>2363</v>
      </c>
      <c r="G607" s="19" t="s">
        <v>2364</v>
      </c>
      <c r="H607" s="19" t="s">
        <v>42</v>
      </c>
      <c r="I607" s="19" t="s">
        <v>43</v>
      </c>
      <c r="J607" s="19" t="s">
        <v>2365</v>
      </c>
    </row>
    <row r="608" spans="1:10" x14ac:dyDescent="0.35">
      <c r="A608" s="19" t="s">
        <v>2366</v>
      </c>
      <c r="B608" s="8">
        <f t="shared" si="18"/>
        <v>0.12407415848111475</v>
      </c>
      <c r="C608" s="9">
        <f t="shared" si="19"/>
        <v>-8.0596960095619696</v>
      </c>
      <c r="D608" s="21">
        <v>-3.0107254251343738</v>
      </c>
      <c r="E608" s="19">
        <v>5.1422667958235482E-8</v>
      </c>
      <c r="F608" s="19" t="s">
        <v>201</v>
      </c>
      <c r="G608" s="19" t="s">
        <v>203</v>
      </c>
      <c r="H608" s="19" t="s">
        <v>22</v>
      </c>
      <c r="I608" s="19" t="s">
        <v>23</v>
      </c>
      <c r="J608" s="19" t="s">
        <v>2367</v>
      </c>
    </row>
    <row r="609" spans="1:10" x14ac:dyDescent="0.35">
      <c r="A609" s="19" t="s">
        <v>2368</v>
      </c>
      <c r="B609" s="8">
        <f t="shared" si="18"/>
        <v>0.20564880536376223</v>
      </c>
      <c r="C609" s="9">
        <f t="shared" si="19"/>
        <v>-4.8626589307491885</v>
      </c>
      <c r="D609" s="21">
        <v>-2.2817454037968519</v>
      </c>
      <c r="E609" s="19">
        <v>3.5462306794701711E-20</v>
      </c>
      <c r="F609" s="19" t="s">
        <v>1658</v>
      </c>
      <c r="G609" s="19" t="s">
        <v>2369</v>
      </c>
      <c r="H609" s="19" t="s">
        <v>42</v>
      </c>
      <c r="I609" s="19" t="s">
        <v>43</v>
      </c>
      <c r="J609" s="19" t="s">
        <v>2370</v>
      </c>
    </row>
    <row r="610" spans="1:10" x14ac:dyDescent="0.35">
      <c r="A610" s="19" t="s">
        <v>2371</v>
      </c>
      <c r="B610" s="8">
        <f t="shared" si="18"/>
        <v>0.18687104034526972</v>
      </c>
      <c r="C610" s="9">
        <f t="shared" si="19"/>
        <v>-5.3512839557823604</v>
      </c>
      <c r="D610" s="21">
        <v>-2.419885084859644</v>
      </c>
      <c r="E610" s="19">
        <v>3.242154561226615E-9</v>
      </c>
      <c r="F610" s="19" t="s">
        <v>2372</v>
      </c>
      <c r="G610" s="19" t="s">
        <v>2373</v>
      </c>
      <c r="H610" s="19" t="s">
        <v>2374</v>
      </c>
      <c r="I610" s="19" t="s">
        <v>116</v>
      </c>
      <c r="J610" s="19" t="s">
        <v>2375</v>
      </c>
    </row>
    <row r="611" spans="1:10" x14ac:dyDescent="0.35">
      <c r="A611" s="19" t="s">
        <v>2376</v>
      </c>
      <c r="B611" s="8">
        <f t="shared" si="18"/>
        <v>0.14766667796800143</v>
      </c>
      <c r="C611" s="9">
        <f>0-(1/B611)</f>
        <v>-6.7720085110649988</v>
      </c>
      <c r="D611" s="21">
        <v>-2.7595837864148232</v>
      </c>
      <c r="E611" s="19">
        <v>4.3540459838311902E-20</v>
      </c>
      <c r="F611" s="19" t="s">
        <v>2377</v>
      </c>
      <c r="G611" s="19" t="s">
        <v>2378</v>
      </c>
      <c r="H611" s="19" t="s">
        <v>10</v>
      </c>
      <c r="I611" s="19" t="s">
        <v>23</v>
      </c>
      <c r="J611" s="19" t="s">
        <v>10</v>
      </c>
    </row>
    <row r="612" spans="1:10" x14ac:dyDescent="0.35">
      <c r="A612" s="19" t="s">
        <v>2379</v>
      </c>
      <c r="B612" s="8">
        <f t="shared" si="18"/>
        <v>0.2601974818477148</v>
      </c>
      <c r="C612" s="9">
        <f t="shared" si="19"/>
        <v>-3.8432347342441529</v>
      </c>
      <c r="D612" s="21">
        <v>-1.9423210949507681</v>
      </c>
      <c r="E612" s="19">
        <v>2.5439079263205879E-21</v>
      </c>
      <c r="F612" s="19" t="s">
        <v>2380</v>
      </c>
      <c r="G612" s="19" t="s">
        <v>2381</v>
      </c>
      <c r="H612" s="19" t="s">
        <v>90</v>
      </c>
      <c r="I612" s="19" t="s">
        <v>91</v>
      </c>
      <c r="J612" s="19" t="s">
        <v>2382</v>
      </c>
    </row>
    <row r="613" spans="1:10" x14ac:dyDescent="0.35">
      <c r="A613" s="19" t="s">
        <v>2383</v>
      </c>
      <c r="B613" s="8">
        <f t="shared" si="18"/>
        <v>0.12360178807888633</v>
      </c>
      <c r="C613" s="9">
        <f t="shared" si="19"/>
        <v>-8.0904978442688087</v>
      </c>
      <c r="D613" s="21">
        <v>-3.0162284808207809</v>
      </c>
      <c r="E613" s="19">
        <v>4.3106212017991599E-25</v>
      </c>
      <c r="F613" s="19" t="s">
        <v>46</v>
      </c>
      <c r="G613" s="19" t="s">
        <v>2384</v>
      </c>
      <c r="H613" s="19" t="s">
        <v>235</v>
      </c>
      <c r="I613" s="19" t="s">
        <v>158</v>
      </c>
      <c r="J613" s="19" t="s">
        <v>2385</v>
      </c>
    </row>
    <row r="614" spans="1:10" x14ac:dyDescent="0.35">
      <c r="A614" s="19" t="s">
        <v>2386</v>
      </c>
      <c r="B614" s="8">
        <f t="shared" si="18"/>
        <v>0.32131709413159509</v>
      </c>
      <c r="C614" s="9">
        <f t="shared" si="19"/>
        <v>-3.1121904755881147</v>
      </c>
      <c r="D614" s="21">
        <v>-1.637930360380971</v>
      </c>
      <c r="E614" s="19">
        <v>1.914532601743769E-8</v>
      </c>
      <c r="F614" s="19" t="s">
        <v>671</v>
      </c>
      <c r="G614" s="19" t="s">
        <v>2387</v>
      </c>
      <c r="H614" s="19" t="s">
        <v>673</v>
      </c>
      <c r="I614" s="19" t="s">
        <v>29</v>
      </c>
      <c r="J614" s="19" t="s">
        <v>2388</v>
      </c>
    </row>
    <row r="615" spans="1:10" x14ac:dyDescent="0.35">
      <c r="A615" s="19" t="s">
        <v>2389</v>
      </c>
      <c r="B615" s="8">
        <f t="shared" si="18"/>
        <v>0.37141480259034965</v>
      </c>
      <c r="C615" s="9">
        <f t="shared" si="19"/>
        <v>-2.6924074997165519</v>
      </c>
      <c r="D615" s="21">
        <v>-1.428896780426834</v>
      </c>
      <c r="E615" s="19">
        <v>9.855377441828174E-14</v>
      </c>
      <c r="F615" s="19" t="s">
        <v>2390</v>
      </c>
      <c r="G615" s="19" t="s">
        <v>2390</v>
      </c>
      <c r="H615" s="19" t="s">
        <v>2391</v>
      </c>
      <c r="I615" s="19" t="s">
        <v>158</v>
      </c>
      <c r="J615" s="19" t="s">
        <v>2392</v>
      </c>
    </row>
    <row r="616" spans="1:10" x14ac:dyDescent="0.35">
      <c r="A616" s="19" t="s">
        <v>2393</v>
      </c>
      <c r="B616" s="8">
        <f t="shared" si="18"/>
        <v>0.30210953807799895</v>
      </c>
      <c r="C616" s="9">
        <f t="shared" si="19"/>
        <v>-3.3100576908691277</v>
      </c>
      <c r="D616" s="21">
        <v>-1.726856361928409</v>
      </c>
      <c r="E616" s="19">
        <v>1.598465311098285E-16</v>
      </c>
      <c r="F616" s="19" t="s">
        <v>2394</v>
      </c>
      <c r="G616" s="19" t="s">
        <v>2395</v>
      </c>
      <c r="H616" s="19" t="s">
        <v>2396</v>
      </c>
      <c r="I616" s="19" t="s">
        <v>85</v>
      </c>
      <c r="J616" s="19" t="s">
        <v>2397</v>
      </c>
    </row>
    <row r="617" spans="1:10" x14ac:dyDescent="0.35">
      <c r="A617" s="19" t="s">
        <v>2398</v>
      </c>
      <c r="B617" s="8">
        <f t="shared" si="18"/>
        <v>0.39372449213842048</v>
      </c>
      <c r="C617" s="9">
        <f t="shared" si="19"/>
        <v>-2.5398470757273417</v>
      </c>
      <c r="D617" s="21">
        <v>-1.344741634898416</v>
      </c>
      <c r="E617" s="19">
        <v>1.129335500508235E-6</v>
      </c>
      <c r="F617" s="19" t="s">
        <v>2399</v>
      </c>
      <c r="G617" s="19" t="s">
        <v>188</v>
      </c>
      <c r="H617" s="19" t="s">
        <v>1142</v>
      </c>
      <c r="I617" s="19" t="s">
        <v>116</v>
      </c>
      <c r="J617" s="19" t="s">
        <v>2400</v>
      </c>
    </row>
    <row r="618" spans="1:10" x14ac:dyDescent="0.35">
      <c r="A618" s="19" t="s">
        <v>482</v>
      </c>
      <c r="B618" s="8">
        <f t="shared" si="18"/>
        <v>1.0076883056432446E-2</v>
      </c>
      <c r="C618" s="9">
        <f t="shared" si="19"/>
        <v>-99.23703534116764</v>
      </c>
      <c r="D618" s="21">
        <v>-6.6328067309391203</v>
      </c>
      <c r="E618" s="19">
        <v>4.5865213144952082E-9</v>
      </c>
      <c r="F618" s="19" t="s">
        <v>483</v>
      </c>
      <c r="G618" s="19" t="s">
        <v>485</v>
      </c>
      <c r="H618" s="19" t="s">
        <v>486</v>
      </c>
      <c r="I618" s="19" t="s">
        <v>12</v>
      </c>
      <c r="J618" s="19" t="s">
        <v>484</v>
      </c>
    </row>
    <row r="619" spans="1:10" x14ac:dyDescent="0.35">
      <c r="A619" s="19" t="s">
        <v>2401</v>
      </c>
      <c r="B619" s="8">
        <f t="shared" si="18"/>
        <v>0.4932841987180035</v>
      </c>
      <c r="C619" s="9">
        <f t="shared" si="19"/>
        <v>-2.0272289333388347</v>
      </c>
      <c r="D619" s="21">
        <v>-1.019509020399654</v>
      </c>
      <c r="E619" s="19">
        <v>1.1924422940799179E-10</v>
      </c>
      <c r="F619" s="19" t="s">
        <v>2402</v>
      </c>
      <c r="G619" s="19" t="s">
        <v>2403</v>
      </c>
      <c r="H619" s="19" t="s">
        <v>745</v>
      </c>
      <c r="I619" s="19" t="s">
        <v>91</v>
      </c>
      <c r="J619" s="19" t="s">
        <v>2404</v>
      </c>
    </row>
    <row r="620" spans="1:10" x14ac:dyDescent="0.35">
      <c r="A620" s="19" t="s">
        <v>2405</v>
      </c>
      <c r="B620" s="8">
        <f t="shared" si="18"/>
        <v>0.46813926004645123</v>
      </c>
      <c r="C620" s="9">
        <f t="shared" si="19"/>
        <v>-2.1361165049493493</v>
      </c>
      <c r="D620" s="21">
        <v>-1.0949903345390271</v>
      </c>
      <c r="E620" s="19">
        <v>9.5138586743236124E-21</v>
      </c>
      <c r="F620" s="19" t="s">
        <v>2406</v>
      </c>
      <c r="G620" s="19" t="s">
        <v>2407</v>
      </c>
      <c r="H620" s="19" t="s">
        <v>2408</v>
      </c>
      <c r="I620" s="19" t="s">
        <v>224</v>
      </c>
      <c r="J620" s="19" t="s">
        <v>2409</v>
      </c>
    </row>
    <row r="621" spans="1:10" x14ac:dyDescent="0.35">
      <c r="A621" s="19" t="s">
        <v>2410</v>
      </c>
      <c r="B621" s="8">
        <f t="shared" si="18"/>
        <v>0.35549402681521747</v>
      </c>
      <c r="C621" s="9">
        <f t="shared" si="19"/>
        <v>-2.8129867861880866</v>
      </c>
      <c r="D621" s="21">
        <v>-1.4921027757078229</v>
      </c>
      <c r="E621" s="19">
        <v>7.2559183378768517E-7</v>
      </c>
      <c r="F621" s="19" t="s">
        <v>839</v>
      </c>
      <c r="G621" s="19" t="s">
        <v>2411</v>
      </c>
      <c r="H621" s="19" t="s">
        <v>212</v>
      </c>
      <c r="I621" s="19" t="s">
        <v>213</v>
      </c>
      <c r="J621" s="19" t="s">
        <v>2412</v>
      </c>
    </row>
    <row r="622" spans="1:10" x14ac:dyDescent="0.35">
      <c r="A622" s="19" t="s">
        <v>2413</v>
      </c>
      <c r="B622" s="8">
        <f t="shared" si="18"/>
        <v>0.49735371325157118</v>
      </c>
      <c r="C622" s="9">
        <f t="shared" si="19"/>
        <v>-2.0106414677438642</v>
      </c>
      <c r="D622" s="21">
        <v>-1.0076558470223049</v>
      </c>
      <c r="E622" s="19">
        <v>1.4965413592482251E-20</v>
      </c>
      <c r="F622" s="19" t="s">
        <v>2414</v>
      </c>
      <c r="G622" s="19" t="s">
        <v>2414</v>
      </c>
      <c r="H622" s="19" t="s">
        <v>258</v>
      </c>
      <c r="I622" s="19" t="s">
        <v>158</v>
      </c>
      <c r="J622" s="19" t="s">
        <v>2415</v>
      </c>
    </row>
    <row r="623" spans="1:10" x14ac:dyDescent="0.35">
      <c r="A623" s="19" t="s">
        <v>2416</v>
      </c>
      <c r="B623" s="8">
        <f t="shared" si="18"/>
        <v>8.8259692395652387E-2</v>
      </c>
      <c r="C623" s="9">
        <f t="shared" si="19"/>
        <v>-11.330200376375426</v>
      </c>
      <c r="D623" s="21">
        <v>-3.5021014705600799</v>
      </c>
      <c r="E623" s="19">
        <v>8.9519779737097086E-8</v>
      </c>
      <c r="F623" s="19" t="s">
        <v>998</v>
      </c>
      <c r="G623" s="19" t="s">
        <v>2337</v>
      </c>
      <c r="H623" s="19" t="s">
        <v>847</v>
      </c>
      <c r="I623" s="19" t="s">
        <v>116</v>
      </c>
      <c r="J623" s="19" t="s">
        <v>2417</v>
      </c>
    </row>
    <row r="624" spans="1:10" x14ac:dyDescent="0.35">
      <c r="A624" s="19" t="s">
        <v>2418</v>
      </c>
      <c r="B624" s="8">
        <f t="shared" si="18"/>
        <v>0.30502050868379549</v>
      </c>
      <c r="C624" s="9">
        <f t="shared" si="19"/>
        <v>-3.2784680751964332</v>
      </c>
      <c r="D624" s="21">
        <v>-1.713021846370242</v>
      </c>
      <c r="E624" s="19">
        <v>1.62069076434186E-20</v>
      </c>
      <c r="F624" s="19" t="s">
        <v>2419</v>
      </c>
      <c r="G624" s="19" t="s">
        <v>2420</v>
      </c>
      <c r="H624" s="19" t="s">
        <v>2421</v>
      </c>
      <c r="I624" s="19" t="s">
        <v>388</v>
      </c>
      <c r="J624" s="19" t="s">
        <v>2422</v>
      </c>
    </row>
    <row r="625" spans="1:10" x14ac:dyDescent="0.35">
      <c r="A625" s="19" t="s">
        <v>2423</v>
      </c>
      <c r="B625" s="8">
        <f t="shared" si="18"/>
        <v>0.49309533863953414</v>
      </c>
      <c r="C625" s="9">
        <f t="shared" si="19"/>
        <v>-2.0280053807830187</v>
      </c>
      <c r="D625" s="21">
        <v>-1.020061480161115</v>
      </c>
      <c r="E625" s="19">
        <v>3.9860817169767889E-17</v>
      </c>
      <c r="F625" s="19" t="s">
        <v>2424</v>
      </c>
      <c r="G625" s="19" t="s">
        <v>2425</v>
      </c>
      <c r="H625" s="19" t="s">
        <v>340</v>
      </c>
      <c r="I625" s="19" t="s">
        <v>158</v>
      </c>
      <c r="J625" s="19" t="s">
        <v>2426</v>
      </c>
    </row>
    <row r="626" spans="1:10" x14ac:dyDescent="0.35">
      <c r="A626" s="19" t="s">
        <v>2427</v>
      </c>
      <c r="B626" s="8">
        <f t="shared" si="18"/>
        <v>0.18881733534197159</v>
      </c>
      <c r="C626" s="9">
        <f t="shared" si="19"/>
        <v>-5.2961238870831222</v>
      </c>
      <c r="D626" s="21">
        <v>-2.404936870103966</v>
      </c>
      <c r="E626" s="19">
        <v>2.0964300158534931E-17</v>
      </c>
      <c r="F626" s="19" t="s">
        <v>1933</v>
      </c>
      <c r="G626" s="19" t="s">
        <v>1934</v>
      </c>
      <c r="H626" s="19" t="s">
        <v>1935</v>
      </c>
      <c r="I626" s="19" t="s">
        <v>29</v>
      </c>
      <c r="J626" s="19" t="s">
        <v>2428</v>
      </c>
    </row>
    <row r="627" spans="1:10" x14ac:dyDescent="0.35">
      <c r="A627" s="19" t="s">
        <v>2429</v>
      </c>
      <c r="B627" s="8">
        <f t="shared" si="18"/>
        <v>0.40515429078032583</v>
      </c>
      <c r="C627" s="9">
        <f t="shared" si="19"/>
        <v>-2.4681955066402068</v>
      </c>
      <c r="D627" s="21">
        <v>-1.3034566753986341</v>
      </c>
      <c r="E627" s="19">
        <v>4.2337199276337869E-7</v>
      </c>
      <c r="F627" s="19" t="s">
        <v>634</v>
      </c>
      <c r="G627" s="19" t="s">
        <v>9</v>
      </c>
      <c r="H627" s="19" t="s">
        <v>636</v>
      </c>
      <c r="I627" s="19" t="s">
        <v>213</v>
      </c>
      <c r="J627" s="19" t="s">
        <v>243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86ED74-174A-4436-BBB9-4FAA99DA1D42}">
  <sheetPr>
    <tabColor theme="5" tint="-0.249977111117893"/>
  </sheetPr>
  <dimension ref="A1:AD77"/>
  <sheetViews>
    <sheetView tabSelected="1" workbookViewId="0">
      <selection activeCell="E16" sqref="E16"/>
    </sheetView>
  </sheetViews>
  <sheetFormatPr defaultRowHeight="14.5" x14ac:dyDescent="0.35"/>
  <cols>
    <col min="1" max="1" width="19.6328125" style="6" customWidth="1"/>
    <col min="2" max="2" width="16.08984375" customWidth="1"/>
    <col min="3" max="3" width="16.81640625" customWidth="1"/>
    <col min="4" max="4" width="20.1796875" style="6" customWidth="1"/>
    <col min="5" max="5" width="12.08984375" style="6" bestFit="1" customWidth="1"/>
    <col min="6" max="6" width="25.08984375" style="6" customWidth="1"/>
    <col min="7" max="7" width="35.81640625" style="6" customWidth="1"/>
    <col min="8" max="8" width="27.08984375" style="6" customWidth="1"/>
    <col min="9" max="26" width="8.7265625" style="6"/>
  </cols>
  <sheetData>
    <row r="1" spans="1:30" s="4" customFormat="1" ht="15" x14ac:dyDescent="0.3">
      <c r="A1" s="2" t="s">
        <v>2466</v>
      </c>
      <c r="B1" s="10"/>
      <c r="C1" s="13"/>
      <c r="D1" s="2"/>
      <c r="E1" s="2"/>
      <c r="F1" s="2"/>
      <c r="G1" s="2"/>
      <c r="H1" s="2"/>
      <c r="I1" s="2"/>
      <c r="J1" s="2"/>
      <c r="K1" s="2"/>
      <c r="L1" s="2"/>
      <c r="M1" s="2"/>
      <c r="N1" s="2"/>
      <c r="O1" s="2"/>
      <c r="P1" s="2"/>
      <c r="Q1" s="2"/>
      <c r="R1" s="2"/>
      <c r="S1" s="2"/>
      <c r="T1" s="2"/>
      <c r="U1" s="2"/>
      <c r="V1" s="2"/>
      <c r="W1" s="2"/>
      <c r="X1" s="2"/>
      <c r="Y1" s="2"/>
      <c r="Z1" s="2"/>
    </row>
    <row r="2" spans="1:30" x14ac:dyDescent="0.35">
      <c r="A2" s="18" t="s">
        <v>0</v>
      </c>
      <c r="B2" s="16" t="s">
        <v>493</v>
      </c>
      <c r="C2" s="14" t="s">
        <v>493</v>
      </c>
      <c r="D2" s="18" t="s">
        <v>590</v>
      </c>
      <c r="E2" s="18" t="s">
        <v>2468</v>
      </c>
      <c r="F2" s="18" t="s">
        <v>2</v>
      </c>
      <c r="G2" s="18" t="s">
        <v>3</v>
      </c>
      <c r="H2" s="18" t="s">
        <v>4</v>
      </c>
      <c r="I2" s="18" t="s">
        <v>5</v>
      </c>
      <c r="J2" s="18" t="s">
        <v>6</v>
      </c>
      <c r="K2" s="5"/>
      <c r="L2" s="5"/>
      <c r="M2" s="5"/>
      <c r="N2" s="5"/>
      <c r="O2" s="5"/>
      <c r="P2" s="5"/>
      <c r="Q2" s="5"/>
      <c r="R2" s="5"/>
      <c r="S2" s="5"/>
      <c r="T2" s="5"/>
      <c r="U2" s="5"/>
      <c r="V2" s="5"/>
      <c r="W2" s="5"/>
      <c r="X2" s="5"/>
      <c r="Y2" s="5"/>
      <c r="Z2" s="5"/>
      <c r="AA2" s="1"/>
      <c r="AB2" s="1"/>
      <c r="AC2" s="1"/>
      <c r="AD2" s="1"/>
    </row>
    <row r="3" spans="1:30" x14ac:dyDescent="0.35">
      <c r="A3" s="19" t="s">
        <v>629</v>
      </c>
      <c r="B3" s="17">
        <f>POWER(2,D3)</f>
        <v>0.49527019817033957</v>
      </c>
      <c r="C3" s="15">
        <f>0-(1/B3)</f>
        <v>-2.0190998846574399</v>
      </c>
      <c r="D3" s="19">
        <v>-1.0137122824056459</v>
      </c>
      <c r="E3" s="19">
        <v>1.1949399529771329E-7</v>
      </c>
      <c r="F3" s="19" t="s">
        <v>630</v>
      </c>
      <c r="G3" s="19" t="s">
        <v>631</v>
      </c>
      <c r="H3" s="19" t="s">
        <v>37</v>
      </c>
      <c r="I3" s="19" t="s">
        <v>38</v>
      </c>
      <c r="J3" s="19" t="s">
        <v>632</v>
      </c>
    </row>
    <row r="4" spans="1:30" x14ac:dyDescent="0.35">
      <c r="A4" s="19" t="s">
        <v>2431</v>
      </c>
      <c r="B4" s="17">
        <f t="shared" ref="B4:B67" si="0">POWER(2,D4)</f>
        <v>0.4231789044384352</v>
      </c>
      <c r="C4" s="15">
        <f t="shared" ref="C4:C67" si="1">0-(1/B4)</f>
        <v>-2.3630667538284196</v>
      </c>
      <c r="D4" s="19">
        <v>-1.2406603843083539</v>
      </c>
      <c r="E4" s="19">
        <v>1.147407431978E-7</v>
      </c>
      <c r="F4" s="19" t="s">
        <v>2432</v>
      </c>
      <c r="G4" s="19" t="s">
        <v>2433</v>
      </c>
      <c r="H4" s="19" t="s">
        <v>995</v>
      </c>
      <c r="I4" s="19" t="s">
        <v>213</v>
      </c>
      <c r="J4" s="19" t="s">
        <v>2434</v>
      </c>
    </row>
    <row r="5" spans="1:30" x14ac:dyDescent="0.35">
      <c r="A5" s="19" t="s">
        <v>662</v>
      </c>
      <c r="B5" s="17">
        <f t="shared" si="0"/>
        <v>0.20929671220831014</v>
      </c>
      <c r="C5" s="15">
        <f t="shared" si="1"/>
        <v>-4.7779059185827712</v>
      </c>
      <c r="D5" s="19">
        <v>-2.2563784460649861</v>
      </c>
      <c r="E5" s="19">
        <v>2.5294877030684062E-19</v>
      </c>
      <c r="F5" s="19" t="s">
        <v>663</v>
      </c>
      <c r="G5" s="19" t="s">
        <v>664</v>
      </c>
      <c r="H5" s="19" t="s">
        <v>272</v>
      </c>
      <c r="I5" s="19" t="s">
        <v>91</v>
      </c>
      <c r="J5" s="19" t="s">
        <v>665</v>
      </c>
    </row>
    <row r="6" spans="1:30" x14ac:dyDescent="0.35">
      <c r="A6" s="19" t="s">
        <v>675</v>
      </c>
      <c r="B6" s="17">
        <f t="shared" si="0"/>
        <v>0.43341029307325218</v>
      </c>
      <c r="C6" s="15">
        <f t="shared" si="1"/>
        <v>-2.3072825356987692</v>
      </c>
      <c r="D6" s="19">
        <v>-1.2061946784437749</v>
      </c>
      <c r="E6" s="19">
        <v>3.0063339072239589E-11</v>
      </c>
      <c r="F6" s="19" t="s">
        <v>201</v>
      </c>
      <c r="G6" s="19" t="s">
        <v>676</v>
      </c>
      <c r="H6" s="19" t="s">
        <v>37</v>
      </c>
      <c r="I6" s="19" t="s">
        <v>38</v>
      </c>
      <c r="J6" s="19" t="s">
        <v>677</v>
      </c>
    </row>
    <row r="7" spans="1:30" x14ac:dyDescent="0.35">
      <c r="A7" s="19" t="s">
        <v>678</v>
      </c>
      <c r="B7" s="17">
        <f t="shared" si="0"/>
        <v>0.31138630190006644</v>
      </c>
      <c r="C7" s="15">
        <f t="shared" si="1"/>
        <v>-3.2114450568250468</v>
      </c>
      <c r="D7" s="19">
        <v>-1.683222614232498</v>
      </c>
      <c r="E7" s="19">
        <v>6.2656669852727848E-8</v>
      </c>
      <c r="F7" s="19" t="s">
        <v>201</v>
      </c>
      <c r="G7" s="19" t="s">
        <v>446</v>
      </c>
      <c r="H7" s="19" t="s">
        <v>22</v>
      </c>
      <c r="I7" s="19" t="s">
        <v>23</v>
      </c>
      <c r="J7" s="19" t="s">
        <v>679</v>
      </c>
    </row>
    <row r="8" spans="1:30" x14ac:dyDescent="0.35">
      <c r="A8" s="19" t="s">
        <v>680</v>
      </c>
      <c r="B8" s="17">
        <f t="shared" si="0"/>
        <v>0.40707523894538078</v>
      </c>
      <c r="C8" s="15">
        <f t="shared" si="1"/>
        <v>-2.456548333892091</v>
      </c>
      <c r="D8" s="19">
        <v>-1.296632625158715</v>
      </c>
      <c r="E8" s="19">
        <v>4.3338685722463962E-7</v>
      </c>
      <c r="F8" s="19" t="s">
        <v>201</v>
      </c>
      <c r="G8" s="19" t="s">
        <v>682</v>
      </c>
      <c r="H8" s="19" t="s">
        <v>22</v>
      </c>
      <c r="I8" s="19" t="s">
        <v>23</v>
      </c>
      <c r="J8" s="19" t="s">
        <v>681</v>
      </c>
    </row>
    <row r="9" spans="1:30" x14ac:dyDescent="0.35">
      <c r="A9" s="19" t="s">
        <v>683</v>
      </c>
      <c r="B9" s="17">
        <f t="shared" si="0"/>
        <v>0.49508820298452599</v>
      </c>
      <c r="C9" s="15">
        <f t="shared" si="1"/>
        <v>-2.0198421088842933</v>
      </c>
      <c r="D9" s="19">
        <v>-1.01424252187186</v>
      </c>
      <c r="E9" s="19">
        <v>1.129526213457037E-11</v>
      </c>
      <c r="F9" s="19" t="s">
        <v>201</v>
      </c>
      <c r="G9" s="19" t="s">
        <v>684</v>
      </c>
      <c r="H9" s="19" t="s">
        <v>157</v>
      </c>
      <c r="I9" s="19" t="s">
        <v>158</v>
      </c>
      <c r="J9" s="19" t="s">
        <v>685</v>
      </c>
    </row>
    <row r="10" spans="1:30" x14ac:dyDescent="0.35">
      <c r="A10" s="19" t="s">
        <v>702</v>
      </c>
      <c r="B10" s="17">
        <f t="shared" si="0"/>
        <v>0.44748066084149973</v>
      </c>
      <c r="C10" s="15">
        <f t="shared" si="1"/>
        <v>-2.2347334477415681</v>
      </c>
      <c r="D10" s="19">
        <v>-1.160102761361764</v>
      </c>
      <c r="E10" s="19">
        <v>3.7002531542740101E-9</v>
      </c>
      <c r="F10" s="19" t="s">
        <v>201</v>
      </c>
      <c r="G10" s="19"/>
      <c r="H10" s="19"/>
      <c r="I10" s="19"/>
      <c r="J10" s="19"/>
    </row>
    <row r="11" spans="1:30" x14ac:dyDescent="0.35">
      <c r="A11" s="19" t="s">
        <v>727</v>
      </c>
      <c r="B11" s="17">
        <f t="shared" si="0"/>
        <v>0.42425148115287342</v>
      </c>
      <c r="C11" s="15">
        <f t="shared" si="1"/>
        <v>-2.3570925369136502</v>
      </c>
      <c r="D11" s="19">
        <v>-1.237008398352953</v>
      </c>
      <c r="E11" s="19">
        <v>2.374083619601187E-22</v>
      </c>
      <c r="F11" s="19" t="s">
        <v>46</v>
      </c>
      <c r="G11" s="19" t="s">
        <v>728</v>
      </c>
      <c r="H11" s="19" t="s">
        <v>235</v>
      </c>
      <c r="I11" s="19" t="s">
        <v>158</v>
      </c>
      <c r="J11" s="19" t="s">
        <v>729</v>
      </c>
    </row>
    <row r="12" spans="1:30" x14ac:dyDescent="0.35">
      <c r="A12" s="19" t="s">
        <v>783</v>
      </c>
      <c r="B12" s="17">
        <f t="shared" si="0"/>
        <v>0.3952828007446495</v>
      </c>
      <c r="C12" s="15">
        <f t="shared" si="1"/>
        <v>-2.5298343315625171</v>
      </c>
      <c r="D12" s="19">
        <v>-1.339042911852836</v>
      </c>
      <c r="E12" s="19">
        <v>1.041988884479654E-37</v>
      </c>
      <c r="F12" s="19" t="s">
        <v>784</v>
      </c>
      <c r="G12" s="19" t="s">
        <v>785</v>
      </c>
      <c r="H12" s="19" t="s">
        <v>786</v>
      </c>
      <c r="I12" s="19" t="s">
        <v>116</v>
      </c>
      <c r="J12" s="19" t="s">
        <v>787</v>
      </c>
    </row>
    <row r="13" spans="1:30" x14ac:dyDescent="0.35">
      <c r="A13" s="19" t="s">
        <v>2435</v>
      </c>
      <c r="B13" s="17">
        <f t="shared" si="0"/>
        <v>0.43792457932925083</v>
      </c>
      <c r="C13" s="15">
        <f t="shared" si="1"/>
        <v>-2.2834982259540091</v>
      </c>
      <c r="D13" s="19">
        <v>-1.191245668889314</v>
      </c>
      <c r="E13" s="19">
        <v>1.196005672335863E-9</v>
      </c>
      <c r="F13" s="19" t="s">
        <v>972</v>
      </c>
      <c r="G13" s="19" t="s">
        <v>2436</v>
      </c>
      <c r="H13" s="19" t="s">
        <v>1077</v>
      </c>
      <c r="I13" s="19" t="s">
        <v>158</v>
      </c>
      <c r="J13" s="19" t="s">
        <v>2437</v>
      </c>
    </row>
    <row r="14" spans="1:30" x14ac:dyDescent="0.35">
      <c r="A14" s="19" t="s">
        <v>98</v>
      </c>
      <c r="B14" s="17">
        <f t="shared" si="0"/>
        <v>0.20803129928061509</v>
      </c>
      <c r="C14" s="15">
        <f t="shared" si="1"/>
        <v>-4.8069689679296381</v>
      </c>
      <c r="D14" s="19">
        <v>-2.2651274899832918</v>
      </c>
      <c r="E14" s="19">
        <v>6.6501402086726803E-73</v>
      </c>
      <c r="F14" s="19" t="s">
        <v>99</v>
      </c>
      <c r="G14" s="19" t="s">
        <v>100</v>
      </c>
      <c r="H14" s="19" t="s">
        <v>101</v>
      </c>
      <c r="I14" s="19" t="s">
        <v>102</v>
      </c>
      <c r="J14" s="19" t="s">
        <v>103</v>
      </c>
    </row>
    <row r="15" spans="1:30" x14ac:dyDescent="0.35">
      <c r="A15" s="19" t="s">
        <v>817</v>
      </c>
      <c r="B15" s="17">
        <f t="shared" si="0"/>
        <v>0.35094512233021186</v>
      </c>
      <c r="C15" s="15">
        <f>0-(1/B15)</f>
        <v>-2.8494483506714148</v>
      </c>
      <c r="D15" s="19">
        <v>-1.510682642510865</v>
      </c>
      <c r="E15" s="19">
        <v>5.0261710801172637E-9</v>
      </c>
      <c r="F15" s="19" t="s">
        <v>818</v>
      </c>
      <c r="G15" s="19" t="s">
        <v>819</v>
      </c>
      <c r="H15" s="19" t="s">
        <v>90</v>
      </c>
      <c r="I15" s="19" t="s">
        <v>91</v>
      </c>
      <c r="J15" s="19" t="s">
        <v>820</v>
      </c>
    </row>
    <row r="16" spans="1:30" x14ac:dyDescent="0.35">
      <c r="A16" s="19" t="s">
        <v>821</v>
      </c>
      <c r="B16" s="17">
        <f t="shared" si="0"/>
        <v>0.43093523320776878</v>
      </c>
      <c r="C16" s="15">
        <f t="shared" si="1"/>
        <v>-2.3205343238153504</v>
      </c>
      <c r="D16" s="19">
        <v>-1.2144570370607719</v>
      </c>
      <c r="E16" s="19">
        <v>2.937730550248996E-9</v>
      </c>
      <c r="F16" s="19" t="s">
        <v>822</v>
      </c>
      <c r="G16" s="19" t="s">
        <v>823</v>
      </c>
      <c r="H16" s="19" t="s">
        <v>824</v>
      </c>
      <c r="I16" s="19" t="s">
        <v>91</v>
      </c>
      <c r="J16" s="19" t="s">
        <v>825</v>
      </c>
    </row>
    <row r="17" spans="1:10" x14ac:dyDescent="0.35">
      <c r="A17" s="19" t="s">
        <v>826</v>
      </c>
      <c r="B17" s="17">
        <f t="shared" si="0"/>
        <v>8.5502399710926102E-2</v>
      </c>
      <c r="C17" s="15">
        <f t="shared" si="1"/>
        <v>-11.695578175359831</v>
      </c>
      <c r="D17" s="19">
        <v>-3.5478912785192391</v>
      </c>
      <c r="E17" s="19">
        <v>1.7415241900554689E-16</v>
      </c>
      <c r="F17" s="19" t="s">
        <v>822</v>
      </c>
      <c r="G17" s="19" t="s">
        <v>823</v>
      </c>
      <c r="H17" s="19" t="s">
        <v>824</v>
      </c>
      <c r="I17" s="19" t="s">
        <v>91</v>
      </c>
      <c r="J17" s="19" t="s">
        <v>827</v>
      </c>
    </row>
    <row r="18" spans="1:10" x14ac:dyDescent="0.35">
      <c r="A18" s="19" t="s">
        <v>852</v>
      </c>
      <c r="B18" s="17">
        <f t="shared" si="0"/>
        <v>0.43666361065755044</v>
      </c>
      <c r="C18" s="15">
        <f t="shared" si="1"/>
        <v>-2.2900923630758898</v>
      </c>
      <c r="D18" s="19">
        <v>-1.195405785686579</v>
      </c>
      <c r="E18" s="19">
        <v>3.6445463222898233E-11</v>
      </c>
      <c r="F18" s="19" t="s">
        <v>853</v>
      </c>
      <c r="G18" s="19" t="s">
        <v>854</v>
      </c>
      <c r="H18" s="19" t="s">
        <v>721</v>
      </c>
      <c r="I18" s="19" t="s">
        <v>158</v>
      </c>
      <c r="J18" s="19" t="s">
        <v>855</v>
      </c>
    </row>
    <row r="19" spans="1:10" x14ac:dyDescent="0.35">
      <c r="A19" s="19" t="s">
        <v>122</v>
      </c>
      <c r="B19" s="17">
        <f t="shared" si="0"/>
        <v>0.46949276915274624</v>
      </c>
      <c r="C19" s="15">
        <f t="shared" si="1"/>
        <v>-2.129958256449008</v>
      </c>
      <c r="D19" s="19">
        <v>-1.090825156364664</v>
      </c>
      <c r="E19" s="19">
        <v>1.200275496733751E-6</v>
      </c>
      <c r="F19" s="19" t="s">
        <v>123</v>
      </c>
      <c r="G19" s="19" t="s">
        <v>124</v>
      </c>
      <c r="H19" s="19" t="s">
        <v>125</v>
      </c>
      <c r="I19" s="19" t="s">
        <v>102</v>
      </c>
      <c r="J19" s="19" t="s">
        <v>126</v>
      </c>
    </row>
    <row r="20" spans="1:10" x14ac:dyDescent="0.35">
      <c r="A20" s="19" t="s">
        <v>940</v>
      </c>
      <c r="B20" s="17">
        <f t="shared" si="0"/>
        <v>0.48322217228551745</v>
      </c>
      <c r="C20" s="15">
        <f t="shared" si="1"/>
        <v>-2.0694414647205766</v>
      </c>
      <c r="D20" s="19">
        <v>-1.049241441729998</v>
      </c>
      <c r="E20" s="19">
        <v>5.504943375167755E-10</v>
      </c>
      <c r="F20" s="19" t="s">
        <v>941</v>
      </c>
      <c r="G20" s="19" t="s">
        <v>942</v>
      </c>
      <c r="H20" s="19" t="s">
        <v>943</v>
      </c>
      <c r="I20" s="19" t="s">
        <v>91</v>
      </c>
      <c r="J20" s="19" t="s">
        <v>944</v>
      </c>
    </row>
    <row r="21" spans="1:10" x14ac:dyDescent="0.35">
      <c r="A21" s="19" t="s">
        <v>959</v>
      </c>
      <c r="B21" s="17">
        <f t="shared" si="0"/>
        <v>0.31195771284067347</v>
      </c>
      <c r="C21" s="15">
        <f t="shared" si="1"/>
        <v>-3.2055626735240592</v>
      </c>
      <c r="D21" s="19">
        <v>-1.680577615831168</v>
      </c>
      <c r="E21" s="19">
        <v>2.138181014548594E-7</v>
      </c>
      <c r="F21" s="19" t="s">
        <v>161</v>
      </c>
      <c r="G21" s="19" t="s">
        <v>960</v>
      </c>
      <c r="H21" s="19" t="s">
        <v>163</v>
      </c>
      <c r="I21" s="19" t="s">
        <v>116</v>
      </c>
      <c r="J21" s="19" t="s">
        <v>961</v>
      </c>
    </row>
    <row r="22" spans="1:10" x14ac:dyDescent="0.35">
      <c r="A22" s="19" t="s">
        <v>962</v>
      </c>
      <c r="B22" s="17">
        <f t="shared" si="0"/>
        <v>0.19697602791040766</v>
      </c>
      <c r="C22" s="15">
        <f t="shared" si="1"/>
        <v>-5.0767599012344728</v>
      </c>
      <c r="D22" s="19">
        <v>-2.3439080312928189</v>
      </c>
      <c r="E22" s="19">
        <v>1.031715521898304E-8</v>
      </c>
      <c r="F22" s="19" t="s">
        <v>963</v>
      </c>
      <c r="G22" s="19" t="s">
        <v>9</v>
      </c>
      <c r="H22" s="19" t="s">
        <v>22</v>
      </c>
      <c r="I22" s="19" t="s">
        <v>23</v>
      </c>
      <c r="J22" s="19" t="s">
        <v>964</v>
      </c>
    </row>
    <row r="23" spans="1:10" x14ac:dyDescent="0.35">
      <c r="A23" s="19" t="s">
        <v>1009</v>
      </c>
      <c r="B23" s="17">
        <f t="shared" si="0"/>
        <v>0.48843716647911462</v>
      </c>
      <c r="C23" s="15">
        <f t="shared" si="1"/>
        <v>-2.0473462476421922</v>
      </c>
      <c r="D23" s="19">
        <v>-1.0337551118941219</v>
      </c>
      <c r="E23" s="19">
        <v>5.8640410718640604E-11</v>
      </c>
      <c r="F23" s="19" t="s">
        <v>1006</v>
      </c>
      <c r="G23" s="19" t="s">
        <v>9</v>
      </c>
      <c r="H23" s="19" t="s">
        <v>1010</v>
      </c>
      <c r="I23" s="19" t="s">
        <v>158</v>
      </c>
      <c r="J23" s="19" t="s">
        <v>1011</v>
      </c>
    </row>
    <row r="24" spans="1:10" x14ac:dyDescent="0.35">
      <c r="A24" s="19" t="s">
        <v>1039</v>
      </c>
      <c r="B24" s="17">
        <f t="shared" si="0"/>
        <v>0.27149303037268668</v>
      </c>
      <c r="C24" s="15">
        <f t="shared" si="1"/>
        <v>-3.6833358065482189</v>
      </c>
      <c r="D24" s="19">
        <v>-1.881012932496122</v>
      </c>
      <c r="E24" s="19">
        <v>2.0803861316274669E-8</v>
      </c>
      <c r="F24" s="19" t="s">
        <v>1040</v>
      </c>
      <c r="G24" s="19" t="s">
        <v>1041</v>
      </c>
      <c r="H24" s="19" t="s">
        <v>1042</v>
      </c>
      <c r="I24" s="19" t="s">
        <v>65</v>
      </c>
      <c r="J24" s="19" t="s">
        <v>1043</v>
      </c>
    </row>
    <row r="25" spans="1:10" x14ac:dyDescent="0.35">
      <c r="A25" s="19" t="s">
        <v>1046</v>
      </c>
      <c r="B25" s="17">
        <f t="shared" si="0"/>
        <v>0.31045283328946877</v>
      </c>
      <c r="C25" s="15">
        <f t="shared" si="1"/>
        <v>-3.2211012198029829</v>
      </c>
      <c r="D25" s="19">
        <v>-1.6875539966454001</v>
      </c>
      <c r="E25" s="19">
        <v>8.56108180679985E-7</v>
      </c>
      <c r="F25" s="19" t="s">
        <v>857</v>
      </c>
      <c r="G25" s="19" t="s">
        <v>9</v>
      </c>
      <c r="H25" s="19" t="s">
        <v>22</v>
      </c>
      <c r="I25" s="19" t="s">
        <v>23</v>
      </c>
      <c r="J25" s="19" t="s">
        <v>1047</v>
      </c>
    </row>
    <row r="26" spans="1:10" x14ac:dyDescent="0.35">
      <c r="A26" s="19" t="s">
        <v>1079</v>
      </c>
      <c r="B26" s="17">
        <f t="shared" si="0"/>
        <v>0.21919195368864414</v>
      </c>
      <c r="C26" s="15">
        <f t="shared" si="1"/>
        <v>-4.5622112635597531</v>
      </c>
      <c r="D26" s="19">
        <v>-2.1897332554691862</v>
      </c>
      <c r="E26" s="19">
        <v>8.5823866380111272E-10</v>
      </c>
      <c r="F26" s="19" t="s">
        <v>192</v>
      </c>
      <c r="G26" s="19" t="s">
        <v>193</v>
      </c>
      <c r="H26" s="19" t="s">
        <v>194</v>
      </c>
      <c r="I26" s="19" t="s">
        <v>53</v>
      </c>
      <c r="J26" s="19" t="s">
        <v>1080</v>
      </c>
    </row>
    <row r="27" spans="1:10" x14ac:dyDescent="0.35">
      <c r="A27" s="19" t="s">
        <v>1117</v>
      </c>
      <c r="B27" s="17">
        <f t="shared" si="0"/>
        <v>0.41598490703015939</v>
      </c>
      <c r="C27" s="15">
        <f t="shared" si="1"/>
        <v>-2.4039333713795026</v>
      </c>
      <c r="D27" s="19">
        <v>-1.2653969101454039</v>
      </c>
      <c r="E27" s="19">
        <v>3.340039062107816E-13</v>
      </c>
      <c r="F27" s="19" t="s">
        <v>1118</v>
      </c>
      <c r="G27" s="19" t="s">
        <v>1119</v>
      </c>
      <c r="H27" s="19" t="s">
        <v>1120</v>
      </c>
      <c r="I27" s="19" t="s">
        <v>102</v>
      </c>
      <c r="J27" s="19" t="s">
        <v>1121</v>
      </c>
    </row>
    <row r="28" spans="1:10" x14ac:dyDescent="0.35">
      <c r="A28" s="19" t="s">
        <v>1140</v>
      </c>
      <c r="B28" s="17">
        <f t="shared" si="0"/>
        <v>0.33138246080610778</v>
      </c>
      <c r="C28" s="15">
        <f t="shared" si="1"/>
        <v>-3.0176612170947124</v>
      </c>
      <c r="D28" s="19">
        <v>-1.5934308483257851</v>
      </c>
      <c r="E28" s="19">
        <v>1.7779447385343509E-7</v>
      </c>
      <c r="F28" s="19" t="s">
        <v>1141</v>
      </c>
      <c r="G28" s="19" t="s">
        <v>9</v>
      </c>
      <c r="H28" s="19" t="s">
        <v>1142</v>
      </c>
      <c r="I28" s="19" t="s">
        <v>116</v>
      </c>
      <c r="J28" s="19" t="s">
        <v>1143</v>
      </c>
    </row>
    <row r="29" spans="1:10" x14ac:dyDescent="0.35">
      <c r="A29" s="19" t="s">
        <v>1148</v>
      </c>
      <c r="B29" s="17">
        <f t="shared" si="0"/>
        <v>0.43102317822338188</v>
      </c>
      <c r="C29" s="15">
        <f t="shared" si="1"/>
        <v>-2.3200608471262778</v>
      </c>
      <c r="D29" s="19">
        <v>-1.214162642721895</v>
      </c>
      <c r="E29" s="19">
        <v>4.0615588927738939E-16</v>
      </c>
      <c r="F29" s="19" t="s">
        <v>1149</v>
      </c>
      <c r="G29" s="19" t="s">
        <v>73</v>
      </c>
      <c r="H29" s="19" t="s">
        <v>22</v>
      </c>
      <c r="I29" s="19" t="s">
        <v>23</v>
      </c>
      <c r="J29" s="19" t="s">
        <v>1150</v>
      </c>
    </row>
    <row r="30" spans="1:10" x14ac:dyDescent="0.35">
      <c r="A30" s="19" t="s">
        <v>1169</v>
      </c>
      <c r="B30" s="17">
        <f t="shared" si="0"/>
        <v>0.32509223132982618</v>
      </c>
      <c r="C30" s="15">
        <f t="shared" si="1"/>
        <v>-3.0760501286339204</v>
      </c>
      <c r="D30" s="19">
        <v>-1.621079014269271</v>
      </c>
      <c r="E30" s="19">
        <v>2.0958248118458289E-10</v>
      </c>
      <c r="F30" s="19" t="s">
        <v>483</v>
      </c>
      <c r="G30" s="19" t="s">
        <v>650</v>
      </c>
      <c r="H30" s="19" t="s">
        <v>486</v>
      </c>
      <c r="I30" s="19" t="s">
        <v>12</v>
      </c>
      <c r="J30" s="19" t="s">
        <v>1170</v>
      </c>
    </row>
    <row r="31" spans="1:10" x14ac:dyDescent="0.35">
      <c r="A31" s="19" t="s">
        <v>2438</v>
      </c>
      <c r="B31" s="17">
        <f t="shared" si="0"/>
        <v>0.24142625138168539</v>
      </c>
      <c r="C31" s="15">
        <f t="shared" si="1"/>
        <v>-4.1420516380343386</v>
      </c>
      <c r="D31" s="19">
        <v>-2.050345539427977</v>
      </c>
      <c r="E31" s="19">
        <v>1.916041097920136E-27</v>
      </c>
      <c r="F31" s="19" t="s">
        <v>2439</v>
      </c>
      <c r="G31" s="19" t="s">
        <v>2183</v>
      </c>
      <c r="H31" s="19" t="s">
        <v>2184</v>
      </c>
      <c r="I31" s="19" t="s">
        <v>771</v>
      </c>
      <c r="J31" s="19" t="s">
        <v>2440</v>
      </c>
    </row>
    <row r="32" spans="1:10" x14ac:dyDescent="0.35">
      <c r="A32" s="19" t="s">
        <v>237</v>
      </c>
      <c r="B32" s="17">
        <f t="shared" si="0"/>
        <v>0.19995498574319787</v>
      </c>
      <c r="C32" s="15">
        <f t="shared" si="1"/>
        <v>-5.0011256097624877</v>
      </c>
      <c r="D32" s="19">
        <v>-2.322252840659496</v>
      </c>
      <c r="E32" s="19">
        <v>2.8497677398933572E-10</v>
      </c>
      <c r="F32" s="19" t="s">
        <v>82</v>
      </c>
      <c r="G32" s="19" t="s">
        <v>203</v>
      </c>
      <c r="H32" s="19" t="s">
        <v>22</v>
      </c>
      <c r="I32" s="19" t="s">
        <v>23</v>
      </c>
      <c r="J32" s="19" t="s">
        <v>227</v>
      </c>
    </row>
    <row r="33" spans="1:10" x14ac:dyDescent="0.35">
      <c r="A33" s="19" t="s">
        <v>1226</v>
      </c>
      <c r="B33" s="17">
        <f t="shared" si="0"/>
        <v>0.49929772393297145</v>
      </c>
      <c r="C33" s="15">
        <f t="shared" si="1"/>
        <v>-2.0028130553510106</v>
      </c>
      <c r="D33" s="19">
        <v>-1.002027764782744</v>
      </c>
      <c r="E33" s="19">
        <v>1.7957916624174211E-9</v>
      </c>
      <c r="F33" s="19" t="s">
        <v>1227</v>
      </c>
      <c r="G33" s="19" t="s">
        <v>1228</v>
      </c>
      <c r="H33" s="19" t="s">
        <v>52</v>
      </c>
      <c r="I33" s="19" t="s">
        <v>53</v>
      </c>
      <c r="J33" s="19" t="s">
        <v>1229</v>
      </c>
    </row>
    <row r="34" spans="1:10" x14ac:dyDescent="0.35">
      <c r="A34" s="19" t="s">
        <v>247</v>
      </c>
      <c r="B34" s="17">
        <f t="shared" si="0"/>
        <v>0.48310265969157346</v>
      </c>
      <c r="C34" s="15">
        <f t="shared" si="1"/>
        <v>-2.069953414536009</v>
      </c>
      <c r="D34" s="19">
        <v>-1.0495982994279069</v>
      </c>
      <c r="E34" s="19">
        <v>8.9238414162844447E-22</v>
      </c>
      <c r="F34" s="19" t="s">
        <v>248</v>
      </c>
      <c r="G34" s="19" t="s">
        <v>249</v>
      </c>
      <c r="H34" s="19" t="s">
        <v>250</v>
      </c>
      <c r="I34" s="19" t="s">
        <v>102</v>
      </c>
      <c r="J34" s="19" t="s">
        <v>251</v>
      </c>
    </row>
    <row r="35" spans="1:10" x14ac:dyDescent="0.35">
      <c r="A35" s="19" t="s">
        <v>1241</v>
      </c>
      <c r="B35" s="17">
        <f t="shared" si="0"/>
        <v>0.25216046713914664</v>
      </c>
      <c r="C35" s="15">
        <f t="shared" si="1"/>
        <v>-3.9657286938962648</v>
      </c>
      <c r="D35" s="19">
        <v>-1.98758598231742</v>
      </c>
      <c r="E35" s="19">
        <v>3.3122137622392299E-18</v>
      </c>
      <c r="F35" s="19" t="s">
        <v>1242</v>
      </c>
      <c r="G35" s="19" t="s">
        <v>139</v>
      </c>
      <c r="H35" s="19" t="s">
        <v>28</v>
      </c>
      <c r="I35" s="19" t="s">
        <v>29</v>
      </c>
      <c r="J35" s="19" t="s">
        <v>1243</v>
      </c>
    </row>
    <row r="36" spans="1:10" x14ac:dyDescent="0.35">
      <c r="A36" s="19" t="s">
        <v>1244</v>
      </c>
      <c r="B36" s="17">
        <f t="shared" si="0"/>
        <v>0.3364336645790062</v>
      </c>
      <c r="C36" s="15">
        <f t="shared" si="1"/>
        <v>-2.9723541526420747</v>
      </c>
      <c r="D36" s="19">
        <v>-1.5716060216034979</v>
      </c>
      <c r="E36" s="19">
        <v>7.6202693513163895E-8</v>
      </c>
      <c r="F36" s="19" t="s">
        <v>201</v>
      </c>
      <c r="G36" s="19" t="s">
        <v>203</v>
      </c>
      <c r="H36" s="19" t="s">
        <v>22</v>
      </c>
      <c r="I36" s="19" t="s">
        <v>23</v>
      </c>
      <c r="J36" s="19" t="s">
        <v>1245</v>
      </c>
    </row>
    <row r="37" spans="1:10" x14ac:dyDescent="0.35">
      <c r="A37" s="19" t="s">
        <v>253</v>
      </c>
      <c r="B37" s="17">
        <f t="shared" si="0"/>
        <v>0.40420439442618106</v>
      </c>
      <c r="C37" s="15">
        <f t="shared" si="1"/>
        <v>-2.4739958639480544</v>
      </c>
      <c r="D37" s="19">
        <v>-1.3068430884037661</v>
      </c>
      <c r="E37" s="19">
        <v>1.0511334433261931E-10</v>
      </c>
      <c r="F37" s="19" t="s">
        <v>248</v>
      </c>
      <c r="G37" s="19" t="s">
        <v>249</v>
      </c>
      <c r="H37" s="19" t="s">
        <v>250</v>
      </c>
      <c r="I37" s="19" t="s">
        <v>102</v>
      </c>
      <c r="J37" s="19" t="s">
        <v>254</v>
      </c>
    </row>
    <row r="38" spans="1:10" x14ac:dyDescent="0.35">
      <c r="A38" s="19" t="s">
        <v>1308</v>
      </c>
      <c r="B38" s="17">
        <f t="shared" si="0"/>
        <v>0.48206303951033003</v>
      </c>
      <c r="C38" s="15">
        <f t="shared" si="1"/>
        <v>-2.0744174890814695</v>
      </c>
      <c r="D38" s="19">
        <v>-1.0527062744858471</v>
      </c>
      <c r="E38" s="19">
        <v>5.3721319647524151E-21</v>
      </c>
      <c r="F38" s="19" t="s">
        <v>1309</v>
      </c>
      <c r="G38" s="19" t="s">
        <v>1310</v>
      </c>
      <c r="H38" s="19" t="s">
        <v>1311</v>
      </c>
      <c r="I38" s="19" t="s">
        <v>184</v>
      </c>
      <c r="J38" s="19" t="s">
        <v>1312</v>
      </c>
    </row>
    <row r="39" spans="1:10" x14ac:dyDescent="0.35">
      <c r="A39" s="19" t="s">
        <v>1413</v>
      </c>
      <c r="B39" s="17">
        <f t="shared" si="0"/>
        <v>3.1656524751686864E-2</v>
      </c>
      <c r="C39" s="15">
        <f t="shared" si="1"/>
        <v>-31.589064429654854</v>
      </c>
      <c r="D39" s="19">
        <v>-4.9813533044417673</v>
      </c>
      <c r="E39" s="19">
        <v>3.5770368685917129E-24</v>
      </c>
      <c r="F39" s="19" t="s">
        <v>1414</v>
      </c>
      <c r="G39" s="19" t="s">
        <v>1415</v>
      </c>
      <c r="H39" s="19" t="s">
        <v>282</v>
      </c>
      <c r="I39" s="19" t="s">
        <v>91</v>
      </c>
      <c r="J39" s="19" t="s">
        <v>1416</v>
      </c>
    </row>
    <row r="40" spans="1:10" x14ac:dyDescent="0.35">
      <c r="A40" s="19" t="s">
        <v>2441</v>
      </c>
      <c r="B40" s="17">
        <f t="shared" si="0"/>
        <v>0.44840746810920196</v>
      </c>
      <c r="C40" s="15">
        <f t="shared" si="1"/>
        <v>-2.2301145077192763</v>
      </c>
      <c r="D40" s="19">
        <v>-1.157117788835037</v>
      </c>
      <c r="E40" s="19">
        <v>2.3268650197378361E-10</v>
      </c>
      <c r="F40" s="19" t="s">
        <v>2442</v>
      </c>
      <c r="G40" s="19" t="s">
        <v>2443</v>
      </c>
      <c r="H40" s="19" t="s">
        <v>1544</v>
      </c>
      <c r="I40" s="19" t="s">
        <v>169</v>
      </c>
      <c r="J40" s="19" t="s">
        <v>2444</v>
      </c>
    </row>
    <row r="41" spans="1:10" x14ac:dyDescent="0.35">
      <c r="A41" s="19" t="s">
        <v>1648</v>
      </c>
      <c r="B41" s="17">
        <f t="shared" si="0"/>
        <v>0.29393555013436728</v>
      </c>
      <c r="C41" s="15">
        <f t="shared" si="1"/>
        <v>-3.4021063445468513</v>
      </c>
      <c r="D41" s="19">
        <v>-1.7664282381066669</v>
      </c>
      <c r="E41" s="19">
        <v>3.2260967565090741E-28</v>
      </c>
      <c r="F41" s="19" t="s">
        <v>82</v>
      </c>
      <c r="G41" s="19" t="s">
        <v>1650</v>
      </c>
      <c r="H41" s="19" t="s">
        <v>22</v>
      </c>
      <c r="I41" s="19" t="s">
        <v>23</v>
      </c>
      <c r="J41" s="19" t="s">
        <v>1649</v>
      </c>
    </row>
    <row r="42" spans="1:10" x14ac:dyDescent="0.35">
      <c r="A42" s="19" t="s">
        <v>2445</v>
      </c>
      <c r="B42" s="17">
        <f t="shared" si="0"/>
        <v>0.42235294277968821</v>
      </c>
      <c r="C42" s="15">
        <f t="shared" si="1"/>
        <v>-2.3676880132965703</v>
      </c>
      <c r="D42" s="19">
        <v>-1.243478991725659</v>
      </c>
      <c r="E42" s="19">
        <v>1.311737779051374E-6</v>
      </c>
      <c r="F42" s="19" t="s">
        <v>201</v>
      </c>
      <c r="G42" s="19" t="s">
        <v>203</v>
      </c>
      <c r="H42" s="19" t="s">
        <v>22</v>
      </c>
      <c r="I42" s="19" t="s">
        <v>23</v>
      </c>
      <c r="J42" s="19" t="s">
        <v>2446</v>
      </c>
    </row>
    <row r="43" spans="1:10" x14ac:dyDescent="0.35">
      <c r="A43" s="19" t="s">
        <v>1661</v>
      </c>
      <c r="B43" s="17">
        <f t="shared" si="0"/>
        <v>0.40012746623063999</v>
      </c>
      <c r="C43" s="15">
        <f t="shared" si="1"/>
        <v>-2.4992035898470006</v>
      </c>
      <c r="D43" s="19">
        <v>-1.321468430875959</v>
      </c>
      <c r="E43" s="19">
        <v>5.3069781769253786E-12</v>
      </c>
      <c r="F43" s="19" t="s">
        <v>1662</v>
      </c>
      <c r="G43" s="19" t="s">
        <v>9</v>
      </c>
      <c r="H43" s="19" t="s">
        <v>22</v>
      </c>
      <c r="I43" s="19" t="s">
        <v>23</v>
      </c>
      <c r="J43" s="19" t="s">
        <v>1663</v>
      </c>
    </row>
    <row r="44" spans="1:10" x14ac:dyDescent="0.35">
      <c r="A44" s="19" t="s">
        <v>2447</v>
      </c>
      <c r="B44" s="17">
        <f t="shared" si="0"/>
        <v>0.4608251615300335</v>
      </c>
      <c r="C44" s="15">
        <f t="shared" si="1"/>
        <v>-2.170020397062947</v>
      </c>
      <c r="D44" s="19">
        <v>-1.1177086033164201</v>
      </c>
      <c r="E44" s="19">
        <v>1.2970618371513619E-7</v>
      </c>
      <c r="F44" s="19" t="s">
        <v>2448</v>
      </c>
      <c r="G44" s="19" t="s">
        <v>2449</v>
      </c>
      <c r="H44" s="19" t="s">
        <v>1486</v>
      </c>
      <c r="I44" s="19" t="s">
        <v>29</v>
      </c>
      <c r="J44" s="19" t="s">
        <v>2450</v>
      </c>
    </row>
    <row r="45" spans="1:10" x14ac:dyDescent="0.35">
      <c r="A45" s="19" t="s">
        <v>1800</v>
      </c>
      <c r="B45" s="17">
        <f t="shared" si="0"/>
        <v>0.19800184859924599</v>
      </c>
      <c r="C45" s="15">
        <f t="shared" si="1"/>
        <v>-5.0504578976128212</v>
      </c>
      <c r="D45" s="19">
        <v>-2.336414195125331</v>
      </c>
      <c r="E45" s="19">
        <v>3.0946699931626889E-36</v>
      </c>
      <c r="F45" s="19" t="s">
        <v>784</v>
      </c>
      <c r="G45" s="19" t="s">
        <v>1801</v>
      </c>
      <c r="H45" s="19" t="s">
        <v>786</v>
      </c>
      <c r="I45" s="19" t="s">
        <v>116</v>
      </c>
      <c r="J45" s="19" t="s">
        <v>1802</v>
      </c>
    </row>
    <row r="46" spans="1:10" x14ac:dyDescent="0.35">
      <c r="A46" s="19" t="s">
        <v>1824</v>
      </c>
      <c r="B46" s="17">
        <f t="shared" si="0"/>
        <v>9.6269450701121917E-2</v>
      </c>
      <c r="C46" s="15">
        <f t="shared" si="1"/>
        <v>-10.387511227259408</v>
      </c>
      <c r="D46" s="19">
        <v>-3.376778131209357</v>
      </c>
      <c r="E46" s="19">
        <v>7.9344352783686433E-25</v>
      </c>
      <c r="F46" s="19" t="s">
        <v>365</v>
      </c>
      <c r="G46" s="19" t="s">
        <v>366</v>
      </c>
      <c r="H46" s="19" t="s">
        <v>340</v>
      </c>
      <c r="I46" s="19" t="s">
        <v>158</v>
      </c>
      <c r="J46" s="19" t="s">
        <v>367</v>
      </c>
    </row>
    <row r="47" spans="1:10" x14ac:dyDescent="0.35">
      <c r="A47" s="19" t="s">
        <v>368</v>
      </c>
      <c r="B47" s="17">
        <f t="shared" si="0"/>
        <v>0.1901638150120834</v>
      </c>
      <c r="C47" s="15">
        <f t="shared" si="1"/>
        <v>-5.2586239918275615</v>
      </c>
      <c r="D47" s="19">
        <v>-2.394685343268649</v>
      </c>
      <c r="E47" s="19">
        <v>2.8811306558590111E-21</v>
      </c>
      <c r="F47" s="19" t="s">
        <v>369</v>
      </c>
      <c r="G47" s="19" t="s">
        <v>370</v>
      </c>
      <c r="H47" s="19" t="s">
        <v>371</v>
      </c>
      <c r="I47" s="19" t="s">
        <v>158</v>
      </c>
      <c r="J47" s="19" t="s">
        <v>372</v>
      </c>
    </row>
    <row r="48" spans="1:10" x14ac:dyDescent="0.35">
      <c r="A48" s="19" t="s">
        <v>1845</v>
      </c>
      <c r="B48" s="17">
        <f t="shared" si="0"/>
        <v>6.4729125296215564E-2</v>
      </c>
      <c r="C48" s="15">
        <f t="shared" si="1"/>
        <v>-15.448996034223651</v>
      </c>
      <c r="D48" s="19">
        <v>-3.9494411813335808</v>
      </c>
      <c r="E48" s="19">
        <v>1.276894968840743E-27</v>
      </c>
      <c r="F48" s="19" t="s">
        <v>1846</v>
      </c>
      <c r="G48" s="19" t="s">
        <v>1847</v>
      </c>
      <c r="H48" s="19" t="s">
        <v>315</v>
      </c>
      <c r="I48" s="19" t="s">
        <v>91</v>
      </c>
      <c r="J48" s="19" t="s">
        <v>1848</v>
      </c>
    </row>
    <row r="49" spans="1:10" x14ac:dyDescent="0.35">
      <c r="A49" s="19" t="s">
        <v>1849</v>
      </c>
      <c r="B49" s="17">
        <f t="shared" si="0"/>
        <v>5.9750254144337482E-2</v>
      </c>
      <c r="C49" s="15">
        <f t="shared" si="1"/>
        <v>-16.736330486299192</v>
      </c>
      <c r="D49" s="19">
        <v>-4.0649113402462662</v>
      </c>
      <c r="E49" s="19">
        <v>1.932184616148461E-17</v>
      </c>
      <c r="F49" s="19" t="s">
        <v>1846</v>
      </c>
      <c r="G49" s="19" t="s">
        <v>1847</v>
      </c>
      <c r="H49" s="19" t="s">
        <v>315</v>
      </c>
      <c r="I49" s="19" t="s">
        <v>91</v>
      </c>
      <c r="J49" s="19" t="s">
        <v>1848</v>
      </c>
    </row>
    <row r="50" spans="1:10" x14ac:dyDescent="0.35">
      <c r="A50" s="19" t="s">
        <v>1853</v>
      </c>
      <c r="B50" s="17">
        <f t="shared" si="0"/>
        <v>7.8246141935510105E-2</v>
      </c>
      <c r="C50" s="15">
        <f t="shared" si="1"/>
        <v>-12.780182834115868</v>
      </c>
      <c r="D50" s="19">
        <v>-3.6758365706077529</v>
      </c>
      <c r="E50" s="19">
        <v>1.5859905466512881E-23</v>
      </c>
      <c r="F50" s="19" t="s">
        <v>1846</v>
      </c>
      <c r="G50" s="19" t="s">
        <v>1847</v>
      </c>
      <c r="H50" s="19" t="s">
        <v>315</v>
      </c>
      <c r="I50" s="19" t="s">
        <v>91</v>
      </c>
      <c r="J50" s="19" t="s">
        <v>1848</v>
      </c>
    </row>
    <row r="51" spans="1:10" x14ac:dyDescent="0.35">
      <c r="A51" s="19" t="s">
        <v>1863</v>
      </c>
      <c r="B51" s="17">
        <f t="shared" si="0"/>
        <v>0.10361888660886465</v>
      </c>
      <c r="C51" s="15">
        <f t="shared" si="1"/>
        <v>-9.6507502900967239</v>
      </c>
      <c r="D51" s="19">
        <v>-3.2706411079479678</v>
      </c>
      <c r="E51" s="19">
        <v>9.1573775553030737E-8</v>
      </c>
      <c r="F51" s="19" t="s">
        <v>402</v>
      </c>
      <c r="G51" s="19" t="s">
        <v>403</v>
      </c>
      <c r="H51" s="19" t="s">
        <v>207</v>
      </c>
      <c r="I51" s="19" t="s">
        <v>91</v>
      </c>
      <c r="J51" s="19" t="s">
        <v>1864</v>
      </c>
    </row>
    <row r="52" spans="1:10" x14ac:dyDescent="0.35">
      <c r="A52" s="19" t="s">
        <v>1890</v>
      </c>
      <c r="B52" s="17">
        <f t="shared" si="0"/>
        <v>0.26972704163849914</v>
      </c>
      <c r="C52" s="15">
        <f t="shared" si="1"/>
        <v>-3.70745177763914</v>
      </c>
      <c r="D52" s="19">
        <v>-1.890427927848263</v>
      </c>
      <c r="E52" s="19">
        <v>7.4697983857346516E-8</v>
      </c>
      <c r="F52" s="19" t="s">
        <v>82</v>
      </c>
      <c r="G52" s="19" t="s">
        <v>9</v>
      </c>
      <c r="H52" s="19" t="s">
        <v>22</v>
      </c>
      <c r="I52" s="19" t="s">
        <v>23</v>
      </c>
      <c r="J52" s="19" t="s">
        <v>1891</v>
      </c>
    </row>
    <row r="53" spans="1:10" x14ac:dyDescent="0.35">
      <c r="A53" s="19" t="s">
        <v>2451</v>
      </c>
      <c r="B53" s="17">
        <f t="shared" si="0"/>
        <v>0.38395518011648411</v>
      </c>
      <c r="C53" s="15">
        <f t="shared" si="1"/>
        <v>-2.6044706564360469</v>
      </c>
      <c r="D53" s="19">
        <v>-1.380990182892925</v>
      </c>
      <c r="E53" s="19">
        <v>9.6689520462066993E-7</v>
      </c>
      <c r="F53" s="19" t="s">
        <v>2452</v>
      </c>
      <c r="G53" s="19" t="s">
        <v>2059</v>
      </c>
      <c r="H53" s="19" t="s">
        <v>2060</v>
      </c>
      <c r="I53" s="19" t="s">
        <v>116</v>
      </c>
      <c r="J53" s="19" t="s">
        <v>2453</v>
      </c>
    </row>
    <row r="54" spans="1:10" x14ac:dyDescent="0.35">
      <c r="A54" s="19" t="s">
        <v>1912</v>
      </c>
      <c r="B54" s="17">
        <f t="shared" si="0"/>
        <v>0.39481296915201924</v>
      </c>
      <c r="C54" s="15">
        <f t="shared" si="1"/>
        <v>-2.5328448610687833</v>
      </c>
      <c r="D54" s="19">
        <v>-1.340758713441609</v>
      </c>
      <c r="E54" s="19">
        <v>4.9015813234954786E-16</v>
      </c>
      <c r="F54" s="19" t="s">
        <v>1913</v>
      </c>
      <c r="G54" s="19" t="s">
        <v>1914</v>
      </c>
      <c r="H54" s="19" t="s">
        <v>207</v>
      </c>
      <c r="I54" s="19" t="s">
        <v>91</v>
      </c>
      <c r="J54" s="19" t="s">
        <v>1915</v>
      </c>
    </row>
    <row r="55" spans="1:10" x14ac:dyDescent="0.35">
      <c r="A55" s="19" t="s">
        <v>1940</v>
      </c>
      <c r="B55" s="17">
        <f t="shared" si="0"/>
        <v>0.47517453889071543</v>
      </c>
      <c r="C55" s="15">
        <f t="shared" si="1"/>
        <v>-2.1044898624713313</v>
      </c>
      <c r="D55" s="19">
        <v>-1.073470560095902</v>
      </c>
      <c r="E55" s="19">
        <v>7.6653826083314068E-10</v>
      </c>
      <c r="F55" s="19" t="s">
        <v>419</v>
      </c>
      <c r="G55" s="19" t="s">
        <v>1941</v>
      </c>
      <c r="H55" s="19" t="s">
        <v>416</v>
      </c>
      <c r="I55" s="19" t="s">
        <v>116</v>
      </c>
      <c r="J55" s="19" t="s">
        <v>1942</v>
      </c>
    </row>
    <row r="56" spans="1:10" x14ac:dyDescent="0.35">
      <c r="A56" s="19" t="s">
        <v>1945</v>
      </c>
      <c r="B56" s="17">
        <f t="shared" si="0"/>
        <v>0.45543075985771603</v>
      </c>
      <c r="C56" s="15">
        <f t="shared" si="1"/>
        <v>-2.1957234516008892</v>
      </c>
      <c r="D56" s="19">
        <v>-1.1346963602957121</v>
      </c>
      <c r="E56" s="19">
        <v>1.6643027550976629E-8</v>
      </c>
      <c r="F56" s="19" t="s">
        <v>806</v>
      </c>
      <c r="G56" s="19" t="s">
        <v>1946</v>
      </c>
      <c r="H56" s="19" t="s">
        <v>22</v>
      </c>
      <c r="I56" s="19" t="s">
        <v>23</v>
      </c>
      <c r="J56" s="19" t="s">
        <v>1947</v>
      </c>
    </row>
    <row r="57" spans="1:10" x14ac:dyDescent="0.35">
      <c r="A57" s="19" t="s">
        <v>1962</v>
      </c>
      <c r="B57" s="17">
        <f t="shared" si="0"/>
        <v>0.24791298786260862</v>
      </c>
      <c r="C57" s="15">
        <f t="shared" si="1"/>
        <v>-4.0336733005460443</v>
      </c>
      <c r="D57" s="19">
        <v>-2.012094240428639</v>
      </c>
      <c r="E57" s="19">
        <v>8.9806002077490746E-23</v>
      </c>
      <c r="F57" s="19" t="s">
        <v>1963</v>
      </c>
      <c r="G57" s="19" t="s">
        <v>1964</v>
      </c>
      <c r="H57" s="19" t="s">
        <v>824</v>
      </c>
      <c r="I57" s="19" t="s">
        <v>91</v>
      </c>
      <c r="J57" s="19" t="s">
        <v>1965</v>
      </c>
    </row>
    <row r="58" spans="1:10" x14ac:dyDescent="0.35">
      <c r="A58" s="19" t="s">
        <v>1970</v>
      </c>
      <c r="B58" s="17">
        <f t="shared" si="0"/>
        <v>0.42016572420422033</v>
      </c>
      <c r="C58" s="15">
        <f t="shared" si="1"/>
        <v>-2.3800132718916238</v>
      </c>
      <c r="D58" s="19">
        <v>-1.250969618591556</v>
      </c>
      <c r="E58" s="19">
        <v>1.175841693402644E-13</v>
      </c>
      <c r="F58" s="19" t="s">
        <v>1971</v>
      </c>
      <c r="G58" s="19" t="s">
        <v>654</v>
      </c>
      <c r="H58" s="19" t="s">
        <v>22</v>
      </c>
      <c r="I58" s="19" t="s">
        <v>23</v>
      </c>
      <c r="J58" s="19" t="s">
        <v>1972</v>
      </c>
    </row>
    <row r="59" spans="1:10" x14ac:dyDescent="0.35">
      <c r="A59" s="19" t="s">
        <v>2454</v>
      </c>
      <c r="B59" s="17">
        <f t="shared" si="0"/>
        <v>0.44278407497796674</v>
      </c>
      <c r="C59" s="15">
        <f t="shared" si="1"/>
        <v>-2.2584371401563184</v>
      </c>
      <c r="D59" s="19">
        <v>-1.1753247593159171</v>
      </c>
      <c r="E59" s="19">
        <v>1.234291192729885E-9</v>
      </c>
      <c r="F59" s="19" t="s">
        <v>1052</v>
      </c>
      <c r="G59" s="19" t="s">
        <v>2299</v>
      </c>
      <c r="H59" s="19" t="s">
        <v>973</v>
      </c>
      <c r="I59" s="19" t="s">
        <v>616</v>
      </c>
      <c r="J59" s="19" t="s">
        <v>2455</v>
      </c>
    </row>
    <row r="60" spans="1:10" x14ac:dyDescent="0.35">
      <c r="A60" s="19" t="s">
        <v>380</v>
      </c>
      <c r="B60" s="17">
        <f t="shared" si="0"/>
        <v>0.35122323354400242</v>
      </c>
      <c r="C60" s="15">
        <f t="shared" si="1"/>
        <v>-2.847192054778223</v>
      </c>
      <c r="D60" s="19">
        <v>-1.5095398120583801</v>
      </c>
      <c r="E60" s="19">
        <v>1.588743337080809E-6</v>
      </c>
      <c r="F60" s="19" t="s">
        <v>381</v>
      </c>
      <c r="G60" s="19" t="s">
        <v>382</v>
      </c>
      <c r="H60" s="19" t="s">
        <v>90</v>
      </c>
      <c r="I60" s="19" t="s">
        <v>91</v>
      </c>
      <c r="J60" s="19" t="s">
        <v>383</v>
      </c>
    </row>
    <row r="61" spans="1:10" x14ac:dyDescent="0.35">
      <c r="A61" s="19" t="s">
        <v>1998</v>
      </c>
      <c r="B61" s="17">
        <f t="shared" si="0"/>
        <v>2.3435782854801548E-2</v>
      </c>
      <c r="C61" s="15">
        <f t="shared" si="1"/>
        <v>-42.669792863143847</v>
      </c>
      <c r="D61" s="19">
        <v>-5.4151432020038301</v>
      </c>
      <c r="E61" s="19">
        <v>1.059019235235293E-6</v>
      </c>
      <c r="F61" s="19" t="s">
        <v>242</v>
      </c>
      <c r="G61" s="19" t="s">
        <v>574</v>
      </c>
      <c r="H61" s="19" t="s">
        <v>28</v>
      </c>
      <c r="I61" s="19" t="s">
        <v>29</v>
      </c>
      <c r="J61" s="19" t="s">
        <v>1999</v>
      </c>
    </row>
    <row r="62" spans="1:10" x14ac:dyDescent="0.35">
      <c r="A62" s="19" t="s">
        <v>2021</v>
      </c>
      <c r="B62" s="17">
        <f t="shared" si="0"/>
        <v>0.44641670011236412</v>
      </c>
      <c r="C62" s="15">
        <f t="shared" si="1"/>
        <v>-2.2400595671001953</v>
      </c>
      <c r="D62" s="19">
        <v>-1.1635370965763761</v>
      </c>
      <c r="E62" s="19">
        <v>5.0017352039765129E-15</v>
      </c>
      <c r="F62" s="19" t="s">
        <v>2022</v>
      </c>
      <c r="G62" s="19" t="s">
        <v>2023</v>
      </c>
      <c r="H62" s="19" t="s">
        <v>22</v>
      </c>
      <c r="I62" s="19" t="s">
        <v>23</v>
      </c>
      <c r="J62" s="19" t="s">
        <v>2024</v>
      </c>
    </row>
    <row r="63" spans="1:10" x14ac:dyDescent="0.35">
      <c r="A63" s="19" t="s">
        <v>2043</v>
      </c>
      <c r="B63" s="17">
        <f t="shared" si="0"/>
        <v>0.39802403845632911</v>
      </c>
      <c r="C63" s="15">
        <f t="shared" si="1"/>
        <v>-2.5124110691362658</v>
      </c>
      <c r="D63" s="19">
        <v>-1.3290725306649951</v>
      </c>
      <c r="E63" s="19">
        <v>2.3111194191687609E-8</v>
      </c>
      <c r="F63" s="19" t="s">
        <v>2044</v>
      </c>
      <c r="G63" s="19" t="s">
        <v>2045</v>
      </c>
      <c r="H63" s="19" t="s">
        <v>2046</v>
      </c>
      <c r="I63" s="19" t="s">
        <v>91</v>
      </c>
      <c r="J63" s="19" t="s">
        <v>2047</v>
      </c>
    </row>
    <row r="64" spans="1:10" x14ac:dyDescent="0.35">
      <c r="A64" s="19" t="s">
        <v>2048</v>
      </c>
      <c r="B64" s="17">
        <f t="shared" si="0"/>
        <v>0.19908499151306927</v>
      </c>
      <c r="C64" s="15">
        <f t="shared" si="1"/>
        <v>-5.0229803482416369</v>
      </c>
      <c r="D64" s="19">
        <v>-2.3285436306637748</v>
      </c>
      <c r="E64" s="19">
        <v>5.1921923580163541E-7</v>
      </c>
      <c r="F64" s="19" t="s">
        <v>406</v>
      </c>
      <c r="G64" s="19" t="s">
        <v>407</v>
      </c>
      <c r="H64" s="19" t="s">
        <v>58</v>
      </c>
      <c r="I64" s="19" t="s">
        <v>59</v>
      </c>
      <c r="J64" s="19" t="s">
        <v>2049</v>
      </c>
    </row>
    <row r="65" spans="1:10" x14ac:dyDescent="0.35">
      <c r="A65" s="19" t="s">
        <v>2095</v>
      </c>
      <c r="B65" s="17">
        <f t="shared" si="0"/>
        <v>0.23851256664858944</v>
      </c>
      <c r="C65" s="15">
        <f t="shared" si="1"/>
        <v>-4.192651205138981</v>
      </c>
      <c r="D65" s="19">
        <v>-2.0678628145518232</v>
      </c>
      <c r="E65" s="19">
        <v>2.2401605257740099E-8</v>
      </c>
      <c r="F65" s="19" t="s">
        <v>1665</v>
      </c>
      <c r="G65" s="19" t="s">
        <v>891</v>
      </c>
      <c r="H65" s="19" t="s">
        <v>2096</v>
      </c>
      <c r="I65" s="19" t="s">
        <v>213</v>
      </c>
      <c r="J65" s="19" t="s">
        <v>2097</v>
      </c>
    </row>
    <row r="66" spans="1:10" x14ac:dyDescent="0.35">
      <c r="A66" s="19" t="s">
        <v>2098</v>
      </c>
      <c r="B66" s="17">
        <f t="shared" si="0"/>
        <v>0.1165354337303047</v>
      </c>
      <c r="C66" s="15">
        <f t="shared" si="1"/>
        <v>-8.581081032523354</v>
      </c>
      <c r="D66" s="19">
        <v>-3.1011594078668061</v>
      </c>
      <c r="E66" s="19">
        <v>3.7982062548610629E-14</v>
      </c>
      <c r="F66" s="19" t="s">
        <v>1665</v>
      </c>
      <c r="G66" s="19" t="s">
        <v>891</v>
      </c>
      <c r="H66" s="19" t="s">
        <v>10</v>
      </c>
      <c r="I66" s="19" t="s">
        <v>23</v>
      </c>
      <c r="J66" s="19" t="s">
        <v>10</v>
      </c>
    </row>
    <row r="67" spans="1:10" x14ac:dyDescent="0.35">
      <c r="A67" s="19" t="s">
        <v>2137</v>
      </c>
      <c r="B67" s="17">
        <f t="shared" si="0"/>
        <v>0.39142694703407765</v>
      </c>
      <c r="C67" s="15">
        <f t="shared" si="1"/>
        <v>-2.5547551275588085</v>
      </c>
      <c r="D67" s="19">
        <v>-1.3531850159430441</v>
      </c>
      <c r="E67" s="19">
        <v>6.9429514146705833E-8</v>
      </c>
      <c r="F67" s="19" t="s">
        <v>82</v>
      </c>
      <c r="G67" s="19" t="s">
        <v>9</v>
      </c>
      <c r="H67" s="19" t="s">
        <v>22</v>
      </c>
      <c r="I67" s="19" t="s">
        <v>23</v>
      </c>
      <c r="J67" s="19" t="s">
        <v>2138</v>
      </c>
    </row>
    <row r="68" spans="1:10" x14ac:dyDescent="0.35">
      <c r="A68" s="19" t="s">
        <v>2145</v>
      </c>
      <c r="B68" s="17">
        <f t="shared" ref="B68:B77" si="2">POWER(2,D68)</f>
        <v>0.3675361299176787</v>
      </c>
      <c r="C68" s="15">
        <f t="shared" ref="C68:C77" si="3">0-(1/B68)</f>
        <v>-2.7208209441177429</v>
      </c>
      <c r="D68" s="19">
        <v>-1.444042016663577</v>
      </c>
      <c r="E68" s="19">
        <v>9.8257525105630686E-9</v>
      </c>
      <c r="F68" s="19" t="s">
        <v>423</v>
      </c>
      <c r="G68" s="19" t="s">
        <v>188</v>
      </c>
      <c r="H68" s="19" t="s">
        <v>163</v>
      </c>
      <c r="I68" s="19" t="s">
        <v>116</v>
      </c>
      <c r="J68" s="19" t="s">
        <v>2146</v>
      </c>
    </row>
    <row r="69" spans="1:10" x14ac:dyDescent="0.35">
      <c r="A69" s="19" t="s">
        <v>2149</v>
      </c>
      <c r="B69" s="17">
        <f t="shared" si="2"/>
        <v>0.45209835670992216</v>
      </c>
      <c r="C69" s="15">
        <f t="shared" si="3"/>
        <v>-2.2119080619477356</v>
      </c>
      <c r="D69" s="19">
        <v>-1.145291421138354</v>
      </c>
      <c r="E69" s="19">
        <v>3.12576370750946E-8</v>
      </c>
      <c r="F69" s="19" t="s">
        <v>1107</v>
      </c>
      <c r="G69" s="19" t="s">
        <v>9</v>
      </c>
      <c r="H69" s="19" t="s">
        <v>22</v>
      </c>
      <c r="I69" s="19" t="s">
        <v>23</v>
      </c>
      <c r="J69" s="19" t="s">
        <v>2150</v>
      </c>
    </row>
    <row r="70" spans="1:10" x14ac:dyDescent="0.35">
      <c r="A70" s="19" t="s">
        <v>2456</v>
      </c>
      <c r="B70" s="17">
        <f t="shared" si="2"/>
        <v>0.35926633735556113</v>
      </c>
      <c r="C70" s="15">
        <f t="shared" si="3"/>
        <v>-2.7834503153305823</v>
      </c>
      <c r="D70" s="19">
        <v>-1.476874331284969</v>
      </c>
      <c r="E70" s="19">
        <v>1.103372703220722E-6</v>
      </c>
      <c r="F70" s="19" t="s">
        <v>2457</v>
      </c>
      <c r="G70" s="19" t="s">
        <v>2458</v>
      </c>
      <c r="H70" s="19" t="s">
        <v>2459</v>
      </c>
      <c r="I70" s="19" t="s">
        <v>65</v>
      </c>
      <c r="J70" s="19" t="s">
        <v>2460</v>
      </c>
    </row>
    <row r="71" spans="1:10" x14ac:dyDescent="0.35">
      <c r="A71" s="19" t="s">
        <v>2461</v>
      </c>
      <c r="B71" s="17">
        <f t="shared" si="2"/>
        <v>0.48749186401782058</v>
      </c>
      <c r="C71" s="15">
        <f t="shared" si="3"/>
        <v>-2.0513162860979448</v>
      </c>
      <c r="D71" s="19">
        <v>-1.0365499536437619</v>
      </c>
      <c r="E71" s="19">
        <v>1.4400939268847909E-6</v>
      </c>
      <c r="F71" s="19" t="s">
        <v>1899</v>
      </c>
      <c r="G71" s="19" t="s">
        <v>9</v>
      </c>
      <c r="H71" s="19" t="s">
        <v>22</v>
      </c>
      <c r="I71" s="19" t="s">
        <v>23</v>
      </c>
      <c r="J71" s="19" t="s">
        <v>2462</v>
      </c>
    </row>
    <row r="72" spans="1:10" x14ac:dyDescent="0.35">
      <c r="A72" s="19" t="s">
        <v>2239</v>
      </c>
      <c r="B72" s="17">
        <f t="shared" si="2"/>
        <v>0.37029602846911802</v>
      </c>
      <c r="C72" s="15">
        <f t="shared" si="3"/>
        <v>-2.7005420612643651</v>
      </c>
      <c r="D72" s="19">
        <v>-1.433249018612047</v>
      </c>
      <c r="E72" s="19">
        <v>7.4620592297137854E-12</v>
      </c>
      <c r="F72" s="19" t="s">
        <v>201</v>
      </c>
      <c r="G72" s="19" t="s">
        <v>9</v>
      </c>
      <c r="H72" s="19" t="s">
        <v>22</v>
      </c>
      <c r="I72" s="19" t="s">
        <v>23</v>
      </c>
      <c r="J72" s="19" t="s">
        <v>2240</v>
      </c>
    </row>
    <row r="73" spans="1:10" x14ac:dyDescent="0.35">
      <c r="A73" s="19" t="s">
        <v>2265</v>
      </c>
      <c r="B73" s="17">
        <f t="shared" si="2"/>
        <v>0.4706624941478349</v>
      </c>
      <c r="C73" s="15">
        <f t="shared" si="3"/>
        <v>-2.1246647277696624</v>
      </c>
      <c r="D73" s="19">
        <v>-1.0872352018406239</v>
      </c>
      <c r="E73" s="19">
        <v>1.0390143705976131E-7</v>
      </c>
      <c r="F73" s="19" t="s">
        <v>1820</v>
      </c>
      <c r="G73" s="19" t="s">
        <v>1821</v>
      </c>
      <c r="H73" s="19" t="s">
        <v>1822</v>
      </c>
      <c r="I73" s="19" t="s">
        <v>288</v>
      </c>
      <c r="J73" s="19" t="s">
        <v>2266</v>
      </c>
    </row>
    <row r="74" spans="1:10" x14ac:dyDescent="0.35">
      <c r="A74" s="19" t="s">
        <v>2301</v>
      </c>
      <c r="B74" s="17">
        <f t="shared" si="2"/>
        <v>0.38775877755128879</v>
      </c>
      <c r="C74" s="15">
        <f t="shared" si="3"/>
        <v>-2.578922922944614</v>
      </c>
      <c r="D74" s="19">
        <v>-1.366768655505076</v>
      </c>
      <c r="E74" s="19">
        <v>7.696146393636412E-19</v>
      </c>
      <c r="F74" s="19" t="s">
        <v>2302</v>
      </c>
      <c r="G74" s="19" t="s">
        <v>1625</v>
      </c>
      <c r="H74" s="19" t="s">
        <v>340</v>
      </c>
      <c r="I74" s="19" t="s">
        <v>158</v>
      </c>
      <c r="J74" s="19" t="s">
        <v>2303</v>
      </c>
    </row>
    <row r="75" spans="1:10" x14ac:dyDescent="0.35">
      <c r="A75" s="19" t="s">
        <v>2354</v>
      </c>
      <c r="B75" s="17">
        <f t="shared" si="2"/>
        <v>0.38157266579587978</v>
      </c>
      <c r="C75" s="15">
        <f t="shared" si="3"/>
        <v>-2.6207327978124737</v>
      </c>
      <c r="D75" s="19">
        <v>-1.389970268232539</v>
      </c>
      <c r="E75" s="19">
        <v>1.2906887493425081E-6</v>
      </c>
      <c r="F75" s="19" t="s">
        <v>8</v>
      </c>
      <c r="G75" s="19" t="s">
        <v>2355</v>
      </c>
      <c r="H75" s="19" t="s">
        <v>530</v>
      </c>
      <c r="I75" s="19" t="s">
        <v>388</v>
      </c>
      <c r="J75" s="19" t="s">
        <v>2356</v>
      </c>
    </row>
    <row r="76" spans="1:10" x14ac:dyDescent="0.35">
      <c r="A76" s="19" t="s">
        <v>2383</v>
      </c>
      <c r="B76" s="17">
        <f t="shared" si="2"/>
        <v>0.26179497879177349</v>
      </c>
      <c r="C76" s="15">
        <f t="shared" si="3"/>
        <v>-3.8197829638107006</v>
      </c>
      <c r="D76" s="19">
        <v>-1.933490668122458</v>
      </c>
      <c r="E76" s="19">
        <v>8.890159817488173E-12</v>
      </c>
      <c r="F76" s="19" t="s">
        <v>46</v>
      </c>
      <c r="G76" s="19" t="s">
        <v>2384</v>
      </c>
      <c r="H76" s="19" t="s">
        <v>235</v>
      </c>
      <c r="I76" s="19" t="s">
        <v>158</v>
      </c>
      <c r="J76" s="19" t="s">
        <v>2385</v>
      </c>
    </row>
    <row r="77" spans="1:10" x14ac:dyDescent="0.35">
      <c r="A77" s="19" t="s">
        <v>2405</v>
      </c>
      <c r="B77" s="17">
        <f t="shared" si="2"/>
        <v>0.44835097139161106</v>
      </c>
      <c r="C77" s="15">
        <f t="shared" si="3"/>
        <v>-2.2303955245065197</v>
      </c>
      <c r="D77" s="19">
        <v>-1.157299571421768</v>
      </c>
      <c r="E77" s="19">
        <v>1.103337133333687E-22</v>
      </c>
      <c r="F77" s="19" t="s">
        <v>2406</v>
      </c>
      <c r="G77" s="19" t="s">
        <v>2407</v>
      </c>
      <c r="H77" s="19" t="s">
        <v>2408</v>
      </c>
      <c r="I77" s="19" t="s">
        <v>224</v>
      </c>
      <c r="J77" s="19" t="s">
        <v>2409</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3a. SPD vs. SPA_3W_Root</vt:lpstr>
      <vt:lpstr>S3b. MPD vs. SPA_3W_Root</vt:lpstr>
      <vt:lpstr>S3c. SPD vs. SPA_6W_Root</vt:lpstr>
      <vt:lpstr>S3d. MPD vs. SPA_6W_Roo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am Nasr Esfahani</dc:creator>
  <cp:lastModifiedBy>Maryam Nasr Esfahani</cp:lastModifiedBy>
  <dcterms:created xsi:type="dcterms:W3CDTF">2023-10-29T20:24:31Z</dcterms:created>
  <dcterms:modified xsi:type="dcterms:W3CDTF">2025-07-17T06:59:19Z</dcterms:modified>
</cp:coreProperties>
</file>